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 activeTab="2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811" uniqueCount="647">
  <si>
    <t>住院号</t>
  </si>
  <si>
    <t>姓名</t>
  </si>
  <si>
    <t>诊断</t>
  </si>
  <si>
    <t>治疗</t>
  </si>
  <si>
    <t>出院时间</t>
  </si>
  <si>
    <t>性别</t>
  </si>
  <si>
    <t>年龄</t>
  </si>
  <si>
    <t>身高（cm）</t>
  </si>
  <si>
    <t>体重（kg）</t>
  </si>
  <si>
    <t>收缩压</t>
  </si>
  <si>
    <t>舒张压</t>
  </si>
  <si>
    <t>心率</t>
  </si>
  <si>
    <t>联系电话</t>
  </si>
  <si>
    <t>透析方式（1腹透2血透）</t>
  </si>
  <si>
    <t>发现旁腺素高（年）</t>
  </si>
  <si>
    <t>慢性肾病原因</t>
  </si>
  <si>
    <t>术前血红蛋白</t>
  </si>
  <si>
    <t>术前红细胞比容</t>
  </si>
  <si>
    <t>术前血糖</t>
  </si>
  <si>
    <t>总胆固醇</t>
  </si>
  <si>
    <t>高密度</t>
  </si>
  <si>
    <t>低密度</t>
  </si>
  <si>
    <t>甘油三脂</t>
  </si>
  <si>
    <t>术前血钾</t>
  </si>
  <si>
    <t>术前血钠</t>
  </si>
  <si>
    <t>术前氯</t>
  </si>
  <si>
    <t>术前降钙素（0-6.4）</t>
  </si>
  <si>
    <t>术前血钙</t>
  </si>
  <si>
    <t>术后第一天</t>
  </si>
  <si>
    <t>术后第三天</t>
  </si>
  <si>
    <t>骨饥饿（1是/2否）</t>
  </si>
  <si>
    <t>术前血磷</t>
  </si>
  <si>
    <t>术前白蛋白</t>
  </si>
  <si>
    <t>术前碱性磷酸酶</t>
  </si>
  <si>
    <t>静脉补钙时间（d）</t>
  </si>
  <si>
    <t>静脉补钙剂量（ml）</t>
  </si>
  <si>
    <t>口服补钙剂量（ug）</t>
  </si>
  <si>
    <t>术后住院天数</t>
  </si>
  <si>
    <t>蓝新梅</t>
  </si>
  <si>
    <t>继发性甲状旁腺机能亢进，左甲乳头癌，右侧结甲</t>
  </si>
  <si>
    <r>
      <rPr>
        <sz val="11"/>
        <color indexed="8"/>
        <rFont val="宋体"/>
        <charset val="134"/>
      </rPr>
      <t>左甲全切+峡部切除</t>
    </r>
    <r>
      <rPr>
        <sz val="11"/>
        <color indexed="8"/>
        <rFont val="宋体"/>
        <charset val="134"/>
      </rPr>
      <t>+右甲次全切+全甲状旁腺切除+前臂自体甲状旁腺移植</t>
    </r>
  </si>
  <si>
    <t>女</t>
  </si>
  <si>
    <t>1（4年）</t>
  </si>
  <si>
    <t>10天</t>
  </si>
  <si>
    <t>何秀权</t>
  </si>
  <si>
    <t>继发性甲旁亢</t>
  </si>
  <si>
    <t>甲状旁腺切除+自体甲状旁腺移植</t>
  </si>
  <si>
    <t>男</t>
  </si>
  <si>
    <t>2（8年）</t>
  </si>
  <si>
    <t>1月</t>
  </si>
  <si>
    <t>沈雪娱</t>
  </si>
  <si>
    <t>1（7年）</t>
  </si>
  <si>
    <t>1年</t>
  </si>
  <si>
    <t>刘柳春</t>
  </si>
  <si>
    <t>继发性甲状旁腺功能亢进，慢性肾功能不全</t>
  </si>
  <si>
    <t>双侧甲状腺旁腺全切+右侧甲状腺部分切除+部分甲状旁腺前臂自体移植术</t>
  </si>
  <si>
    <t>2（9年）</t>
  </si>
  <si>
    <t>2年</t>
  </si>
  <si>
    <t>刘景元</t>
  </si>
  <si>
    <t>继发性甲状旁腺功能亢进症</t>
  </si>
  <si>
    <t>双侧甲状旁腺全切+右前臂甲状旁腺自体移植术</t>
  </si>
  <si>
    <t>2（6年）</t>
  </si>
  <si>
    <t>慢性肾小球肾炎</t>
  </si>
  <si>
    <t>练荣贵</t>
  </si>
  <si>
    <t>吴建明</t>
  </si>
  <si>
    <t>继发性甲状旁腺功能亢进</t>
  </si>
  <si>
    <t>双侧甲状旁腺全切+右前臂自体甲状旁腺移植术</t>
  </si>
  <si>
    <t>2（5年）</t>
  </si>
  <si>
    <t>3年</t>
  </si>
  <si>
    <t>元少琴</t>
  </si>
  <si>
    <t>甲状旁腺全切+右前臂自体旁腺移植术</t>
  </si>
  <si>
    <t>2（16年）</t>
  </si>
  <si>
    <t>吕启俊</t>
  </si>
  <si>
    <t>双侧甲状旁腺全切+左前臂甲状旁腺自体移植+右侧甲状腺部分切除术</t>
  </si>
  <si>
    <t>、</t>
  </si>
  <si>
    <t>吕淑芳</t>
  </si>
  <si>
    <t>双侧甲状旁腺全切+左前臂甲状旁腺自体移植术</t>
  </si>
  <si>
    <t>1（6年）</t>
  </si>
  <si>
    <t>刘和翠</t>
  </si>
  <si>
    <t>甲旁亢，甲状腺癌</t>
  </si>
  <si>
    <t>双侧甲状旁腺全切+自体移植，甲癌根治</t>
  </si>
  <si>
    <t xml:space="preserve">女 </t>
  </si>
  <si>
    <t>2（4年）</t>
  </si>
  <si>
    <t>多囊肾</t>
  </si>
  <si>
    <t>汤良敏</t>
  </si>
  <si>
    <t>1（4）+2（1）</t>
  </si>
  <si>
    <t>慢性肾炎</t>
  </si>
  <si>
    <t>项友英</t>
  </si>
  <si>
    <t>双侧甲状旁腺全切+左前臂自体甲状旁腺移植术</t>
  </si>
  <si>
    <t>罗敏</t>
  </si>
  <si>
    <t>1（3年）</t>
  </si>
  <si>
    <t>兰益华</t>
  </si>
  <si>
    <t>双侧甲状旁腺全切+前臂自体移植术</t>
  </si>
  <si>
    <t>1(5年）</t>
  </si>
  <si>
    <t>李雄亮</t>
  </si>
  <si>
    <t>甲状腺癌，继发性甲旁亢</t>
  </si>
  <si>
    <t>右侧甲状腺全切+左侧甲状腺次全切除+双侧6区清扫+甲状旁腺切除+自体移植</t>
  </si>
  <si>
    <t>2（2年）</t>
  </si>
  <si>
    <t>0308730</t>
  </si>
  <si>
    <t>席三明</t>
  </si>
  <si>
    <t>继发性甲状旁腺功能亢进症,左侧甲状腺乳头状癌,中度混合性通气功能障碍,双肾囊肿,肝血管瘤,房性早搏,室性早搏,骨质疏松,肾性贫血,肾性高血压,慢性肾脏病5期</t>
  </si>
  <si>
    <t>双侧甲状旁腺全切+右前臂部分自体移植+左侧甲状腺全切+峡部切除+左侧VI区淋巴结清扫术</t>
  </si>
  <si>
    <t>5年</t>
  </si>
  <si>
    <t>詹金茂</t>
  </si>
  <si>
    <t>继发性甲状旁腺功能亢进症,</t>
  </si>
  <si>
    <t>双侧甲状旁腺全切+右前臂部分自体移植</t>
  </si>
  <si>
    <t>0522157</t>
  </si>
  <si>
    <t>吴发莲</t>
  </si>
  <si>
    <t>腔镜辅助双侧甲状旁腺全切+前臂自体甲状旁腺移植术+双侧甲状腺部分切除术</t>
  </si>
  <si>
    <t>2（12年）</t>
  </si>
  <si>
    <t>高血压肾病</t>
  </si>
  <si>
    <t>0525881</t>
  </si>
  <si>
    <t>潘世女</t>
  </si>
  <si>
    <t>继发性甲状旁腺功能亢进症,维生素D缺乏症,严重骨质疏松,双侧甲状腺结节,高血压病,慢性肾脏病5期</t>
  </si>
  <si>
    <t>0365838</t>
  </si>
  <si>
    <t>王卫华</t>
  </si>
  <si>
    <t>1（5年）</t>
  </si>
  <si>
    <t>0435042</t>
  </si>
  <si>
    <t>周林英</t>
  </si>
  <si>
    <t>继发性甲状旁腺功能亢进症,双侧结节性甲状腺肿</t>
  </si>
  <si>
    <t>腔镜辅助双侧甲状旁腺全切+左前臂自体甲状旁腺移植+双侧甲状腺次全切除术</t>
  </si>
  <si>
    <t>0279871</t>
  </si>
  <si>
    <t>蒋永红</t>
  </si>
  <si>
    <t>0416856</t>
  </si>
  <si>
    <t>吴长平</t>
  </si>
  <si>
    <t>0395590</t>
  </si>
  <si>
    <t>邱华英</t>
  </si>
  <si>
    <t>继发性甲状旁腺功能亢进症,高血压病,慢性肾脏病5期</t>
  </si>
  <si>
    <t>双侧甲状旁腺全切+左前臂自体移植术</t>
  </si>
  <si>
    <t>0285829</t>
  </si>
  <si>
    <t>施跃杰</t>
  </si>
  <si>
    <t>继发性甲状旁腺功能亢进症,房性早搏,高血压病,慢性肾脏病5期</t>
  </si>
  <si>
    <t>0578-2557050</t>
  </si>
  <si>
    <t>0305142</t>
  </si>
  <si>
    <t>杨秋霞</t>
  </si>
  <si>
    <t>继发性甲状旁腺功能亢进症,骨质疏松,高血压病,慢性肾脏病5期</t>
  </si>
  <si>
    <t>0343813</t>
  </si>
  <si>
    <t>赖昌芬</t>
  </si>
  <si>
    <t>双侧甲状旁腺全切+前臂自体甲状旁腺移植术</t>
  </si>
  <si>
    <t>0392571</t>
  </si>
  <si>
    <t>陈远珠</t>
  </si>
  <si>
    <t>左侧甲状腺乳头状癌,继发性甲状旁腺功能亢进,右侧结节性甲状腺肿</t>
  </si>
  <si>
    <t>腔镜辅助左侧甲状腺全切+峡部切除+右侧甲状腺部分切除+双侧VI区淋巴结清扫+双侧甲状旁腺全切+右前臂自体甲状旁腺移植术</t>
  </si>
  <si>
    <t>2周</t>
  </si>
  <si>
    <t>0380461</t>
  </si>
  <si>
    <t>吴美娥</t>
  </si>
  <si>
    <t>继发性甲状旁腺功能亢进症,右侧结节性甲状腺肿,</t>
  </si>
  <si>
    <t>腔镜辅助下双侧甲状旁腺全切+左前臂自体甲状旁腺移植术+右侧甲状腺全切+甲状腺旁组织活检术</t>
  </si>
  <si>
    <t xml:space="preserve">2（6年） </t>
  </si>
  <si>
    <t>0418546</t>
  </si>
  <si>
    <t>黄福文</t>
  </si>
  <si>
    <t>继发性甲状旁腺功能亢进症,低钙血症,肾性高血压,慢性肾脏病5期</t>
  </si>
  <si>
    <t>双侧甲状旁腺全切+右前臂自体移植术</t>
  </si>
  <si>
    <t>4年</t>
  </si>
  <si>
    <t>0465847</t>
  </si>
  <si>
    <t>朱玉翠</t>
  </si>
  <si>
    <t>双侧结节性甲状腺肿,,继发性甲状旁腺功能亢进症,肺部感染,慢性肾脏病5期(腹膜透析)</t>
  </si>
  <si>
    <t>双侧甲状旁腺全切+左前臂自体移植术；双侧甲状腺部分切除术</t>
  </si>
  <si>
    <t>1（2.5年）</t>
  </si>
  <si>
    <t>0321159</t>
  </si>
  <si>
    <t>李少清</t>
  </si>
  <si>
    <t>继发性甲状旁腺功能亢进症,骨质疏松,高血压病,慢性肾脏病1期</t>
  </si>
  <si>
    <t>0447898</t>
  </si>
  <si>
    <t>吴小军</t>
  </si>
  <si>
    <t>双侧甲状旁腺全切+右前臂自体移植术；左侧甲状腺全切+峡部切除术</t>
  </si>
  <si>
    <t xml:space="preserve">3年 </t>
  </si>
  <si>
    <t>0444689</t>
  </si>
  <si>
    <t>叶水华</t>
  </si>
  <si>
    <t>0369850</t>
  </si>
  <si>
    <t>叶爱青</t>
  </si>
  <si>
    <t>双侧甲状腺乳头状癌,房间隔缺损,高血压病,慢性肾脏病5期,继发性甲状旁腺功能亢进症</t>
  </si>
  <si>
    <t>腔镜辅助下双侧甲状腺全切+峡部切除+双侧VI区淋巴结清扫+双侧甲状旁腺全切+右前臂自体移植术</t>
  </si>
  <si>
    <t>0434030</t>
  </si>
  <si>
    <t>周永林</t>
  </si>
  <si>
    <t>双侧甲状旁腺全切+左前臂自体移植术,颈静脉插管术,血液透析</t>
  </si>
  <si>
    <t>0227553</t>
  </si>
  <si>
    <t>厉笑娥</t>
  </si>
  <si>
    <t>左上肢人工动静脉内瘘切除重建术,血液透析,双侧甲状旁腺全切+右前臂自体移植术；左侧甲状腺全切+峡部切除+右侧甲状腺近全切除术</t>
  </si>
  <si>
    <t>2（14年）</t>
  </si>
  <si>
    <t>0483582</t>
  </si>
  <si>
    <t>廖观兰</t>
  </si>
  <si>
    <t>双侧弥漫性毒性甲状腺肿,甲状腺机能亢进症,肾性高血压,慢性肾脏病5期,继发性甲状旁腺功能亢进症</t>
  </si>
  <si>
    <t>双侧甲状旁腺全切+右前臂自体移植+右侧甲状腺全切+左侧甲状腺次全切除术</t>
  </si>
  <si>
    <t>2（11年）</t>
  </si>
  <si>
    <t>6月</t>
  </si>
  <si>
    <t>0324168</t>
  </si>
  <si>
    <t>兰海明</t>
  </si>
  <si>
    <t>继发性甲状旁腺功能亢进症,左眼新生血管性青光眼,肾性高血压,慢性肾脏病5期</t>
  </si>
  <si>
    <t>双侧甲状旁腺切除+右前臂甲状旁腺自体移植术,血液透析</t>
  </si>
  <si>
    <t>1（3年）+2（6年）</t>
  </si>
  <si>
    <t>0563765</t>
  </si>
  <si>
    <t>陈松花</t>
  </si>
  <si>
    <t>继发性甲状旁腺功能亢进症,双下肢动脉硬化闭塞症,双侧髂动脉粥样硬化,左桡动脉-头静脉内瘘术后（头静脉血栓形成）,左侧甲状腺小结节,肾性高血压,肾性贫血,慢性肾脏病5期</t>
  </si>
  <si>
    <t>双侧甲状旁腺全切+右前臂甲状旁腺自体移植术+左侧VI区组织切除术,血液透析</t>
  </si>
  <si>
    <t>0383784</t>
  </si>
  <si>
    <t>符宣花</t>
  </si>
  <si>
    <t>慢性肾脏病5期（腹膜透析）,主动脉瓣轻微关闭不全,继发性甲状旁腺功能亢进症,肾性高血压,肾性贫血</t>
  </si>
  <si>
    <t>甲状旁腺全切+前臂部分自体移植术,腹膜透析</t>
  </si>
  <si>
    <t>0295425</t>
  </si>
  <si>
    <t>徐奇章</t>
  </si>
  <si>
    <t>继发性甲状旁腺功能亢进症,右侧甲状腺小结节,慢性胃炎,肾性高血压,慢性肾脏病5期</t>
  </si>
  <si>
    <t>双侧甲状旁腺全切+右前臂部分甲状旁腺自体移植术</t>
  </si>
  <si>
    <t>0374227</t>
  </si>
  <si>
    <t>张杰华</t>
  </si>
  <si>
    <t>继发性甲状旁腺功能亢进症,慢性乙型病毒性肝炎,肾性贫血,肾性高血压,冠状动脉粥样硬化性心脏病,慢性肾脏病5期</t>
  </si>
  <si>
    <t>双侧甲状旁腺全切+左侧甲状腺部分切除+左侧VI区组织切除+左前臂甲状旁腺自体移植术,血液透析</t>
  </si>
  <si>
    <t>0380943</t>
  </si>
  <si>
    <t>林苏飞</t>
  </si>
  <si>
    <t>右侧淋巴细胞性甲状腺肿,严重骨质疏松,慢性肾脏病5期,继发性甲状旁腺功能亢进症,左侧结节性甲状腺肿,高血压病</t>
  </si>
  <si>
    <t>血液透析,左侧甲状腺全切+峡部切除+右侧甲状腺次全切除+甲状旁腺全切+右前臂自体移植术</t>
  </si>
  <si>
    <t>6年</t>
  </si>
  <si>
    <t>0425322</t>
  </si>
  <si>
    <t>叶森华</t>
  </si>
  <si>
    <t>继发性甲状旁腺功能亢进症,肾性高血压,慢性肾脏病5期</t>
  </si>
  <si>
    <t>血液透析,双侧甲状旁腺全切+右前臂自体移植术</t>
  </si>
  <si>
    <t>0572176</t>
  </si>
  <si>
    <t>金晓平</t>
  </si>
  <si>
    <t>继发性甲状旁腺功能亢进症,右侧结节性甲状腺肿,骨量减少,左侧甲状腺小结节,高血压病,慢性肾脏病5期</t>
  </si>
  <si>
    <t>双侧甲状旁腺全切+右前臂自体移植术+右侧甲状腺次全切除术</t>
  </si>
  <si>
    <t>2月</t>
  </si>
  <si>
    <t>0439527</t>
  </si>
  <si>
    <t>应芬爱</t>
  </si>
  <si>
    <t>继发性甲状旁腺功能亢进症,严重骨质疏松,冠状动脉粥样硬化,心功能Ⅱ级,肾性高血压,慢性肾脏病5期(腹膜透析)</t>
  </si>
  <si>
    <t>甲状旁腺全切+左前臂自体移植术</t>
  </si>
  <si>
    <t>0350578</t>
  </si>
  <si>
    <t>蒋枝玉</t>
  </si>
  <si>
    <t>继发性甲状旁腺功能亢进症,骨质疏松,肾性高血压,慢性肾脏病5期,双侧结节性甲状腺肿</t>
  </si>
  <si>
    <t>腔镜辅助双侧甲状旁腺全切+左前臂自体移植+双侧甲状腺部分切除术</t>
  </si>
  <si>
    <t>0575954</t>
  </si>
  <si>
    <t>吴国文</t>
  </si>
  <si>
    <t>慢性肾脏病5期,双侧甲状腺乳头状癌,腹水,右肾囊肿,双肾结石,高血压病,继发性甲状旁腺功能亢进症,慢性乙型病毒性肝炎</t>
  </si>
  <si>
    <t>腔镜辅助双侧甲状腺全切+峡部切除+双侧VI区淋巴结清扫术+双侧甲状旁腺全切+右前臂自体移植术,腹膜透析,为肾透析的动静脉造瘘术(左上肢动静脉内瘘成形术）</t>
  </si>
  <si>
    <t>1（4年)</t>
  </si>
  <si>
    <t>0524314</t>
  </si>
  <si>
    <t>程龙法</t>
  </si>
  <si>
    <t>继发性甲状旁腺功能亢进症,肝硬化,肾性高血压,肾性贫血,慢性肾脏病5期 维持性腹透状态</t>
  </si>
  <si>
    <t>双侧甲状旁腺全切+右前臂自体移植术,腹膜透析</t>
  </si>
  <si>
    <t>0292843</t>
  </si>
  <si>
    <t>马细毛</t>
  </si>
  <si>
    <t>继发性甲状旁腺功能亢进症,肾性贫血,肾性高血压,慢性肾脏病5期</t>
  </si>
  <si>
    <t>双侧甲状旁腺全切+左前臂皮下自体移植术,腹透</t>
  </si>
  <si>
    <t>0459813</t>
  </si>
  <si>
    <t>叶星梅</t>
  </si>
  <si>
    <t>继发性甲状旁腺功能亢进症,右侧结节性甲状腺肿,肾性高血压,慢性肾脏病5期</t>
  </si>
  <si>
    <t>双侧甲状旁腺全切+右前臂自体甲状旁腺移植+右侧甲状腺部分切除+颈部多发肿块切除术,腹膜透析</t>
  </si>
  <si>
    <t>0581280</t>
  </si>
  <si>
    <t>金毅</t>
  </si>
  <si>
    <t>继发性甲状旁腺功能亢进症,慢性肾脏病5期,肾性高血压</t>
  </si>
  <si>
    <t>双侧甲状旁腺全切+右前臂自体移植术,血液透析</t>
  </si>
  <si>
    <t>2（7年）</t>
  </si>
  <si>
    <t>0409585</t>
  </si>
  <si>
    <t>应雪球</t>
  </si>
  <si>
    <t>双侧甲状腺乳头状癌,高血压病,慢性肾脏病5期,继发性甲状旁腺功能亢进症</t>
  </si>
  <si>
    <t>腹膜透析,双侧甲状腺全切除+峡部切除+双侧VI区淋巴结清扫+双侧甲状旁腺全切+右前臂自体甲状旁腺移植术+术中神经监测</t>
  </si>
  <si>
    <t>0513259</t>
  </si>
  <si>
    <t>徐伟建</t>
  </si>
  <si>
    <t>慢性肾脏病5期,继发性甲状旁腺功能亢进,肾性高血压,肾移植术后  移植肾失功能,硬膜外血肿</t>
  </si>
  <si>
    <t>双侧甲状旁腺全切+左前臂皮下自体移植术</t>
  </si>
  <si>
    <t>1（2年）</t>
  </si>
  <si>
    <t>移植肾功能不全 移植肾慢性排斥反应 肾病综合征</t>
  </si>
  <si>
    <t>0484624</t>
  </si>
  <si>
    <t>杨慧萍</t>
  </si>
  <si>
    <t>慢性肾脏病5期,高血压,继发性甲状旁腺功能亢进</t>
  </si>
  <si>
    <t>血液透析,双侧甲状旁腺全切+左前臂自体移植术</t>
  </si>
  <si>
    <t>0220031</t>
  </si>
  <si>
    <t>叶如意</t>
  </si>
  <si>
    <t>继发性甲状旁腺功能亢进,慢性肾脏病5期,高钾血症,肺部感染,中度贫血,急性肾衰竭</t>
  </si>
  <si>
    <t>双侧甲状旁腺全切+右前臂自体移植术,血液透析,为肾透析的动静脉造瘘术(左上肢动静脉内瘘成形术）</t>
  </si>
  <si>
    <t>2（0年）</t>
  </si>
  <si>
    <t>0312288</t>
  </si>
  <si>
    <t>孟坛信</t>
  </si>
  <si>
    <t>慢性肾脏病5期,肺部感染,继发性甲状旁腺功能亢进,血液透析状态</t>
  </si>
  <si>
    <t>双侧甲状旁腺全切+左前臂皮下自体移植术,血液透析</t>
  </si>
  <si>
    <t>1周</t>
  </si>
  <si>
    <t>0239702</t>
  </si>
  <si>
    <t>蔡慧珍</t>
  </si>
  <si>
    <t>腹膜透析,双侧甲状旁腺全切+右前臂皮下自体移植术</t>
  </si>
  <si>
    <t>0589833</t>
  </si>
  <si>
    <t>黄金云</t>
  </si>
  <si>
    <t>双侧甲状旁腺全切+左前臂自体移植+术中神经监测</t>
  </si>
  <si>
    <t>2（13年）</t>
  </si>
  <si>
    <t>0576427</t>
  </si>
  <si>
    <t>林雪葱</t>
  </si>
  <si>
    <t>1（6月）</t>
  </si>
  <si>
    <t>0373957</t>
  </si>
  <si>
    <t>蓝林英</t>
  </si>
  <si>
    <t>为肾透析的静脉插管术,双侧甲状旁腺全切+左前臂自体移植术,血液透析</t>
  </si>
  <si>
    <t>0256701</t>
  </si>
  <si>
    <t>陈礼秀</t>
  </si>
  <si>
    <t>双侧甲状腺全切+双侧甲状旁腺全切+右前臂自体移植术,血液透析</t>
  </si>
  <si>
    <t>1（5年）2（4年），目前2</t>
  </si>
  <si>
    <t>0592021</t>
  </si>
  <si>
    <t>胡达松</t>
  </si>
  <si>
    <t>血液透析,双侧甲状旁腺全切+左前臂皮下自体移植术</t>
  </si>
  <si>
    <t>0592984</t>
  </si>
  <si>
    <t>余清炳</t>
  </si>
  <si>
    <t>20天</t>
  </si>
  <si>
    <t>王益香</t>
  </si>
  <si>
    <t>血液透析,双侧甲状旁腺全切+前臂自体移植＋右侧甲状腺部分切除术</t>
  </si>
  <si>
    <t>0520065</t>
  </si>
  <si>
    <t>王光斌</t>
  </si>
  <si>
    <t>双侧甲状旁腺全切、右前臂自体移植术,血液透析</t>
  </si>
  <si>
    <t>0594499</t>
  </si>
  <si>
    <t>毛世有</t>
  </si>
  <si>
    <t>双侧甲状旁腺全切、右前臂皮下自体移植术</t>
  </si>
  <si>
    <t>3月</t>
  </si>
  <si>
    <t>0263428</t>
  </si>
  <si>
    <t>陈苏丽</t>
  </si>
  <si>
    <t>1（9年）2（2年），目前血透</t>
  </si>
  <si>
    <t>0471772</t>
  </si>
  <si>
    <t>叶莲爱</t>
  </si>
  <si>
    <t>腹膜透析,双侧甲状旁腺全切+左前臂自体移植术</t>
  </si>
  <si>
    <t>0375963</t>
  </si>
  <si>
    <t>邱耀进</t>
  </si>
  <si>
    <t>双侧甲状旁腺全切、左前臂皮下自体移植术,血液透析</t>
  </si>
  <si>
    <t>0432884</t>
  </si>
  <si>
    <t>傅云慧</t>
  </si>
  <si>
    <t>血液透析,双侧甲状旁腺全切、右前臂自体移植术</t>
  </si>
  <si>
    <t>0443710</t>
  </si>
  <si>
    <t>雷育珠</t>
  </si>
  <si>
    <t>继发性甲状旁腺功能亢进，双侧结节性甲状腺肿</t>
  </si>
  <si>
    <t>双侧甲状旁腺全切、左前臂自体移植术、双侧甲状腺次全切除术、左侧VI区淋巴结活检术,血液透析</t>
  </si>
  <si>
    <t>0446975</t>
  </si>
  <si>
    <t>叶朝武</t>
  </si>
  <si>
    <t>继发性甲状旁腺功能亢进、右侧甲状腺腮腺囊肿</t>
  </si>
  <si>
    <t>双侧甲状旁腺全切、右前臂自体移植、右侧甲状腺部分切除术</t>
  </si>
  <si>
    <t>刘成发</t>
  </si>
  <si>
    <t>1（7年）2（1年），目前血透</t>
  </si>
  <si>
    <t>0603714</t>
  </si>
  <si>
    <t>陈秀娟</t>
  </si>
  <si>
    <t>继发性甲状旁腺功能亢进，双侧甲状腺乳头状癌</t>
  </si>
  <si>
    <t>血液透析,双侧甲状旁腺全切、右前臂自体移植术、双侧甲状腺全切、峡部切除、周围神经松解术、术中神经监测</t>
  </si>
  <si>
    <t>2（3年）</t>
  </si>
  <si>
    <t>0604513</t>
  </si>
  <si>
    <t>翁国芬</t>
  </si>
  <si>
    <t>0606231</t>
  </si>
  <si>
    <t>章永和</t>
  </si>
  <si>
    <t>双侧甲状旁腺全切、左前臂自体移植术</t>
  </si>
  <si>
    <t>0373553</t>
  </si>
  <si>
    <t>林淑梅</t>
  </si>
  <si>
    <t>血液透析,双侧甲状旁腺全切、右前臂自体移植、右颈部淋巴结活检术</t>
  </si>
  <si>
    <t>2（10年）</t>
  </si>
  <si>
    <t>0610313</t>
  </si>
  <si>
    <t>叶秋女</t>
  </si>
  <si>
    <t>血液透析,双侧甲状旁腺全切、左前臂皮下自体移植术</t>
  </si>
  <si>
    <t>0335603</t>
  </si>
  <si>
    <t>何巧玲</t>
  </si>
  <si>
    <t>右侧甲状腺乳头状癌、继发性甲状旁腺功能亢进</t>
  </si>
  <si>
    <t>腹膜透析,右侧甲状腺全切、峡部切除、右侧VI区淋巴结清扫、周围神经松解、双侧甲状旁腺全切、左前臂皮下自体移植术</t>
  </si>
  <si>
    <t>0613991</t>
  </si>
  <si>
    <t>胡日华</t>
  </si>
  <si>
    <t>慢性肾脏病5期,甲状腺结节,肾性高血压,继发性甲状旁腺功能亢进</t>
  </si>
  <si>
    <t>双侧甲状旁腺全切+左前臂自体移植术,血液透析</t>
  </si>
  <si>
    <t>0592813</t>
  </si>
  <si>
    <t>雷岳生</t>
  </si>
  <si>
    <t>继发性甲状旁腺功能亢进,高血压,慢性肾脏病5期</t>
  </si>
  <si>
    <t>双侧甲状旁腺全切+右前臂皮下自体移植术,血液透析</t>
  </si>
  <si>
    <t>0327981</t>
  </si>
  <si>
    <t>胡巧艳</t>
  </si>
  <si>
    <t>继发性甲状旁腺功能亢进,弥漫性甲状腺肿伴甲状腺功能亢进症,高泌乳素血症,肾性高血压,慢性肾脏病5期</t>
  </si>
  <si>
    <t>双侧甲状腺次全切除+峡部切除+双侧甲状旁腺全切+右前臂自体移植术,血液透析</t>
  </si>
  <si>
    <t>0449028</t>
  </si>
  <si>
    <t>季建凤</t>
  </si>
  <si>
    <t>慢性肾脏病5期,乙型肝炎小三阳,甲状腺结节,肾性高血压,继发性甲状旁腺功能亢进</t>
  </si>
  <si>
    <t>双侧甲状旁腺全切+右前臂皮下自体移植术。,腹膜透析</t>
  </si>
  <si>
    <t>0620622</t>
  </si>
  <si>
    <t>叶金红</t>
  </si>
  <si>
    <t>继发性甲状旁腺功能亢进,甲状腺结节,高血压,慢性肾脏病5期</t>
  </si>
  <si>
    <t>0621513</t>
  </si>
  <si>
    <t>梅郑珠</t>
  </si>
  <si>
    <t>继发性甲状旁腺功能亢进,会厌囊肿,肾性高血压,慢性肾脏病5期</t>
  </si>
  <si>
    <t>0541164</t>
  </si>
  <si>
    <t>刘海忠</t>
  </si>
  <si>
    <t>继发性甲状旁腺功能亢进,肾性高血压,慢性肾脏病5期</t>
  </si>
  <si>
    <t>IgA肾病</t>
  </si>
  <si>
    <t>0618752</t>
  </si>
  <si>
    <t>李松女</t>
  </si>
  <si>
    <t>继发性甲状旁腺功能亢进,肾性贫血,高血压,慢性肾脏病5期,甲状腺结节</t>
  </si>
  <si>
    <t>0425852</t>
  </si>
  <si>
    <t>谷汉强</t>
  </si>
  <si>
    <t>继发性甲状旁腺功能亢进,肾性贫血,慢性肾脏病5期</t>
  </si>
  <si>
    <t>腹膜透析,双侧甲状旁腺全切+右前臂自体移植术</t>
  </si>
  <si>
    <t>0404705</t>
  </si>
  <si>
    <t>余英</t>
  </si>
  <si>
    <t>为肾透析的动静脉造瘘术(左上肢动静脉内瘘术）,腹膜透析,双侧甲状旁腺全切+右前臂自体移植术</t>
  </si>
  <si>
    <t>0629123</t>
  </si>
  <si>
    <t>雷卫美</t>
  </si>
  <si>
    <t>慢性肾脏病5期,甲状旁腺增生,脾大,单纯性肾囊肿,胆囊多发息肉,高甘油三酯血症,肾性贫血,肺部阴影,高血压,继发性甲状旁腺功能亢进</t>
  </si>
  <si>
    <t>0331535</t>
  </si>
  <si>
    <t>金革新</t>
  </si>
  <si>
    <t>继发性甲状旁腺功能亢进,腹膜透析,肾性高血压,慢性肾脏病5期</t>
  </si>
  <si>
    <t>双侧甲状旁腺全切、右前臂自体移植术,腹膜透析</t>
  </si>
  <si>
    <t>0631515</t>
  </si>
  <si>
    <t>李善平</t>
  </si>
  <si>
    <t>继发性甲状旁腺功能亢进,肺部阴影,甲状腺结节,慢性肾脏病5期</t>
  </si>
  <si>
    <t>双侧甲状旁腺全切、左前臂自体移植术,血液透析</t>
  </si>
  <si>
    <t>0431527</t>
  </si>
  <si>
    <t>应建钟</t>
  </si>
  <si>
    <t>继发性甲状旁腺功能亢进,腹膜透析,慢性肾脏病5期,高血压</t>
  </si>
  <si>
    <t>腹膜透析,双侧甲状旁腺全切、左前臂自体移植术</t>
  </si>
  <si>
    <t>0632736</t>
  </si>
  <si>
    <t>魏玉荣</t>
  </si>
  <si>
    <t>继发性甲状旁腺功能亢进,舌根部新生物:舌根部多发囊肿,血液透析,慢性肾脏病5期,高血压</t>
  </si>
  <si>
    <t>0482572</t>
  </si>
  <si>
    <t>诸葛桂成</t>
  </si>
  <si>
    <t>继发性甲状旁腺功能亢进,右侧结节性甲状腺肿,腹膜透析,慢性肾脏病5期,高血压</t>
  </si>
  <si>
    <t>双侧甲状旁腺全切、左前臂自体移植、右侧甲状腺全切、峡部切除、周围神经松解术,腹膜透析</t>
  </si>
  <si>
    <t>0633363</t>
  </si>
  <si>
    <t>章红梅</t>
  </si>
  <si>
    <t>双侧甲状腺乳头状癌,肺部阴影,左侧声带息肉,慢性肾脏病5期,高血压,继发性甲状旁腺功能亢进</t>
  </si>
  <si>
    <t>腹膜透析,双侧甲状旁腺全切、右前臂自体移植、双侧甲状腺全切、峡部切除、双侧VI区淋巴结清扫、周围神经松解术</t>
  </si>
  <si>
    <t>1（8年）</t>
  </si>
  <si>
    <t>0433836</t>
  </si>
  <si>
    <t>李敏</t>
  </si>
  <si>
    <t>继发性甲状旁腺功能亢进,双侧甲状腺结节：考虑甲状旁腺增生,高血压,慢性肾衰竭,淋巴细胞性甲状腺炎</t>
  </si>
  <si>
    <t>血液透析,腔镜辅助双侧甲状旁腺全切、右前臂自体移植、左侧甲状腺全切、右侧甲状腺次全切除、周围神经松解、甲状腺旁淋巴结活检术、术中神经监测</t>
  </si>
  <si>
    <t>0525642</t>
  </si>
  <si>
    <t>郭蝶辉</t>
  </si>
  <si>
    <t>继发性甲状旁腺功能亢进,甲状腺结节,慢性肾脏病5期,高血压</t>
  </si>
  <si>
    <t>双侧甲状旁腺全切、左前臂自体移植术,腹膜透析</t>
  </si>
  <si>
    <r>
      <rPr>
        <sz val="12"/>
        <color rgb="FFFF0000"/>
        <rFont val="宋体"/>
        <charset val="134"/>
      </rPr>
      <t>1</t>
    </r>
    <r>
      <rPr>
        <sz val="11"/>
        <color rgb="FFFF0000"/>
        <rFont val="宋体"/>
        <charset val="134"/>
      </rPr>
      <t>（</t>
    </r>
    <r>
      <rPr>
        <sz val="12"/>
        <color rgb="FFFF0000"/>
        <rFont val="宋体"/>
        <charset val="134"/>
      </rPr>
      <t>4年）</t>
    </r>
  </si>
  <si>
    <t>0289006</t>
  </si>
  <si>
    <t>张启章</t>
  </si>
  <si>
    <t>继发性甲状旁腺功能亢进,腹膜透析后腹膜炎,慢性肾脏病5期,喉室带囊肿,骨质疏松,单纯性肾囊肿,肝囊肿,主动脉及冠状动脉钙化,肺部阴影,胆囊结石伴胆囊炎,肺气肿,肺部感染</t>
  </si>
  <si>
    <t>双侧甲状旁腺切除，右前臂自体移植术,腹膜透析</t>
  </si>
  <si>
    <t>0549230</t>
  </si>
  <si>
    <t>吴华</t>
  </si>
  <si>
    <t>继发性甲状旁腺功能亢进,</t>
  </si>
  <si>
    <t>0512534</t>
  </si>
  <si>
    <t>张耀升</t>
  </si>
  <si>
    <t>双侧甲状旁腺全切+左前臂自体移植术,腹膜透析</t>
  </si>
  <si>
    <t>0637490</t>
  </si>
  <si>
    <t>李仁旺</t>
  </si>
  <si>
    <t>双侧甲状旁腺全切+左前臂自体移植术。,腹膜透析</t>
  </si>
  <si>
    <t>0561122</t>
  </si>
  <si>
    <t>胡娇妹</t>
  </si>
  <si>
    <t>0238313</t>
  </si>
  <si>
    <t>夏连富</t>
  </si>
  <si>
    <t>1（6年）2（3年）</t>
  </si>
  <si>
    <t>梅丽玲</t>
  </si>
  <si>
    <t>继发性甲状旁腺功能亢进，右侧甲状腺滤泡性肿瘤，慢性肾脏病5期，高血压，血液透析状态</t>
  </si>
  <si>
    <t>腔镜辅助下双侧甲状旁腺全切、右前臂自体移植、右侧甲状腺部分切除、周围神经松解术</t>
  </si>
  <si>
    <r>
      <rPr>
        <sz val="12"/>
        <color indexed="10"/>
        <rFont val="新宋体"/>
        <charset val="134"/>
      </rPr>
      <t>2</t>
    </r>
    <r>
      <rPr>
        <sz val="12"/>
        <color indexed="10"/>
        <rFont val="新宋体"/>
        <charset val="134"/>
      </rPr>
      <t>020.7.27</t>
    </r>
  </si>
  <si>
    <t>0305877</t>
  </si>
  <si>
    <t>胡伟琴</t>
  </si>
  <si>
    <t>继发性甲状旁腺功能亢进,腹膜透析,心动过速,慢性肾脏病5期</t>
  </si>
  <si>
    <t>2020-08-03 08:48</t>
  </si>
  <si>
    <t>0507308</t>
  </si>
  <si>
    <t>李桂兰</t>
  </si>
  <si>
    <t>2020-08-04 09:08</t>
  </si>
  <si>
    <t>0439691</t>
  </si>
  <si>
    <t>叶南贤</t>
  </si>
  <si>
    <t>2020-08-17 08:33</t>
  </si>
  <si>
    <t>0360681</t>
  </si>
  <si>
    <t>项宗英</t>
  </si>
  <si>
    <t>继发性甲状旁腺功能亢进,右侧结节性甲状腺肿,左侧甲状腺恶性肿瘤：乳头状癌,上肢静脉阻塞,高血压,慢性肾脏病5期</t>
  </si>
  <si>
    <t>血液透析,双侧甲状腺全切、峡部切除、双侧VI区淋巴结清扫、周围神经松解、双侧甲状旁腺全切、右前臂自体移植术</t>
  </si>
  <si>
    <t>2020-10-21 08:19</t>
  </si>
  <si>
    <t>0495064</t>
  </si>
  <si>
    <t>朱子忠</t>
  </si>
  <si>
    <t>慢性肾脏病5期,右侧甲状腺滤泡性肿瘤,胆囊多发息肉,单纯性肾囊肿,腹水,冠状动脉粥样硬化,主动脉(瓣)轻度关闭不全,胸主动脉粥样硬化,肺部阴影,高磷血症,双侧甲状旁腺增生,继发性甲状旁腺功能亢进,高血压</t>
  </si>
  <si>
    <t>腹膜透析,双侧甲状旁腺全切、右前臂自体移植、右侧甲状腺全切、右侧VI区组织清扫、周围神经松解术,为肾透析的动静脉造瘘术（左上肢动静脉内瘘成形术）</t>
  </si>
  <si>
    <t>2020-11-02 08:17</t>
  </si>
  <si>
    <t>0135352</t>
  </si>
  <si>
    <t>范云飞</t>
  </si>
  <si>
    <t>继发性甲状旁腺功能亢进,左侧甲状腺腺瘤样增生结节,血液透析状态,慢性肾脏病5期</t>
  </si>
  <si>
    <t>血液透析,双侧甲状旁腺全切、右前臂自体移植、左侧甲状腺全切、峡部切除、左侧VI区淋巴结活检、周围神经松解术</t>
  </si>
  <si>
    <t>2020-11-14 09:06</t>
  </si>
  <si>
    <t>2（25年）</t>
  </si>
  <si>
    <t>0462750</t>
  </si>
  <si>
    <t>严根慧</t>
  </si>
  <si>
    <t>继发性甲状旁腺功能亢进,右侧甲状腺胶原化结节,2型糖尿病性视网膜病变,慢性乙型病毒性肝炎,血液透析状态,2型糖尿病,高血压,慢性肾脏病5期</t>
  </si>
  <si>
    <t>双侧甲状旁腺全切+右前臂自体移植术+右侧甲状腺全切+峡部切除+周围神经松解术,血液透析</t>
  </si>
  <si>
    <t>2020-11-20 08:39</t>
  </si>
  <si>
    <t>0392771</t>
  </si>
  <si>
    <t>魏金花</t>
  </si>
  <si>
    <t>继发性肾源性甲状旁腺功能亢进,高甘油三酯血症,双侧甲状腺结节,高血压,慢性肾脏病5期,血液透析状态</t>
  </si>
  <si>
    <t>2020-12-14 08:23</t>
  </si>
  <si>
    <t>1（4）</t>
  </si>
  <si>
    <t>0652434</t>
  </si>
  <si>
    <t>张金英</t>
  </si>
  <si>
    <t>慢性肾脏病5期,血液透析状态,甲状旁腺增生,慢性肾脏病5期贫血,心脏扩大,心包积液,高血压病3级（极高危）,继发性肾源性甲状旁腺功能亢进</t>
  </si>
  <si>
    <t>血液透析,双侧甲状旁腺全切、左前臂自体移植术</t>
  </si>
  <si>
    <t>2020-12-14 08:34</t>
  </si>
  <si>
    <t>0654826</t>
  </si>
  <si>
    <t>揭廷儿</t>
  </si>
  <si>
    <t>继发性肾源性甲状旁腺功能亢进,腹膜透析,高血压,慢性肾脏病5期</t>
  </si>
  <si>
    <t>2020-12-24 08:36</t>
  </si>
  <si>
    <t>0398739</t>
  </si>
  <si>
    <t>刘秀敏</t>
  </si>
  <si>
    <t>气管支气管炎,前列腺增生,腹膜透析,高血压,慢性肾脏病5期,继发性肾源性甲状旁腺功能亢进</t>
  </si>
  <si>
    <t>2020-12-29 09:15</t>
  </si>
  <si>
    <t>0518008</t>
  </si>
  <si>
    <t>张青海</t>
  </si>
  <si>
    <t>继发性甲状旁腺功能亢进,慢性喉咽炎,慢性肾脏病5期，维持血透状态,高血压,肾性贫血,右侧结节性甲状腺肿</t>
  </si>
  <si>
    <t>双侧甲状旁腺全切+右前臂自体移植+右侧甲状腺部分切除术</t>
  </si>
  <si>
    <t>2021-03-22 08:23</t>
  </si>
  <si>
    <t>0441362</t>
  </si>
  <si>
    <t>潘夏锋</t>
  </si>
  <si>
    <t>双侧甲状腺恶性肿瘤：乳头状癌,骨质疏松,心动过速,肾性贫血,血液透析状态,肾性高血压,慢性肾脏病5期,继发性甲状旁腺功能亢进</t>
  </si>
  <si>
    <t>双侧甲状旁腺全切+右前臂自体移植术+双侧甲状腺全切+峡部切除+双侧VI区淋巴结清扫+周围神经松解术</t>
  </si>
  <si>
    <t>2021-03-29 08:46</t>
  </si>
  <si>
    <t>0354589</t>
  </si>
  <si>
    <t>叶淑娟</t>
  </si>
  <si>
    <t>继发性甲状旁腺功能亢进,癫痫,肾性贫血,慢性肾脏病5期</t>
  </si>
  <si>
    <t>双侧甲状旁腺全切+右前臂自体移植+甲状腺旁淋巴结活检术</t>
  </si>
  <si>
    <t>2021-04-07 08:28</t>
  </si>
  <si>
    <t>半年</t>
  </si>
  <si>
    <t>0481106</t>
  </si>
  <si>
    <t>蒋国洪</t>
  </si>
  <si>
    <t>继发性甲状旁腺功能亢进,甲状旁腺术后出血,鼻窦炎,慢性喉炎,乙肝表面抗原携带者,继发性肺结核,血液透析状态,慢性肾脏病5期,双侧甲状腺结节</t>
  </si>
  <si>
    <t>双侧甲状旁腺全切+右前臂自体移植术,血液透析,颈部血肿清创术</t>
  </si>
  <si>
    <t>2021-04-21 08:22</t>
  </si>
  <si>
    <t>0380671</t>
  </si>
  <si>
    <t>周小青</t>
  </si>
  <si>
    <t>继发性甲状旁腺功能亢进,右侧甲状腺恶性肿瘤：乳头状癌,慢性喉炎,肾性高血压,血液透析状态,慢性肾脏病5期</t>
  </si>
  <si>
    <t>血液透析,双侧甲状旁腺切除+左前臂自体移植+右侧甲状腺全切+峡部切除+双侧VI区清扫+周围神经松解术</t>
  </si>
  <si>
    <t>2021-04-21 08:25</t>
  </si>
  <si>
    <t>0404647</t>
  </si>
  <si>
    <t>叶长福</t>
  </si>
  <si>
    <t>慢性肾脏病5期,痛风,高血压3级,心房颤动,继发性甲状旁腺功能亢进,血液透析状态</t>
  </si>
  <si>
    <t>双侧甲状旁腺切除+左前臂自体移植术,血液透析</t>
  </si>
  <si>
    <t>2021-05-09 10:09</t>
  </si>
  <si>
    <t>0369763</t>
  </si>
  <si>
    <t>吴福忠</t>
  </si>
  <si>
    <t>右侧甲状腺纤维钙化结节,乙型肝炎小三阳,肾性贫血,腹膜透析,高血压,慢性肾脏病5期,继发性肾源性甲状旁腺功能亢进,肺部感染</t>
  </si>
  <si>
    <t>腹膜透析,双侧甲状旁腺全切+右前臂自体移植术+右侧甲状腺全切+峡部切除+周围神经松解术</t>
  </si>
  <si>
    <t>2021-05-12 10:37</t>
  </si>
  <si>
    <t>0500131</t>
  </si>
  <si>
    <t>雷菊英</t>
  </si>
  <si>
    <t>继发性甲状旁腺功能亢进,左舌囊肿,慢性喉咽炎,血液透析状态,左侧甲状腺小结节,慢性肾脏病5期</t>
  </si>
  <si>
    <t>血液透析,双侧甲状旁腺全切+左前臂自体移植+周围神经松解术</t>
  </si>
  <si>
    <t>2021-05-24 08:46</t>
  </si>
  <si>
    <t>0350687</t>
  </si>
  <si>
    <t>泮关美</t>
  </si>
  <si>
    <t>继发性甲状旁腺功能亢进,肾性高血压,血液透析状态,慢性肾脏病5期</t>
  </si>
  <si>
    <t>2021-05-25 08:29</t>
  </si>
  <si>
    <t>0322980</t>
  </si>
  <si>
    <t>周俊</t>
  </si>
  <si>
    <t>继发性肾源性甲状旁腺功能亢进,右侧结节性甲状腺肿,骨质疏松,慢性肾脏病5期,甲状腺功能亢进症</t>
  </si>
  <si>
    <t>腔镜辅助下双侧甲状旁腺全切+右前臂自体移植术+左侧甲状腺全切+右侧甲状腺次全切除+周围神经松解术,血液透析</t>
  </si>
  <si>
    <t>2021-05-31 08:29</t>
  </si>
  <si>
    <t>10（年）</t>
  </si>
  <si>
    <t>10年</t>
  </si>
  <si>
    <t>0584753</t>
  </si>
  <si>
    <t>黄兆军</t>
  </si>
  <si>
    <r>
      <rPr>
        <sz val="12"/>
        <color indexed="10"/>
        <rFont val="宋体"/>
        <charset val="134"/>
      </rPr>
      <t>继发性甲状旁腺功能亢进</t>
    </r>
    <r>
      <rPr>
        <sz val="12"/>
        <rFont val="Tahoma"/>
        <charset val="134"/>
      </rPr>
      <t>,</t>
    </r>
    <r>
      <rPr>
        <sz val="12"/>
        <rFont val="宋体"/>
        <charset val="134"/>
      </rPr>
      <t>腹膜透析</t>
    </r>
    <r>
      <rPr>
        <sz val="12"/>
        <rFont val="Tahoma"/>
        <charset val="134"/>
      </rPr>
      <t>,</t>
    </r>
    <r>
      <rPr>
        <sz val="12"/>
        <rFont val="宋体"/>
        <charset val="134"/>
      </rPr>
      <t>高血压</t>
    </r>
    <r>
      <rPr>
        <sz val="12"/>
        <rFont val="Tahoma"/>
        <charset val="134"/>
      </rPr>
      <t>,</t>
    </r>
    <r>
      <rPr>
        <sz val="12"/>
        <rFont val="宋体"/>
        <charset val="134"/>
      </rPr>
      <t>慢性肾脏病</t>
    </r>
    <r>
      <rPr>
        <sz val="12"/>
        <rFont val="Tahoma"/>
        <charset val="134"/>
      </rPr>
      <t>5</t>
    </r>
    <r>
      <rPr>
        <sz val="12"/>
        <rFont val="宋体"/>
        <charset val="134"/>
      </rPr>
      <t>期</t>
    </r>
  </si>
  <si>
    <r>
      <rPr>
        <sz val="12"/>
        <color indexed="10"/>
        <rFont val="宋体"/>
        <charset val="134"/>
      </rPr>
      <t>双侧下极甲状旁腺切除</t>
    </r>
    <r>
      <rPr>
        <sz val="12"/>
        <color indexed="10"/>
        <rFont val="Tahoma"/>
        <charset val="134"/>
      </rPr>
      <t>+</t>
    </r>
    <r>
      <rPr>
        <sz val="12"/>
        <color indexed="10"/>
        <rFont val="宋体"/>
        <charset val="134"/>
      </rPr>
      <t>左前臂自体移植</t>
    </r>
    <r>
      <rPr>
        <sz val="12"/>
        <color indexed="10"/>
        <rFont val="Tahoma"/>
        <charset val="134"/>
      </rPr>
      <t>+</t>
    </r>
    <r>
      <rPr>
        <sz val="12"/>
        <color indexed="10"/>
        <rFont val="宋体"/>
        <charset val="134"/>
      </rPr>
      <t>双侧</t>
    </r>
    <r>
      <rPr>
        <sz val="12"/>
        <color indexed="10"/>
        <rFont val="Tahoma"/>
        <charset val="134"/>
      </rPr>
      <t>VI</t>
    </r>
    <r>
      <rPr>
        <sz val="12"/>
        <color indexed="10"/>
        <rFont val="宋体"/>
        <charset val="134"/>
      </rPr>
      <t>区组织切除术</t>
    </r>
    <r>
      <rPr>
        <sz val="12"/>
        <color indexed="10"/>
        <rFont val="Tahoma"/>
        <charset val="134"/>
      </rPr>
      <t>,</t>
    </r>
    <r>
      <rPr>
        <sz val="12"/>
        <color indexed="10"/>
        <rFont val="宋体"/>
        <charset val="134"/>
      </rPr>
      <t>腹膜透析</t>
    </r>
  </si>
  <si>
    <t>0673224</t>
  </si>
  <si>
    <t>赵征</t>
  </si>
  <si>
    <t>继发性肾源性甲状旁腺功能亢进,慢性肾脏病5期,高血压,腹膜透析,甲状腺结节</t>
  </si>
  <si>
    <t>2021-06-28 09:48:00</t>
  </si>
  <si>
    <t>0415801</t>
  </si>
  <si>
    <t>王周根</t>
  </si>
  <si>
    <t>继发性甲状旁腺功能亢进 双侧结节性甲状腺肿</t>
  </si>
  <si>
    <r>
      <rPr>
        <sz val="12"/>
        <color indexed="10"/>
        <rFont val="宋体"/>
        <charset val="134"/>
      </rPr>
      <t>双侧甲状旁腺切除</t>
    </r>
    <r>
      <rPr>
        <sz val="12"/>
        <color indexed="10"/>
        <rFont val="Tahoma"/>
        <charset val="134"/>
      </rPr>
      <t>+双侧VI区组织清扫+左前臂自体甲状旁腺移植术+左侧甲状腺全切+峡部切除+右侧甲状腺近全+周围神经松解术</t>
    </r>
  </si>
  <si>
    <t>0480585</t>
  </si>
  <si>
    <t>陈梅葱</t>
  </si>
  <si>
    <t>继发性肾源性甲状旁腺功能亢进,甲状腺结节(左侧结节性甲状腺肿，右侧甲状腺小结节),肾性高血压,慢性肾脏病5期,慢性喉咽炎,腹膜透析,转氨酶升高</t>
  </si>
  <si>
    <t>腹膜透析,腔镜辅助下双侧甲状旁腺全切、右前臂自体移植、左侧甲状腺部分切除</t>
  </si>
  <si>
    <t>2021-07-29 10:16:00</t>
  </si>
  <si>
    <t>0588681</t>
  </si>
  <si>
    <t>雷运芬</t>
  </si>
  <si>
    <t>继发性肾源性甲状旁腺功能亢进,肾性高血压,慢性肾脏病5期,甲状腺结节(左侧甲状腺小结节)</t>
  </si>
  <si>
    <t>双侧甲状旁腺全切+右前臂自体移植术+周围神经松解术</t>
  </si>
  <si>
    <t>2021-08-17 08:44:00</t>
  </si>
  <si>
    <t>0565449</t>
  </si>
  <si>
    <t>黄海勇</t>
  </si>
  <si>
    <t>继发性肾源性甲状旁腺功能亢进,慢性肾脏病5期,高血压,Ⅰ度房室传导阻滞</t>
  </si>
  <si>
    <t>腹膜透析,左上、左下、右下甲状旁腺全切+右前臂自体移植术</t>
  </si>
  <si>
    <t>2021-09-14 08:32:00</t>
  </si>
  <si>
    <t>0683331</t>
  </si>
  <si>
    <t>蓝汤根</t>
  </si>
  <si>
    <t>继发性肾源性甲状旁腺功能亢进,慢性肾脏病5期,高血压</t>
  </si>
  <si>
    <t>2021-09-20 09:00:00</t>
  </si>
  <si>
    <t>0427081</t>
  </si>
  <si>
    <t>熊瑞华</t>
  </si>
  <si>
    <t>继发性肾源性甲状旁腺功能亢进,慢性肾脏病5期,肾移植后肾衰竭</t>
  </si>
  <si>
    <t>2021-10-04 08:37:00</t>
  </si>
  <si>
    <t>0558840</t>
  </si>
  <si>
    <t>叶华娟</t>
  </si>
  <si>
    <t>腹膜透析,右上、右下、左上甲状旁腺切除+左侧VI区淋巴结清扫术+左前臂自体甲状旁腺移植术</t>
  </si>
  <si>
    <t>2021-10-14 08:24:00</t>
  </si>
  <si>
    <t>1（10年）</t>
  </si>
  <si>
    <t>0608244</t>
  </si>
  <si>
    <t>叶火珠</t>
  </si>
  <si>
    <t>继发性肾源性甲状旁腺功能亢进,结节性甲状腺肿(右侧结节性甲状腺肿局部囊性变),慢性肾脏病5期</t>
  </si>
  <si>
    <t>双侧甲状旁腺全切+左前臂自体移植+右侧甲状腺次全切除术+右侧VI区淋巴结活检术,腹膜透析</t>
  </si>
  <si>
    <t>2021-10-25 08:44:00</t>
  </si>
  <si>
    <t>0316464</t>
  </si>
  <si>
    <t>李爱媛</t>
  </si>
  <si>
    <t>继发性肾源性甲状旁腺功能亢进,慢性肾脏病5期,骨质疏松</t>
  </si>
  <si>
    <t>2021-11-02 08:37:00</t>
  </si>
  <si>
    <t>0334711</t>
  </si>
  <si>
    <t>张日长</t>
  </si>
  <si>
    <t>双侧甲状旁腺全切、右前臂自体移植术</t>
  </si>
  <si>
    <t>2021-11-07 10:36:00</t>
  </si>
  <si>
    <t>参考范围</t>
  </si>
  <si>
    <t>血红蛋白</t>
  </si>
  <si>
    <t>130-175</t>
  </si>
  <si>
    <t>g/L</t>
  </si>
  <si>
    <t>红细胞压积</t>
  </si>
  <si>
    <t>0.4-0.5</t>
  </si>
  <si>
    <t>降钙素</t>
  </si>
  <si>
    <t>＜6.4</t>
  </si>
  <si>
    <t>pg/ml</t>
  </si>
  <si>
    <t>＜5.2</t>
  </si>
  <si>
    <t>mmol/L</t>
  </si>
  <si>
    <t>甘油三酯</t>
  </si>
  <si>
    <t>＜1.71</t>
  </si>
  <si>
    <t>高密度脂蛋白</t>
  </si>
  <si>
    <t>1.16-1.42</t>
  </si>
  <si>
    <t>低密度脂蛋白</t>
  </si>
  <si>
    <t>＜3.12</t>
  </si>
  <si>
    <t>血糖</t>
  </si>
  <si>
    <t>3.9-6.1</t>
  </si>
  <si>
    <t>碱性磷酸酶</t>
  </si>
  <si>
    <t>35-100</t>
  </si>
  <si>
    <t>U/L</t>
  </si>
  <si>
    <t>钾</t>
  </si>
  <si>
    <t>3.5-5.3</t>
  </si>
  <si>
    <t>钙</t>
  </si>
  <si>
    <t>2.11-2.52</t>
  </si>
  <si>
    <t>磷</t>
  </si>
  <si>
    <t>0.85-1.51</t>
  </si>
  <si>
    <t>术前血钙系数</t>
  </si>
  <si>
    <t>M</t>
  </si>
  <si>
    <t>SD</t>
  </si>
  <si>
    <t>透析龄（years）</t>
  </si>
  <si>
    <t>PTH 升高时间（years）</t>
  </si>
  <si>
    <t>术后4h血钾</t>
  </si>
  <si>
    <t>术后1天血钾</t>
  </si>
  <si>
    <t>术后3天血钾</t>
  </si>
  <si>
    <t>是否术后高血钾（1是2否）</t>
  </si>
  <si>
    <t>术前甲状旁腺激素</t>
  </si>
  <si>
    <t>术后甲状旁腺激素</t>
  </si>
  <si>
    <t>静脉补钙mmol</t>
  </si>
  <si>
    <t>口服补钙mmol</t>
  </si>
  <si>
    <t>静脉总补钙量</t>
  </si>
  <si>
    <t>&gt;3000</t>
  </si>
  <si>
    <t>1+2</t>
  </si>
  <si>
    <t>3+6</t>
  </si>
  <si>
    <t>7+2</t>
  </si>
  <si>
    <t>4+1</t>
  </si>
  <si>
    <t>5+4</t>
  </si>
  <si>
    <t>9+2</t>
  </si>
  <si>
    <t>6+3</t>
  </si>
</sst>
</file>

<file path=xl/styles.xml><?xml version="1.0" encoding="utf-8"?>
<styleSheet xmlns="http://schemas.openxmlformats.org/spreadsheetml/2006/main">
  <numFmts count="9">
    <numFmt numFmtId="41" formatCode="_ * #,##0_ ;_ * \-#,##0_ ;_ * &quot;-&quot;_ ;_ @_ "/>
    <numFmt numFmtId="176" formatCode="0.0_ "/>
    <numFmt numFmtId="42" formatCode="_ &quot;￥&quot;* #,##0_ ;_ &quot;￥&quot;* \-#,##0_ ;_ &quot;￥&quot;* &quot;-&quot;_ ;_ @_ "/>
    <numFmt numFmtId="177" formatCode="0.00_ "/>
    <numFmt numFmtId="44" formatCode="_ &quot;￥&quot;* #,##0.00_ ;_ &quot;￥&quot;* \-#,##0.00_ ;_ &quot;￥&quot;* &quot;-&quot;??_ ;_ @_ "/>
    <numFmt numFmtId="43" formatCode="_ * #,##0.00_ ;_ * \-#,##0.00_ ;_ * &quot;-&quot;??_ ;_ @_ "/>
    <numFmt numFmtId="178" formatCode="0_ "/>
    <numFmt numFmtId="179" formatCode="yyyy\/mm\/dd\ "/>
    <numFmt numFmtId="180" formatCode="yyyy\/mm\/dd"/>
  </numFmts>
  <fonts count="40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name val="宋体"/>
      <charset val="134"/>
    </font>
    <font>
      <b/>
      <sz val="11"/>
      <name val="宋体"/>
      <charset val="134"/>
    </font>
    <font>
      <sz val="12"/>
      <name val="新宋体"/>
      <charset val="134"/>
    </font>
    <font>
      <sz val="12"/>
      <name val="宋体"/>
      <charset val="134"/>
    </font>
    <font>
      <sz val="12"/>
      <color rgb="FFFF0000"/>
      <name val="新宋体"/>
      <charset val="134"/>
    </font>
    <font>
      <sz val="11"/>
      <color rgb="FFFF0000"/>
      <name val="宋体"/>
      <charset val="134"/>
    </font>
    <font>
      <sz val="11"/>
      <color indexed="8"/>
      <name val="宋体"/>
      <charset val="134"/>
    </font>
    <font>
      <sz val="12"/>
      <color rgb="FFFF0000"/>
      <name val="宋体"/>
      <charset val="134"/>
    </font>
    <font>
      <sz val="11"/>
      <color theme="1"/>
      <name val="宋体"/>
      <charset val="134"/>
    </font>
    <font>
      <sz val="12"/>
      <color indexed="17"/>
      <name val="新宋体"/>
      <charset val="134"/>
    </font>
    <font>
      <sz val="12"/>
      <color indexed="10"/>
      <name val="新宋体"/>
      <charset val="134"/>
    </font>
    <font>
      <b/>
      <sz val="12"/>
      <color indexed="10"/>
      <name val="新宋体"/>
      <charset val="134"/>
    </font>
    <font>
      <sz val="12"/>
      <color indexed="10"/>
      <name val="宋体"/>
      <charset val="134"/>
    </font>
    <font>
      <sz val="9"/>
      <name val="宋体"/>
      <charset val="134"/>
    </font>
    <font>
      <sz val="10"/>
      <color indexed="8"/>
      <name val="宋体"/>
      <charset val="134"/>
    </font>
    <font>
      <sz val="9"/>
      <color indexed="8"/>
      <name val="宋体"/>
      <charset val="134"/>
    </font>
    <font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sz val="12"/>
      <name val="Tahoma"/>
      <charset val="134"/>
    </font>
    <font>
      <sz val="12"/>
      <color indexed="10"/>
      <name val="Tahoma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3" fillId="12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0" fillId="20" borderId="6" applyNumberFormat="0" applyFont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7" applyNumberFormat="0" applyFill="0" applyAlignment="0" applyProtection="0">
      <alignment vertical="center"/>
    </xf>
    <xf numFmtId="0" fontId="35" fillId="0" borderId="7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9" fillId="0" borderId="8" applyNumberFormat="0" applyFill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5" borderId="2" applyNumberFormat="0" applyAlignment="0" applyProtection="0">
      <alignment vertical="center"/>
    </xf>
    <xf numFmtId="0" fontId="36" fillId="5" borderId="3" applyNumberFormat="0" applyAlignment="0" applyProtection="0">
      <alignment vertical="center"/>
    </xf>
    <xf numFmtId="0" fontId="26" fillId="19" borderId="5" applyNumberFormat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19" fillId="0" borderId="1" applyNumberFormat="0" applyFill="0" applyAlignment="0" applyProtection="0">
      <alignment vertical="center"/>
    </xf>
    <xf numFmtId="0" fontId="25" fillId="0" borderId="4" applyNumberFormat="0" applyFill="0" applyAlignment="0" applyProtection="0">
      <alignment vertical="center"/>
    </xf>
    <xf numFmtId="0" fontId="37" fillId="30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</cellStyleXfs>
  <cellXfs count="8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right"/>
    </xf>
    <xf numFmtId="0" fontId="7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8" fillId="0" borderId="0" xfId="0" applyFont="1" applyFill="1" applyAlignment="1">
      <alignment vertical="center"/>
    </xf>
    <xf numFmtId="176" fontId="3" fillId="0" borderId="0" xfId="0" applyNumberFormat="1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176" fontId="8" fillId="0" borderId="0" xfId="0" applyNumberFormat="1" applyFont="1" applyFill="1" applyBorder="1" applyAlignment="1">
      <alignment vertical="center"/>
    </xf>
    <xf numFmtId="176" fontId="9" fillId="0" borderId="0" xfId="0" applyNumberFormat="1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177" fontId="3" fillId="0" borderId="0" xfId="0" applyNumberFormat="1" applyFont="1" applyFill="1" applyAlignment="1">
      <alignment vertical="center"/>
    </xf>
    <xf numFmtId="176" fontId="3" fillId="0" borderId="0" xfId="0" applyNumberFormat="1" applyFont="1" applyFill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NumberFormat="1" applyFont="1" applyAlignment="1">
      <alignment vertical="center"/>
    </xf>
    <xf numFmtId="0" fontId="9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177" fontId="9" fillId="0" borderId="0" xfId="0" applyNumberFormat="1" applyFont="1" applyFill="1" applyAlignment="1">
      <alignment vertical="center"/>
    </xf>
    <xf numFmtId="0" fontId="1" fillId="2" borderId="0" xfId="0" applyFont="1" applyFill="1" applyAlignment="1">
      <alignment vertical="center"/>
    </xf>
    <xf numFmtId="177" fontId="1" fillId="0" borderId="0" xfId="0" applyNumberFormat="1" applyFont="1" applyAlignment="1">
      <alignment vertical="center"/>
    </xf>
    <xf numFmtId="0" fontId="3" fillId="2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178" fontId="3" fillId="0" borderId="0" xfId="0" applyNumberFormat="1" applyFont="1" applyFill="1" applyAlignment="1">
      <alignment vertical="center"/>
    </xf>
    <xf numFmtId="178" fontId="9" fillId="0" borderId="0" xfId="0" applyNumberFormat="1" applyFont="1" applyFill="1" applyAlignment="1">
      <alignment vertical="center"/>
    </xf>
    <xf numFmtId="0" fontId="10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right" vertical="center"/>
    </xf>
    <xf numFmtId="0" fontId="0" fillId="0" borderId="0" xfId="0" applyFill="1" applyBorder="1" applyAlignment="1">
      <alignment vertical="center"/>
    </xf>
    <xf numFmtId="0" fontId="10" fillId="0" borderId="0" xfId="0" applyFont="1" applyFill="1" applyBorder="1" applyAlignment="1">
      <alignment horizontal="right"/>
    </xf>
    <xf numFmtId="176" fontId="9" fillId="0" borderId="0" xfId="0" applyNumberFormat="1" applyFont="1" applyFill="1" applyAlignment="1">
      <alignment vertical="center"/>
    </xf>
    <xf numFmtId="177" fontId="2" fillId="0" borderId="0" xfId="0" applyNumberFormat="1" applyFont="1" applyAlignment="1">
      <alignment vertical="center"/>
    </xf>
    <xf numFmtId="0" fontId="6" fillId="0" borderId="0" xfId="0" applyFont="1" applyFill="1" applyBorder="1" applyAlignment="1">
      <alignment horizontal="right" vertical="center"/>
    </xf>
    <xf numFmtId="0" fontId="8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right"/>
    </xf>
    <xf numFmtId="177" fontId="0" fillId="0" borderId="0" xfId="0" applyNumberFormat="1" applyAlignment="1">
      <alignment vertical="center"/>
    </xf>
    <xf numFmtId="0" fontId="0" fillId="2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11" fillId="0" borderId="0" xfId="0" applyFont="1" applyFill="1" applyBorder="1" applyAlignment="1">
      <alignment vertical="center"/>
    </xf>
    <xf numFmtId="0" fontId="0" fillId="0" borderId="0" xfId="0" applyAlignment="1">
      <alignment horizontal="left"/>
    </xf>
    <xf numFmtId="0" fontId="10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180" fontId="9" fillId="0" borderId="0" xfId="0" applyNumberFormat="1" applyFont="1" applyFill="1" applyBorder="1" applyAlignment="1">
      <alignment horizontal="center"/>
    </xf>
    <xf numFmtId="0" fontId="9" fillId="3" borderId="0" xfId="0" applyFont="1" applyFill="1" applyBorder="1" applyAlignment="1">
      <alignment horizontal="center"/>
    </xf>
    <xf numFmtId="180" fontId="9" fillId="3" borderId="0" xfId="0" applyNumberFormat="1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left"/>
    </xf>
    <xf numFmtId="180" fontId="12" fillId="0" borderId="0" xfId="0" applyNumberFormat="1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left"/>
    </xf>
    <xf numFmtId="180" fontId="13" fillId="0" borderId="0" xfId="0" applyNumberFormat="1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left"/>
    </xf>
    <xf numFmtId="180" fontId="15" fillId="0" borderId="0" xfId="0" applyNumberFormat="1" applyFont="1" applyFill="1" applyBorder="1" applyAlignment="1">
      <alignment horizontal="center"/>
    </xf>
    <xf numFmtId="0" fontId="15" fillId="0" borderId="0" xfId="0" applyFont="1" applyFill="1" applyBorder="1" applyAlignment="1"/>
    <xf numFmtId="179" fontId="15" fillId="0" borderId="0" xfId="0" applyNumberFormat="1" applyFont="1" applyFill="1" applyBorder="1" applyAlignment="1">
      <alignment horizontal="center"/>
    </xf>
    <xf numFmtId="179" fontId="13" fillId="0" borderId="0" xfId="0" applyNumberFormat="1" applyFont="1" applyFill="1" applyBorder="1" applyAlignment="1">
      <alignment horizontal="center"/>
    </xf>
    <xf numFmtId="0" fontId="16" fillId="0" borderId="0" xfId="0" applyFont="1" applyFill="1" applyBorder="1" applyAlignment="1">
      <alignment vertical="center"/>
    </xf>
    <xf numFmtId="0" fontId="17" fillId="0" borderId="0" xfId="0" applyFont="1" applyFill="1" applyBorder="1" applyAlignment="1">
      <alignment vertical="center"/>
    </xf>
    <xf numFmtId="0" fontId="13" fillId="0" borderId="0" xfId="0" applyFont="1" applyFill="1" applyBorder="1" applyAlignment="1"/>
    <xf numFmtId="14" fontId="15" fillId="0" borderId="0" xfId="0" applyNumberFormat="1" applyFont="1" applyFill="1" applyBorder="1" applyAlignment="1">
      <alignment horizontal="center"/>
    </xf>
    <xf numFmtId="14" fontId="15" fillId="0" borderId="0" xfId="0" applyNumberFormat="1" applyFont="1" applyFill="1" applyBorder="1" applyAlignment="1">
      <alignment horizontal="left"/>
    </xf>
    <xf numFmtId="0" fontId="18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163"/>
  <sheetViews>
    <sheetView workbookViewId="0">
      <pane xSplit="5" topLeftCell="AE1" activePane="topRight" state="frozen"/>
      <selection/>
      <selection pane="topRight" activeCell="AK12" sqref="A1:AO142"/>
    </sheetView>
  </sheetViews>
  <sheetFormatPr defaultColWidth="9" defaultRowHeight="14"/>
  <cols>
    <col min="1" max="1" width="13.875" customWidth="1"/>
    <col min="3" max="3" width="18.625" customWidth="1"/>
    <col min="4" max="4" width="14.625" customWidth="1"/>
    <col min="5" max="5" width="15.25" customWidth="1"/>
    <col min="6" max="6" width="5.375" style="2" customWidth="1"/>
    <col min="7" max="7" width="4.25" style="2" customWidth="1"/>
    <col min="8" max="10" width="9" style="2"/>
    <col min="11" max="11" width="7" style="2" customWidth="1"/>
    <col min="12" max="12" width="9" style="2"/>
    <col min="13" max="13" width="11.75" customWidth="1"/>
    <col min="14" max="14" width="22.5" style="14" customWidth="1"/>
    <col min="15" max="15" width="17.375" style="14" customWidth="1"/>
    <col min="16" max="16" width="14.125" style="22" customWidth="1"/>
    <col min="17" max="17" width="13.375" style="2" customWidth="1"/>
    <col min="18" max="18" width="14.25" style="2" customWidth="1"/>
    <col min="19" max="23" width="9" style="2"/>
    <col min="27" max="27" width="19" customWidth="1"/>
    <col min="28" max="28" width="10.375" style="33" customWidth="1"/>
    <col min="29" max="29" width="13.625" style="34" customWidth="1"/>
    <col min="30" max="30" width="10.75" style="34" customWidth="1"/>
    <col min="31" max="31" width="15.625" style="34" customWidth="1"/>
    <col min="32" max="32" width="10.875" style="33" customWidth="1"/>
    <col min="33" max="33" width="10.5" style="34" customWidth="1"/>
    <col min="34" max="34" width="11.375" style="34" customWidth="1"/>
    <col min="35" max="35" width="11.75" style="34" customWidth="1"/>
    <col min="36" max="36" width="15.875" style="33" customWidth="1"/>
    <col min="37" max="37" width="12.375" customWidth="1"/>
    <col min="38" max="38" width="16.375" style="2" customWidth="1"/>
    <col min="39" max="39" width="17.125" style="2" customWidth="1"/>
    <col min="40" max="40" width="17.375" style="2" customWidth="1"/>
    <col min="41" max="41" width="11.75" style="14" customWidth="1"/>
    <col min="42" max="42" width="11.375" customWidth="1"/>
  </cols>
  <sheetData>
    <row r="1" s="22" customFormat="1" spans="1:42">
      <c r="A1" s="61" t="s">
        <v>0</v>
      </c>
      <c r="B1" s="61" t="s">
        <v>1</v>
      </c>
      <c r="C1" s="61" t="s">
        <v>2</v>
      </c>
      <c r="D1" s="61" t="s">
        <v>3</v>
      </c>
      <c r="E1" s="62" t="s">
        <v>4</v>
      </c>
      <c r="F1" s="53" t="s">
        <v>5</v>
      </c>
      <c r="G1" s="53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61" t="s">
        <v>12</v>
      </c>
      <c r="N1" s="53" t="s">
        <v>13</v>
      </c>
      <c r="O1" s="53" t="s">
        <v>14</v>
      </c>
      <c r="P1" s="22" t="s">
        <v>15</v>
      </c>
      <c r="Q1" s="14" t="s">
        <v>16</v>
      </c>
      <c r="R1" s="14" t="s">
        <v>17</v>
      </c>
      <c r="S1" s="14" t="s">
        <v>18</v>
      </c>
      <c r="T1" s="14" t="s">
        <v>19</v>
      </c>
      <c r="U1" s="14" t="s">
        <v>20</v>
      </c>
      <c r="V1" s="14" t="s">
        <v>21</v>
      </c>
      <c r="W1" s="14" t="s">
        <v>22</v>
      </c>
      <c r="X1" s="22" t="s">
        <v>23</v>
      </c>
      <c r="Y1" s="22" t="s">
        <v>24</v>
      </c>
      <c r="Z1" s="22" t="s">
        <v>25</v>
      </c>
      <c r="AA1" s="31" t="s">
        <v>26</v>
      </c>
      <c r="AB1" s="33" t="s">
        <v>27</v>
      </c>
      <c r="AC1" s="34" t="s">
        <v>28</v>
      </c>
      <c r="AD1" s="34" t="s">
        <v>29</v>
      </c>
      <c r="AE1" s="34" t="s">
        <v>30</v>
      </c>
      <c r="AF1" s="33" t="s">
        <v>31</v>
      </c>
      <c r="AG1" s="34" t="s">
        <v>28</v>
      </c>
      <c r="AH1" s="34" t="s">
        <v>29</v>
      </c>
      <c r="AI1" s="34" t="s">
        <v>32</v>
      </c>
      <c r="AJ1" s="33" t="s">
        <v>33</v>
      </c>
      <c r="AK1" s="34" t="s">
        <v>29</v>
      </c>
      <c r="AL1" s="14" t="s">
        <v>34</v>
      </c>
      <c r="AM1" s="14" t="s">
        <v>35</v>
      </c>
      <c r="AN1" s="14" t="s">
        <v>36</v>
      </c>
      <c r="AO1" s="53" t="s">
        <v>37</v>
      </c>
      <c r="AP1" s="31"/>
    </row>
    <row r="2" s="22" customFormat="1" spans="1:42">
      <c r="A2" s="63">
        <v>348468</v>
      </c>
      <c r="B2" s="63" t="s">
        <v>38</v>
      </c>
      <c r="C2" s="63" t="s">
        <v>39</v>
      </c>
      <c r="D2" s="63" t="s">
        <v>40</v>
      </c>
      <c r="E2" s="64">
        <v>42242</v>
      </c>
      <c r="F2" s="14" t="s">
        <v>41</v>
      </c>
      <c r="G2" s="14">
        <v>54</v>
      </c>
      <c r="H2" s="14">
        <v>158</v>
      </c>
      <c r="I2" s="14">
        <v>62</v>
      </c>
      <c r="J2" s="14">
        <v>115</v>
      </c>
      <c r="K2" s="14">
        <v>75</v>
      </c>
      <c r="L2" s="14">
        <v>108</v>
      </c>
      <c r="M2" s="22">
        <v>13735959184</v>
      </c>
      <c r="N2" s="14" t="s">
        <v>42</v>
      </c>
      <c r="O2" s="14" t="s">
        <v>43</v>
      </c>
      <c r="Q2" s="14">
        <v>92</v>
      </c>
      <c r="R2" s="14">
        <v>0.268</v>
      </c>
      <c r="S2" s="14">
        <v>4.58</v>
      </c>
      <c r="T2" s="14">
        <v>6.9</v>
      </c>
      <c r="U2" s="14">
        <v>0.75</v>
      </c>
      <c r="V2" s="14">
        <v>2.79</v>
      </c>
      <c r="W2" s="14">
        <v>7.04</v>
      </c>
      <c r="X2" s="22">
        <v>3.85</v>
      </c>
      <c r="Y2" s="22">
        <v>137.2</v>
      </c>
      <c r="Z2" s="22">
        <v>94.6</v>
      </c>
      <c r="AA2" s="31"/>
      <c r="AB2" s="33">
        <v>2.59</v>
      </c>
      <c r="AC2" s="34">
        <v>1.93</v>
      </c>
      <c r="AD2" s="34">
        <v>1.68</v>
      </c>
      <c r="AE2" s="34">
        <v>1</v>
      </c>
      <c r="AF2" s="33">
        <v>1.94</v>
      </c>
      <c r="AG2" s="34">
        <v>1.71</v>
      </c>
      <c r="AH2" s="34">
        <v>1.6</v>
      </c>
      <c r="AI2" s="34">
        <v>36.4</v>
      </c>
      <c r="AJ2" s="33">
        <v>202</v>
      </c>
      <c r="AK2" s="34">
        <v>7.1</v>
      </c>
      <c r="AL2" s="14">
        <v>6</v>
      </c>
      <c r="AM2" s="14">
        <v>40</v>
      </c>
      <c r="AN2" s="14">
        <v>1</v>
      </c>
      <c r="AO2" s="14">
        <v>5</v>
      </c>
      <c r="AP2" s="31"/>
    </row>
    <row r="3" s="22" customFormat="1" ht="15" spans="1:42">
      <c r="A3" s="65">
        <v>368550</v>
      </c>
      <c r="B3" s="65" t="s">
        <v>44</v>
      </c>
      <c r="C3" s="66" t="s">
        <v>45</v>
      </c>
      <c r="D3" s="66" t="s">
        <v>46</v>
      </c>
      <c r="E3" s="67">
        <v>42478</v>
      </c>
      <c r="F3" s="14" t="s">
        <v>47</v>
      </c>
      <c r="G3" s="14">
        <v>64</v>
      </c>
      <c r="H3" s="14">
        <v>168</v>
      </c>
      <c r="I3" s="14">
        <v>62</v>
      </c>
      <c r="J3" s="14">
        <v>99</v>
      </c>
      <c r="K3" s="14">
        <v>60</v>
      </c>
      <c r="L3" s="14">
        <v>72</v>
      </c>
      <c r="M3" s="78">
        <v>13251997011</v>
      </c>
      <c r="N3" s="14" t="s">
        <v>48</v>
      </c>
      <c r="O3" s="14" t="s">
        <v>49</v>
      </c>
      <c r="Q3" s="14">
        <v>98</v>
      </c>
      <c r="R3" s="14">
        <v>0.294</v>
      </c>
      <c r="S3" s="14">
        <v>4.75</v>
      </c>
      <c r="T3" s="14">
        <v>4.12</v>
      </c>
      <c r="U3" s="14">
        <v>1.12</v>
      </c>
      <c r="V3" s="14">
        <v>1.74</v>
      </c>
      <c r="W3" s="14">
        <v>1.33</v>
      </c>
      <c r="X3" s="22">
        <v>4.3</v>
      </c>
      <c r="Y3" s="22">
        <v>139</v>
      </c>
      <c r="Z3" s="22">
        <v>102</v>
      </c>
      <c r="AA3" s="31"/>
      <c r="AB3" s="33">
        <v>2.31</v>
      </c>
      <c r="AC3" s="34">
        <v>2.26</v>
      </c>
      <c r="AD3" s="34">
        <v>1.83</v>
      </c>
      <c r="AE3" s="34">
        <v>2</v>
      </c>
      <c r="AF3" s="33">
        <v>2.84</v>
      </c>
      <c r="AG3" s="34">
        <v>2.05</v>
      </c>
      <c r="AH3" s="34">
        <v>1.98</v>
      </c>
      <c r="AI3" s="34">
        <v>33.8</v>
      </c>
      <c r="AJ3" s="33">
        <v>155</v>
      </c>
      <c r="AK3" s="34">
        <v>38</v>
      </c>
      <c r="AL3" s="14">
        <v>6</v>
      </c>
      <c r="AM3" s="14">
        <v>40</v>
      </c>
      <c r="AN3" s="14">
        <v>1</v>
      </c>
      <c r="AO3" s="14">
        <v>5</v>
      </c>
      <c r="AP3" s="31"/>
    </row>
    <row r="4" s="22" customFormat="1" ht="15" spans="1:42">
      <c r="A4" s="65">
        <v>310668</v>
      </c>
      <c r="B4" s="65" t="s">
        <v>50</v>
      </c>
      <c r="C4" s="66" t="s">
        <v>45</v>
      </c>
      <c r="D4" s="66" t="s">
        <v>46</v>
      </c>
      <c r="E4" s="67">
        <v>42490</v>
      </c>
      <c r="F4" s="14" t="s">
        <v>41</v>
      </c>
      <c r="G4" s="14">
        <v>43</v>
      </c>
      <c r="H4" s="14">
        <v>155</v>
      </c>
      <c r="I4" s="14">
        <v>64.6</v>
      </c>
      <c r="J4" s="14">
        <v>130</v>
      </c>
      <c r="K4" s="14">
        <v>80</v>
      </c>
      <c r="L4" s="14">
        <v>94</v>
      </c>
      <c r="M4" s="78">
        <v>15988001287</v>
      </c>
      <c r="N4" s="14" t="s">
        <v>51</v>
      </c>
      <c r="O4" s="14" t="s">
        <v>52</v>
      </c>
      <c r="Q4" s="14">
        <v>87</v>
      </c>
      <c r="R4" s="14">
        <v>0.274</v>
      </c>
      <c r="S4" s="14">
        <v>5.3</v>
      </c>
      <c r="T4" s="14">
        <v>3.45</v>
      </c>
      <c r="U4" s="14">
        <v>0.57</v>
      </c>
      <c r="V4" s="14">
        <v>1.26</v>
      </c>
      <c r="W4" s="14">
        <v>3.73</v>
      </c>
      <c r="X4" s="22">
        <v>3.5</v>
      </c>
      <c r="Y4" s="22">
        <v>142</v>
      </c>
      <c r="Z4" s="22">
        <v>100</v>
      </c>
      <c r="AA4" s="31"/>
      <c r="AB4" s="33">
        <v>2.13</v>
      </c>
      <c r="AC4" s="34">
        <v>1.56</v>
      </c>
      <c r="AD4" s="34">
        <v>1.3</v>
      </c>
      <c r="AE4" s="34">
        <v>1</v>
      </c>
      <c r="AF4" s="33">
        <v>2.68</v>
      </c>
      <c r="AG4" s="34">
        <v>1.78</v>
      </c>
      <c r="AH4" s="34">
        <v>1.71</v>
      </c>
      <c r="AI4" s="34">
        <v>35.5</v>
      </c>
      <c r="AJ4" s="33">
        <v>304</v>
      </c>
      <c r="AK4" s="34">
        <v>5.5</v>
      </c>
      <c r="AL4" s="14">
        <v>5</v>
      </c>
      <c r="AM4" s="14">
        <v>40</v>
      </c>
      <c r="AN4" s="14">
        <v>1.5</v>
      </c>
      <c r="AO4" s="14">
        <v>5</v>
      </c>
      <c r="AP4" s="31"/>
    </row>
    <row r="5" s="22" customFormat="1" ht="15" spans="1:42">
      <c r="A5" s="68">
        <v>295123</v>
      </c>
      <c r="B5" s="68" t="s">
        <v>53</v>
      </c>
      <c r="C5" s="69" t="s">
        <v>54</v>
      </c>
      <c r="D5" s="69" t="s">
        <v>55</v>
      </c>
      <c r="E5" s="70">
        <v>42605</v>
      </c>
      <c r="F5" s="14" t="s">
        <v>47</v>
      </c>
      <c r="G5" s="14">
        <v>36</v>
      </c>
      <c r="H5" s="14">
        <v>170</v>
      </c>
      <c r="I5" s="14">
        <v>47.7</v>
      </c>
      <c r="J5" s="14">
        <v>132</v>
      </c>
      <c r="K5" s="14">
        <v>94</v>
      </c>
      <c r="L5" s="14">
        <v>88</v>
      </c>
      <c r="M5" s="78">
        <v>15857877106</v>
      </c>
      <c r="N5" s="14" t="s">
        <v>56</v>
      </c>
      <c r="O5" s="14" t="s">
        <v>57</v>
      </c>
      <c r="Q5" s="14">
        <v>103</v>
      </c>
      <c r="R5" s="14">
        <v>0.295</v>
      </c>
      <c r="S5" s="14">
        <v>3.41</v>
      </c>
      <c r="T5" s="14">
        <v>3.53</v>
      </c>
      <c r="U5" s="14">
        <v>1.21</v>
      </c>
      <c r="V5" s="14">
        <v>1.98</v>
      </c>
      <c r="W5" s="14">
        <v>0.69</v>
      </c>
      <c r="X5" s="22">
        <v>4.97</v>
      </c>
      <c r="Y5" s="22">
        <v>141.4</v>
      </c>
      <c r="Z5" s="22">
        <v>106.7</v>
      </c>
      <c r="AA5" s="31"/>
      <c r="AB5" s="33">
        <v>2.39</v>
      </c>
      <c r="AC5" s="34">
        <v>1.75</v>
      </c>
      <c r="AD5" s="34">
        <v>1.66</v>
      </c>
      <c r="AE5" s="34">
        <v>1</v>
      </c>
      <c r="AF5" s="33">
        <v>3.72</v>
      </c>
      <c r="AG5" s="34">
        <v>1.48</v>
      </c>
      <c r="AH5" s="34">
        <v>1.26</v>
      </c>
      <c r="AI5" s="34">
        <v>41.1</v>
      </c>
      <c r="AJ5" s="33">
        <v>319</v>
      </c>
      <c r="AK5" s="34">
        <v>32.9</v>
      </c>
      <c r="AL5" s="14">
        <v>2</v>
      </c>
      <c r="AM5" s="14">
        <v>40</v>
      </c>
      <c r="AN5" s="14">
        <v>1.5</v>
      </c>
      <c r="AO5" s="14">
        <v>5</v>
      </c>
      <c r="AP5" s="31"/>
    </row>
    <row r="6" s="22" customFormat="1" ht="15" spans="1:42">
      <c r="A6" s="68">
        <v>497504</v>
      </c>
      <c r="B6" s="68" t="s">
        <v>58</v>
      </c>
      <c r="C6" s="69" t="s">
        <v>59</v>
      </c>
      <c r="D6" s="69" t="s">
        <v>60</v>
      </c>
      <c r="E6" s="70">
        <v>42617</v>
      </c>
      <c r="F6" s="14" t="s">
        <v>47</v>
      </c>
      <c r="G6" s="14">
        <v>39</v>
      </c>
      <c r="H6" s="14">
        <v>160</v>
      </c>
      <c r="I6" s="14">
        <v>51</v>
      </c>
      <c r="J6" s="14">
        <v>124</v>
      </c>
      <c r="K6" s="14">
        <v>80</v>
      </c>
      <c r="L6" s="14">
        <v>90</v>
      </c>
      <c r="M6" s="78">
        <v>15005789542</v>
      </c>
      <c r="N6" s="14" t="s">
        <v>61</v>
      </c>
      <c r="O6" s="14" t="s">
        <v>52</v>
      </c>
      <c r="P6" s="79" t="s">
        <v>62</v>
      </c>
      <c r="Q6" s="14">
        <v>68</v>
      </c>
      <c r="R6" s="14">
        <v>0.19</v>
      </c>
      <c r="S6" s="14">
        <v>3.91</v>
      </c>
      <c r="T6" s="14">
        <v>3.5</v>
      </c>
      <c r="U6" s="14">
        <v>1.25</v>
      </c>
      <c r="V6" s="14">
        <v>1.87</v>
      </c>
      <c r="W6" s="14">
        <v>0.71</v>
      </c>
      <c r="X6" s="22">
        <v>3.69</v>
      </c>
      <c r="Y6" s="22">
        <v>138.2</v>
      </c>
      <c r="Z6" s="22">
        <v>103.4</v>
      </c>
      <c r="AA6" s="31">
        <v>1.12</v>
      </c>
      <c r="AB6" s="33">
        <v>2.59</v>
      </c>
      <c r="AC6" s="34">
        <v>1.63</v>
      </c>
      <c r="AD6" s="34">
        <v>1.75</v>
      </c>
      <c r="AE6" s="34">
        <v>1</v>
      </c>
      <c r="AF6" s="33">
        <v>1.43</v>
      </c>
      <c r="AG6" s="34">
        <v>0.93</v>
      </c>
      <c r="AH6" s="34">
        <v>1.48</v>
      </c>
      <c r="AI6" s="34">
        <v>34.5</v>
      </c>
      <c r="AJ6" s="33">
        <v>176</v>
      </c>
      <c r="AK6" s="34">
        <v>74.5</v>
      </c>
      <c r="AL6" s="14">
        <v>4</v>
      </c>
      <c r="AM6" s="14">
        <v>120</v>
      </c>
      <c r="AN6" s="14">
        <v>2.25</v>
      </c>
      <c r="AO6" s="14">
        <v>5</v>
      </c>
      <c r="AP6" s="31"/>
    </row>
    <row r="7" s="22" customFormat="1" ht="15" spans="1:42">
      <c r="A7" s="68">
        <v>498397</v>
      </c>
      <c r="B7" s="68" t="s">
        <v>63</v>
      </c>
      <c r="C7" s="69" t="s">
        <v>59</v>
      </c>
      <c r="D7" s="69" t="s">
        <v>60</v>
      </c>
      <c r="E7" s="70">
        <v>42619</v>
      </c>
      <c r="F7" s="14" t="s">
        <v>47</v>
      </c>
      <c r="G7" s="14">
        <v>49</v>
      </c>
      <c r="H7" s="14">
        <v>158</v>
      </c>
      <c r="I7" s="14">
        <v>50.6</v>
      </c>
      <c r="J7" s="14">
        <v>156</v>
      </c>
      <c r="K7" s="14">
        <v>90</v>
      </c>
      <c r="L7" s="14">
        <v>78</v>
      </c>
      <c r="M7" s="78">
        <v>15857842836</v>
      </c>
      <c r="N7" s="14" t="s">
        <v>61</v>
      </c>
      <c r="O7" s="14">
        <v>0</v>
      </c>
      <c r="Q7" s="14">
        <v>101</v>
      </c>
      <c r="R7" s="14">
        <v>0.294</v>
      </c>
      <c r="S7" s="14">
        <v>4.09</v>
      </c>
      <c r="T7" s="14">
        <v>3.58</v>
      </c>
      <c r="U7" s="14">
        <v>0.79</v>
      </c>
      <c r="V7" s="14">
        <v>2.23</v>
      </c>
      <c r="W7" s="14">
        <v>0.8</v>
      </c>
      <c r="X7" s="22">
        <v>4.09</v>
      </c>
      <c r="Y7" s="22">
        <v>141.5</v>
      </c>
      <c r="Z7" s="22">
        <v>104.7</v>
      </c>
      <c r="AA7" s="31"/>
      <c r="AB7" s="33">
        <v>2.59</v>
      </c>
      <c r="AC7" s="34">
        <v>2.63</v>
      </c>
      <c r="AD7" s="34">
        <v>2.46</v>
      </c>
      <c r="AE7" s="34">
        <v>2</v>
      </c>
      <c r="AF7" s="33">
        <v>0.97</v>
      </c>
      <c r="AG7" s="34">
        <v>1.2</v>
      </c>
      <c r="AH7" s="34">
        <v>1.25</v>
      </c>
      <c r="AI7" s="34">
        <v>36.6</v>
      </c>
      <c r="AJ7" s="33">
        <v>125</v>
      </c>
      <c r="AK7" s="34">
        <v>14.8</v>
      </c>
      <c r="AL7" s="14">
        <v>2</v>
      </c>
      <c r="AM7" s="14">
        <v>40</v>
      </c>
      <c r="AN7" s="14">
        <v>2.25</v>
      </c>
      <c r="AO7" s="14">
        <v>4</v>
      </c>
      <c r="AP7" s="31"/>
    </row>
    <row r="8" s="22" customFormat="1" ht="15" spans="1:42">
      <c r="A8" s="68">
        <v>343573</v>
      </c>
      <c r="B8" s="68" t="s">
        <v>64</v>
      </c>
      <c r="C8" s="69" t="s">
        <v>65</v>
      </c>
      <c r="D8" s="69" t="s">
        <v>66</v>
      </c>
      <c r="E8" s="70">
        <v>42663</v>
      </c>
      <c r="F8" s="14" t="s">
        <v>47</v>
      </c>
      <c r="G8" s="14">
        <v>36</v>
      </c>
      <c r="H8" s="14">
        <v>163</v>
      </c>
      <c r="I8" s="14">
        <v>61.4</v>
      </c>
      <c r="J8" s="14">
        <v>138</v>
      </c>
      <c r="K8" s="14">
        <v>91</v>
      </c>
      <c r="L8" s="14">
        <v>100</v>
      </c>
      <c r="M8" s="78">
        <v>15057874369</v>
      </c>
      <c r="N8" s="14" t="s">
        <v>67</v>
      </c>
      <c r="O8" s="14" t="s">
        <v>68</v>
      </c>
      <c r="P8" s="79" t="s">
        <v>62</v>
      </c>
      <c r="Q8" s="14">
        <v>151</v>
      </c>
      <c r="R8" s="14">
        <v>0.448</v>
      </c>
      <c r="S8" s="14">
        <v>3.49</v>
      </c>
      <c r="T8" s="14">
        <v>4.35</v>
      </c>
      <c r="U8" s="14">
        <v>0.68</v>
      </c>
      <c r="V8" s="14">
        <v>2.2</v>
      </c>
      <c r="W8" s="14">
        <v>3.75</v>
      </c>
      <c r="X8" s="22">
        <v>4.86</v>
      </c>
      <c r="Y8" s="22">
        <v>140.6</v>
      </c>
      <c r="Z8" s="22">
        <v>103.3</v>
      </c>
      <c r="AA8" s="31"/>
      <c r="AB8" s="33">
        <v>2.51</v>
      </c>
      <c r="AC8" s="34">
        <v>1.59</v>
      </c>
      <c r="AD8" s="34">
        <v>1.63</v>
      </c>
      <c r="AE8" s="34">
        <v>1</v>
      </c>
      <c r="AF8" s="33">
        <v>3.06</v>
      </c>
      <c r="AG8" s="34">
        <v>2.37</v>
      </c>
      <c r="AH8" s="34">
        <v>1.59</v>
      </c>
      <c r="AI8" s="34">
        <v>38.5</v>
      </c>
      <c r="AJ8" s="33">
        <v>142</v>
      </c>
      <c r="AK8" s="34">
        <v>52.5</v>
      </c>
      <c r="AL8" s="14">
        <v>5</v>
      </c>
      <c r="AM8" s="14">
        <v>80</v>
      </c>
      <c r="AN8" s="14">
        <v>2.25</v>
      </c>
      <c r="AO8" s="14">
        <v>7</v>
      </c>
      <c r="AP8" s="31"/>
    </row>
    <row r="9" s="22" customFormat="1" ht="15" spans="1:42">
      <c r="A9" s="68">
        <v>505632</v>
      </c>
      <c r="B9" s="68" t="s">
        <v>69</v>
      </c>
      <c r="C9" s="69" t="s">
        <v>45</v>
      </c>
      <c r="D9" s="69" t="s">
        <v>70</v>
      </c>
      <c r="E9" s="70">
        <v>42694</v>
      </c>
      <c r="F9" s="14" t="s">
        <v>41</v>
      </c>
      <c r="G9" s="14">
        <v>45</v>
      </c>
      <c r="H9" s="14">
        <v>165</v>
      </c>
      <c r="I9" s="14">
        <v>51</v>
      </c>
      <c r="J9" s="14">
        <v>136</v>
      </c>
      <c r="K9" s="14">
        <v>95</v>
      </c>
      <c r="L9" s="14">
        <v>91</v>
      </c>
      <c r="M9" s="78">
        <v>15925748654</v>
      </c>
      <c r="N9" s="14" t="s">
        <v>71</v>
      </c>
      <c r="O9" s="14" t="s">
        <v>52</v>
      </c>
      <c r="Q9" s="14">
        <v>85</v>
      </c>
      <c r="R9" s="14">
        <v>0.28</v>
      </c>
      <c r="S9" s="14">
        <v>5.27</v>
      </c>
      <c r="T9" s="14">
        <v>4.51</v>
      </c>
      <c r="U9" s="14">
        <v>0.93</v>
      </c>
      <c r="V9" s="14">
        <v>2.58</v>
      </c>
      <c r="W9" s="14">
        <v>1.96</v>
      </c>
      <c r="X9" s="22">
        <v>4.59</v>
      </c>
      <c r="Y9" s="22">
        <v>141.4</v>
      </c>
      <c r="Z9" s="24">
        <v>105</v>
      </c>
      <c r="AA9" s="36">
        <v>6.42</v>
      </c>
      <c r="AB9" s="33">
        <v>2.86</v>
      </c>
      <c r="AC9" s="34">
        <v>2.76</v>
      </c>
      <c r="AD9" s="34">
        <v>2.83</v>
      </c>
      <c r="AE9" s="34">
        <v>2</v>
      </c>
      <c r="AF9" s="33">
        <v>1.52</v>
      </c>
      <c r="AG9" s="34">
        <v>1.63</v>
      </c>
      <c r="AH9" s="34">
        <v>1.15</v>
      </c>
      <c r="AI9" s="34">
        <v>36.8</v>
      </c>
      <c r="AJ9" s="33">
        <v>357</v>
      </c>
      <c r="AK9" s="34">
        <v>6.8</v>
      </c>
      <c r="AL9" s="14">
        <v>2</v>
      </c>
      <c r="AM9" s="14">
        <v>60</v>
      </c>
      <c r="AN9" s="14">
        <v>1.5</v>
      </c>
      <c r="AO9" s="14">
        <v>4</v>
      </c>
      <c r="AP9" s="36"/>
    </row>
    <row r="10" s="22" customFormat="1" ht="15" spans="1:42">
      <c r="A10" s="68">
        <v>294224</v>
      </c>
      <c r="B10" s="68" t="s">
        <v>72</v>
      </c>
      <c r="C10" s="69" t="s">
        <v>59</v>
      </c>
      <c r="D10" s="69" t="s">
        <v>73</v>
      </c>
      <c r="E10" s="70">
        <v>42717</v>
      </c>
      <c r="F10" s="14" t="s">
        <v>47</v>
      </c>
      <c r="G10" s="14">
        <v>51</v>
      </c>
      <c r="H10" s="14">
        <v>159</v>
      </c>
      <c r="I10" s="14" t="s">
        <v>74</v>
      </c>
      <c r="J10" s="14">
        <v>211</v>
      </c>
      <c r="K10" s="14">
        <v>121</v>
      </c>
      <c r="L10" s="14">
        <v>80</v>
      </c>
      <c r="M10" s="78">
        <v>15257813887</v>
      </c>
      <c r="N10" s="14" t="s">
        <v>67</v>
      </c>
      <c r="O10" s="14">
        <v>0</v>
      </c>
      <c r="Q10" s="14">
        <v>135</v>
      </c>
      <c r="R10" s="14">
        <v>0.38</v>
      </c>
      <c r="S10" s="14">
        <v>3.86</v>
      </c>
      <c r="T10" s="14">
        <v>4.7</v>
      </c>
      <c r="U10" s="14">
        <v>1.59</v>
      </c>
      <c r="V10" s="14">
        <v>2.35</v>
      </c>
      <c r="W10" s="14">
        <v>1.35</v>
      </c>
      <c r="X10" s="22">
        <v>3.76</v>
      </c>
      <c r="Y10" s="22">
        <v>143.2</v>
      </c>
      <c r="Z10" s="22">
        <v>101.5</v>
      </c>
      <c r="AA10" s="31">
        <v>2.47</v>
      </c>
      <c r="AB10" s="33">
        <v>2.46</v>
      </c>
      <c r="AC10" s="34">
        <v>1.69</v>
      </c>
      <c r="AD10" s="34">
        <v>1.44</v>
      </c>
      <c r="AE10" s="34">
        <v>1</v>
      </c>
      <c r="AF10" s="33">
        <v>2.75</v>
      </c>
      <c r="AG10" s="34">
        <v>1.81</v>
      </c>
      <c r="AH10" s="34">
        <v>2</v>
      </c>
      <c r="AI10" s="34">
        <v>42.9</v>
      </c>
      <c r="AJ10" s="33">
        <v>121</v>
      </c>
      <c r="AK10" s="34">
        <v>15.8</v>
      </c>
      <c r="AL10" s="14">
        <v>5</v>
      </c>
      <c r="AM10" s="14">
        <v>60</v>
      </c>
      <c r="AN10" s="14">
        <v>1</v>
      </c>
      <c r="AO10" s="14">
        <v>5</v>
      </c>
      <c r="AP10" s="31"/>
    </row>
    <row r="11" s="22" customFormat="1" ht="15" spans="1:42">
      <c r="A11" s="68">
        <v>327083</v>
      </c>
      <c r="B11" s="68" t="s">
        <v>75</v>
      </c>
      <c r="C11" s="69" t="s">
        <v>59</v>
      </c>
      <c r="D11" s="69" t="s">
        <v>76</v>
      </c>
      <c r="E11" s="70">
        <v>42728</v>
      </c>
      <c r="F11" s="14" t="s">
        <v>41</v>
      </c>
      <c r="G11" s="14">
        <v>42</v>
      </c>
      <c r="H11" s="14">
        <v>151</v>
      </c>
      <c r="I11" s="14">
        <v>51.5</v>
      </c>
      <c r="J11" s="14">
        <v>181</v>
      </c>
      <c r="K11" s="14">
        <v>90</v>
      </c>
      <c r="L11" s="14">
        <v>81</v>
      </c>
      <c r="M11" s="78">
        <v>13157866823</v>
      </c>
      <c r="N11" s="14" t="s">
        <v>77</v>
      </c>
      <c r="O11" s="14" t="s">
        <v>57</v>
      </c>
      <c r="P11" s="79" t="s">
        <v>62</v>
      </c>
      <c r="Q11" s="14">
        <v>92</v>
      </c>
      <c r="R11" s="14">
        <v>0.258</v>
      </c>
      <c r="S11" s="14">
        <v>4.4</v>
      </c>
      <c r="T11" s="14">
        <v>4.46</v>
      </c>
      <c r="U11" s="14">
        <v>0.76</v>
      </c>
      <c r="V11" s="14">
        <v>2.74</v>
      </c>
      <c r="W11" s="14">
        <v>1.54</v>
      </c>
      <c r="X11" s="22">
        <v>5.7</v>
      </c>
      <c r="Y11" s="22">
        <v>140.8</v>
      </c>
      <c r="Z11" s="22">
        <v>99.9</v>
      </c>
      <c r="AA11" s="31"/>
      <c r="AB11" s="33">
        <v>2.45</v>
      </c>
      <c r="AC11" s="34">
        <v>2.52</v>
      </c>
      <c r="AD11" s="34">
        <v>2.35</v>
      </c>
      <c r="AE11" s="34">
        <v>2</v>
      </c>
      <c r="AF11" s="33">
        <v>2.61</v>
      </c>
      <c r="AG11" s="34">
        <v>1.82</v>
      </c>
      <c r="AH11" s="34">
        <v>1.63</v>
      </c>
      <c r="AI11" s="34">
        <v>33.3</v>
      </c>
      <c r="AJ11" s="33">
        <v>305</v>
      </c>
      <c r="AK11" s="34">
        <v>17.1</v>
      </c>
      <c r="AL11" s="14">
        <v>3</v>
      </c>
      <c r="AM11" s="14">
        <v>20</v>
      </c>
      <c r="AN11" s="14">
        <v>1.5</v>
      </c>
      <c r="AO11" s="14">
        <v>5</v>
      </c>
      <c r="AP11" s="31"/>
    </row>
    <row r="12" s="22" customFormat="1" ht="15" spans="1:42">
      <c r="A12" s="68">
        <v>322698</v>
      </c>
      <c r="B12" s="68" t="s">
        <v>78</v>
      </c>
      <c r="C12" s="69" t="s">
        <v>79</v>
      </c>
      <c r="D12" s="69" t="s">
        <v>80</v>
      </c>
      <c r="E12" s="70">
        <v>42734</v>
      </c>
      <c r="F12" s="14" t="s">
        <v>81</v>
      </c>
      <c r="G12" s="14">
        <v>62</v>
      </c>
      <c r="H12" s="14">
        <v>158</v>
      </c>
      <c r="I12" s="14">
        <v>70</v>
      </c>
      <c r="J12" s="14">
        <v>126</v>
      </c>
      <c r="K12" s="14">
        <v>69</v>
      </c>
      <c r="L12" s="14">
        <v>104</v>
      </c>
      <c r="M12" s="78">
        <v>13626780505</v>
      </c>
      <c r="N12" s="14" t="s">
        <v>82</v>
      </c>
      <c r="O12" s="14" t="s">
        <v>68</v>
      </c>
      <c r="P12" s="22" t="s">
        <v>83</v>
      </c>
      <c r="Q12" s="14">
        <v>99</v>
      </c>
      <c r="R12" s="14">
        <v>0.272</v>
      </c>
      <c r="S12" s="14">
        <v>5.46</v>
      </c>
      <c r="T12" s="14">
        <v>3.19</v>
      </c>
      <c r="U12" s="14">
        <v>0.54</v>
      </c>
      <c r="V12" s="14">
        <v>2.03</v>
      </c>
      <c r="W12" s="14">
        <v>1.53</v>
      </c>
      <c r="X12" s="22">
        <v>4.2</v>
      </c>
      <c r="Y12" s="22">
        <v>139.4</v>
      </c>
      <c r="Z12" s="22">
        <v>96.6</v>
      </c>
      <c r="AA12" s="31">
        <v>4.07</v>
      </c>
      <c r="AB12" s="33">
        <v>2.4</v>
      </c>
      <c r="AC12" s="34">
        <v>2.07</v>
      </c>
      <c r="AD12" s="34">
        <v>2.8</v>
      </c>
      <c r="AE12" s="34">
        <v>2</v>
      </c>
      <c r="AF12" s="33">
        <v>2.06</v>
      </c>
      <c r="AG12" s="34">
        <v>1.04</v>
      </c>
      <c r="AH12" s="34">
        <v>0.8</v>
      </c>
      <c r="AI12" s="34">
        <v>34.2</v>
      </c>
      <c r="AJ12" s="33">
        <v>165</v>
      </c>
      <c r="AK12" s="34">
        <v>5.8</v>
      </c>
      <c r="AL12" s="14">
        <v>0</v>
      </c>
      <c r="AM12" s="14">
        <v>0</v>
      </c>
      <c r="AN12" s="14">
        <v>1</v>
      </c>
      <c r="AO12" s="14">
        <v>7</v>
      </c>
      <c r="AP12" s="31"/>
    </row>
    <row r="13" s="22" customFormat="1" ht="15" spans="1:42">
      <c r="A13" s="68">
        <v>325157</v>
      </c>
      <c r="B13" s="68" t="s">
        <v>84</v>
      </c>
      <c r="C13" s="69" t="s">
        <v>79</v>
      </c>
      <c r="D13" s="69" t="s">
        <v>80</v>
      </c>
      <c r="E13" s="70">
        <v>42734</v>
      </c>
      <c r="F13" s="14" t="s">
        <v>41</v>
      </c>
      <c r="G13" s="14">
        <v>56</v>
      </c>
      <c r="H13" s="14">
        <v>154</v>
      </c>
      <c r="I13" s="14">
        <v>48</v>
      </c>
      <c r="J13" s="14">
        <v>137</v>
      </c>
      <c r="K13" s="14">
        <v>92</v>
      </c>
      <c r="L13" s="14">
        <v>94</v>
      </c>
      <c r="M13" s="78">
        <v>15325780702</v>
      </c>
      <c r="N13" s="14" t="s">
        <v>85</v>
      </c>
      <c r="O13" s="14" t="s">
        <v>52</v>
      </c>
      <c r="P13" s="22" t="s">
        <v>86</v>
      </c>
      <c r="Q13" s="14">
        <v>109</v>
      </c>
      <c r="R13" s="14">
        <v>0.33</v>
      </c>
      <c r="S13" s="14">
        <v>4.32</v>
      </c>
      <c r="T13" s="14">
        <v>6.24</v>
      </c>
      <c r="U13" s="14">
        <v>0.8</v>
      </c>
      <c r="V13" s="14">
        <v>3.46</v>
      </c>
      <c r="W13" s="14">
        <v>3.52</v>
      </c>
      <c r="X13" s="22">
        <v>4.37</v>
      </c>
      <c r="Y13" s="22">
        <v>144.2</v>
      </c>
      <c r="Z13" s="22">
        <v>101.3</v>
      </c>
      <c r="AA13" s="31">
        <v>4.42</v>
      </c>
      <c r="AB13" s="33">
        <v>2.5</v>
      </c>
      <c r="AC13" s="34">
        <v>2.51</v>
      </c>
      <c r="AD13" s="34">
        <v>3.04</v>
      </c>
      <c r="AE13" s="34">
        <v>2</v>
      </c>
      <c r="AF13" s="33">
        <v>2.15</v>
      </c>
      <c r="AG13" s="34">
        <v>1.95</v>
      </c>
      <c r="AH13" s="34">
        <v>1.52</v>
      </c>
      <c r="AI13" s="34">
        <v>36.4</v>
      </c>
      <c r="AJ13" s="33">
        <v>145</v>
      </c>
      <c r="AK13" s="34">
        <v>10.2</v>
      </c>
      <c r="AL13" s="14">
        <v>2</v>
      </c>
      <c r="AM13" s="14">
        <v>60</v>
      </c>
      <c r="AN13" s="14">
        <v>1</v>
      </c>
      <c r="AO13" s="14">
        <v>7</v>
      </c>
      <c r="AP13" s="31"/>
    </row>
    <row r="14" s="22" customFormat="1" ht="15" spans="1:42">
      <c r="A14" s="68">
        <v>355096</v>
      </c>
      <c r="B14" s="68" t="s">
        <v>87</v>
      </c>
      <c r="C14" s="69" t="s">
        <v>45</v>
      </c>
      <c r="D14" s="69" t="s">
        <v>88</v>
      </c>
      <c r="E14" s="70">
        <v>42746</v>
      </c>
      <c r="F14" s="14" t="s">
        <v>41</v>
      </c>
      <c r="G14" s="14">
        <v>49</v>
      </c>
      <c r="H14" s="14">
        <v>152</v>
      </c>
      <c r="I14" s="14">
        <v>51</v>
      </c>
      <c r="J14" s="14">
        <v>152</v>
      </c>
      <c r="K14" s="14">
        <v>91</v>
      </c>
      <c r="L14" s="14">
        <v>92</v>
      </c>
      <c r="M14" s="78">
        <v>13754295803</v>
      </c>
      <c r="N14" s="14" t="s">
        <v>77</v>
      </c>
      <c r="O14" s="14" t="s">
        <v>52</v>
      </c>
      <c r="P14" s="79" t="s">
        <v>62</v>
      </c>
      <c r="Q14" s="14">
        <v>98</v>
      </c>
      <c r="R14" s="14">
        <v>0.288</v>
      </c>
      <c r="S14" s="14">
        <v>5.28</v>
      </c>
      <c r="T14" s="14">
        <v>4.97</v>
      </c>
      <c r="U14" s="14">
        <v>0.91</v>
      </c>
      <c r="V14" s="14">
        <v>2.34</v>
      </c>
      <c r="W14" s="14">
        <v>2.98</v>
      </c>
      <c r="X14" s="22">
        <v>3.67</v>
      </c>
      <c r="Y14" s="22">
        <v>135.6</v>
      </c>
      <c r="Z14" s="22">
        <v>96</v>
      </c>
      <c r="AA14" s="31">
        <v>2</v>
      </c>
      <c r="AB14" s="33">
        <v>2.54</v>
      </c>
      <c r="AC14" s="34">
        <v>2.34</v>
      </c>
      <c r="AD14" s="34">
        <v>1.99</v>
      </c>
      <c r="AE14" s="34">
        <v>2</v>
      </c>
      <c r="AF14" s="33">
        <v>1.75</v>
      </c>
      <c r="AG14" s="34">
        <v>1.64</v>
      </c>
      <c r="AH14" s="34">
        <v>1.17</v>
      </c>
      <c r="AI14" s="34">
        <v>39.8</v>
      </c>
      <c r="AJ14" s="33">
        <v>168</v>
      </c>
      <c r="AK14" s="34">
        <v>14.7</v>
      </c>
      <c r="AL14" s="14">
        <v>2</v>
      </c>
      <c r="AM14" s="14">
        <v>20</v>
      </c>
      <c r="AN14" s="14">
        <v>1</v>
      </c>
      <c r="AO14" s="14">
        <v>5</v>
      </c>
      <c r="AP14" s="31"/>
    </row>
    <row r="15" s="22" customFormat="1" ht="15" spans="1:42">
      <c r="A15" s="68">
        <v>413764</v>
      </c>
      <c r="B15" s="68" t="s">
        <v>89</v>
      </c>
      <c r="C15" s="69" t="s">
        <v>65</v>
      </c>
      <c r="D15" s="69" t="s">
        <v>66</v>
      </c>
      <c r="E15" s="70">
        <v>42786</v>
      </c>
      <c r="F15" s="14" t="s">
        <v>41</v>
      </c>
      <c r="G15" s="14">
        <v>43</v>
      </c>
      <c r="H15" s="14">
        <v>156</v>
      </c>
      <c r="I15" s="14">
        <v>51</v>
      </c>
      <c r="J15" s="14">
        <v>105</v>
      </c>
      <c r="K15" s="14">
        <v>66</v>
      </c>
      <c r="L15" s="14">
        <v>90</v>
      </c>
      <c r="M15" s="78">
        <v>15869237114</v>
      </c>
      <c r="N15" s="14" t="s">
        <v>90</v>
      </c>
      <c r="O15" s="14">
        <v>0</v>
      </c>
      <c r="Q15" s="14">
        <v>133</v>
      </c>
      <c r="R15" s="14">
        <v>0.382</v>
      </c>
      <c r="S15" s="14">
        <v>6.34</v>
      </c>
      <c r="T15" s="14">
        <v>3.99</v>
      </c>
      <c r="U15" s="14">
        <v>1.29</v>
      </c>
      <c r="V15" s="14">
        <v>1.66</v>
      </c>
      <c r="W15" s="14">
        <v>1.72</v>
      </c>
      <c r="X15" s="22">
        <v>4.02</v>
      </c>
      <c r="Y15" s="22">
        <v>132.3</v>
      </c>
      <c r="Z15" s="22">
        <v>96.4</v>
      </c>
      <c r="AA15" s="31"/>
      <c r="AB15" s="33">
        <v>2.54</v>
      </c>
      <c r="AC15" s="34">
        <v>2.32</v>
      </c>
      <c r="AD15" s="34">
        <v>2.08</v>
      </c>
      <c r="AE15" s="34">
        <v>2</v>
      </c>
      <c r="AF15" s="33">
        <v>1.23</v>
      </c>
      <c r="AG15" s="34">
        <v>0.81</v>
      </c>
      <c r="AH15" s="34">
        <v>0.89</v>
      </c>
      <c r="AI15" s="34">
        <v>31.5</v>
      </c>
      <c r="AJ15" s="33">
        <v>252</v>
      </c>
      <c r="AK15" s="34">
        <v>65.9</v>
      </c>
      <c r="AL15" s="14">
        <v>2</v>
      </c>
      <c r="AM15" s="14">
        <v>20</v>
      </c>
      <c r="AN15" s="14">
        <v>1</v>
      </c>
      <c r="AO15" s="14">
        <v>5</v>
      </c>
      <c r="AP15" s="31"/>
    </row>
    <row r="16" s="22" customFormat="1" ht="15" spans="1:42">
      <c r="A16" s="71">
        <v>269775</v>
      </c>
      <c r="B16" s="68" t="s">
        <v>91</v>
      </c>
      <c r="C16" s="69" t="s">
        <v>59</v>
      </c>
      <c r="D16" s="69" t="s">
        <v>92</v>
      </c>
      <c r="E16" s="70">
        <v>42808</v>
      </c>
      <c r="F16" s="14" t="s">
        <v>41</v>
      </c>
      <c r="G16" s="14">
        <v>40</v>
      </c>
      <c r="H16" s="14">
        <v>158</v>
      </c>
      <c r="I16" s="14">
        <v>63</v>
      </c>
      <c r="J16" s="14">
        <v>150</v>
      </c>
      <c r="K16" s="14">
        <v>80</v>
      </c>
      <c r="L16" s="14">
        <v>91</v>
      </c>
      <c r="M16" s="78">
        <v>13735966255</v>
      </c>
      <c r="N16" s="14" t="s">
        <v>93</v>
      </c>
      <c r="O16" s="14" t="s">
        <v>52</v>
      </c>
      <c r="P16" s="79" t="s">
        <v>62</v>
      </c>
      <c r="Q16" s="14">
        <v>46</v>
      </c>
      <c r="R16" s="14">
        <v>0.123</v>
      </c>
      <c r="S16" s="14">
        <v>4.46</v>
      </c>
      <c r="T16" s="14">
        <v>2.67</v>
      </c>
      <c r="U16" s="14">
        <v>0.83</v>
      </c>
      <c r="V16" s="14">
        <v>1.36</v>
      </c>
      <c r="W16" s="14">
        <v>0.76</v>
      </c>
      <c r="X16" s="22">
        <v>4.99</v>
      </c>
      <c r="Y16" s="24">
        <v>137</v>
      </c>
      <c r="Z16" s="22">
        <v>101.8</v>
      </c>
      <c r="AA16" s="31"/>
      <c r="AB16" s="33">
        <v>2.4</v>
      </c>
      <c r="AC16" s="34">
        <v>1.97</v>
      </c>
      <c r="AD16" s="34">
        <v>2.67</v>
      </c>
      <c r="AE16" s="34">
        <v>2</v>
      </c>
      <c r="AF16" s="33">
        <v>2.44</v>
      </c>
      <c r="AG16" s="34">
        <v>1.36</v>
      </c>
      <c r="AH16" s="34">
        <v>0.62</v>
      </c>
      <c r="AI16" s="34">
        <v>36.3</v>
      </c>
      <c r="AJ16" s="33">
        <v>133</v>
      </c>
      <c r="AK16" s="34">
        <v>9.3</v>
      </c>
      <c r="AL16" s="14">
        <v>3</v>
      </c>
      <c r="AM16" s="14">
        <v>20</v>
      </c>
      <c r="AN16" s="14">
        <v>2.25</v>
      </c>
      <c r="AO16" s="14">
        <v>4</v>
      </c>
      <c r="AP16" s="31"/>
    </row>
    <row r="17" s="22" customFormat="1" ht="15" spans="1:42">
      <c r="A17" s="68">
        <v>444481</v>
      </c>
      <c r="B17" s="68" t="s">
        <v>94</v>
      </c>
      <c r="C17" s="69" t="s">
        <v>95</v>
      </c>
      <c r="D17" s="69" t="s">
        <v>96</v>
      </c>
      <c r="E17" s="70">
        <v>42843</v>
      </c>
      <c r="F17" s="14" t="s">
        <v>47</v>
      </c>
      <c r="G17" s="14">
        <v>54</v>
      </c>
      <c r="H17" s="14">
        <v>156</v>
      </c>
      <c r="I17" s="14">
        <v>83</v>
      </c>
      <c r="J17" s="14">
        <v>178</v>
      </c>
      <c r="K17" s="14">
        <v>97</v>
      </c>
      <c r="L17" s="14">
        <v>83</v>
      </c>
      <c r="M17" s="78">
        <v>15024623036</v>
      </c>
      <c r="N17" s="14" t="s">
        <v>97</v>
      </c>
      <c r="O17" s="14" t="s">
        <v>49</v>
      </c>
      <c r="Q17" s="14">
        <v>102</v>
      </c>
      <c r="R17" s="14">
        <v>0.292</v>
      </c>
      <c r="S17" s="14">
        <v>4.94</v>
      </c>
      <c r="T17" s="14">
        <v>1.8</v>
      </c>
      <c r="U17" s="14">
        <v>0.76</v>
      </c>
      <c r="V17" s="14">
        <v>2.35</v>
      </c>
      <c r="W17" s="14">
        <v>1.8</v>
      </c>
      <c r="X17" s="22">
        <v>5.03</v>
      </c>
      <c r="Y17" s="22">
        <v>140.3</v>
      </c>
      <c r="Z17" s="22">
        <v>112.6</v>
      </c>
      <c r="AA17" s="31">
        <v>6.62</v>
      </c>
      <c r="AB17" s="33">
        <v>2.12</v>
      </c>
      <c r="AC17" s="34">
        <v>1.99</v>
      </c>
      <c r="AD17" s="34">
        <v>2.27</v>
      </c>
      <c r="AE17" s="34">
        <v>2</v>
      </c>
      <c r="AF17" s="33">
        <v>2.19</v>
      </c>
      <c r="AG17" s="34">
        <v>1.3</v>
      </c>
      <c r="AH17" s="34">
        <v>1.53</v>
      </c>
      <c r="AI17" s="34">
        <v>40.4</v>
      </c>
      <c r="AJ17" s="33">
        <v>170</v>
      </c>
      <c r="AK17" s="34">
        <v>8.7</v>
      </c>
      <c r="AL17" s="14">
        <v>4</v>
      </c>
      <c r="AM17" s="14">
        <v>60</v>
      </c>
      <c r="AN17" s="14">
        <v>2.25</v>
      </c>
      <c r="AO17" s="14">
        <v>6</v>
      </c>
      <c r="AP17" s="31"/>
    </row>
    <row r="18" s="22" customFormat="1" ht="15" spans="1:42">
      <c r="A18" s="72" t="s">
        <v>98</v>
      </c>
      <c r="B18" s="72" t="s">
        <v>99</v>
      </c>
      <c r="C18" s="73" t="s">
        <v>100</v>
      </c>
      <c r="D18" s="73" t="s">
        <v>101</v>
      </c>
      <c r="E18" s="74">
        <v>42863</v>
      </c>
      <c r="F18" s="14" t="s">
        <v>47</v>
      </c>
      <c r="G18" s="14">
        <v>57</v>
      </c>
      <c r="H18" s="14">
        <v>163</v>
      </c>
      <c r="I18" s="14">
        <v>55</v>
      </c>
      <c r="J18" s="14">
        <v>164</v>
      </c>
      <c r="K18" s="14">
        <v>84</v>
      </c>
      <c r="L18" s="14">
        <v>70</v>
      </c>
      <c r="M18" s="78">
        <v>13357073578</v>
      </c>
      <c r="N18" s="14" t="s">
        <v>77</v>
      </c>
      <c r="O18" s="14" t="s">
        <v>102</v>
      </c>
      <c r="Q18" s="14">
        <v>106</v>
      </c>
      <c r="R18" s="14">
        <v>0.311</v>
      </c>
      <c r="S18" s="14">
        <v>4.54</v>
      </c>
      <c r="T18" s="14">
        <v>3.07</v>
      </c>
      <c r="U18" s="14">
        <v>1.07</v>
      </c>
      <c r="V18" s="14">
        <v>1.39</v>
      </c>
      <c r="W18" s="14">
        <v>0.89</v>
      </c>
      <c r="X18" s="22">
        <v>4.18</v>
      </c>
      <c r="Y18" s="22">
        <v>140.6</v>
      </c>
      <c r="Z18" s="22">
        <v>100.6</v>
      </c>
      <c r="AA18" s="31"/>
      <c r="AB18" s="33">
        <v>2.3</v>
      </c>
      <c r="AC18" s="34">
        <v>1.92</v>
      </c>
      <c r="AD18" s="34">
        <v>1.87</v>
      </c>
      <c r="AE18" s="34">
        <v>2</v>
      </c>
      <c r="AF18" s="33">
        <v>2.54</v>
      </c>
      <c r="AG18" s="34">
        <v>2.18</v>
      </c>
      <c r="AH18" s="34">
        <v>1.75</v>
      </c>
      <c r="AI18" s="34">
        <v>37.2</v>
      </c>
      <c r="AJ18" s="33">
        <v>213</v>
      </c>
      <c r="AK18" s="34">
        <v>22.8</v>
      </c>
      <c r="AL18" s="14">
        <v>4</v>
      </c>
      <c r="AM18" s="14">
        <v>60</v>
      </c>
      <c r="AN18" s="14">
        <v>2.25</v>
      </c>
      <c r="AO18" s="14">
        <v>5</v>
      </c>
      <c r="AP18" s="31"/>
    </row>
    <row r="19" s="22" customFormat="1" ht="15" spans="1:42">
      <c r="A19" s="68">
        <v>521857</v>
      </c>
      <c r="B19" s="68" t="s">
        <v>103</v>
      </c>
      <c r="C19" s="69" t="s">
        <v>104</v>
      </c>
      <c r="D19" s="73" t="s">
        <v>105</v>
      </c>
      <c r="E19" s="70">
        <v>42872</v>
      </c>
      <c r="F19" s="14" t="s">
        <v>47</v>
      </c>
      <c r="G19" s="14">
        <v>43</v>
      </c>
      <c r="H19" s="14">
        <v>165</v>
      </c>
      <c r="I19" s="14">
        <v>70</v>
      </c>
      <c r="J19" s="14">
        <v>138</v>
      </c>
      <c r="K19" s="14">
        <v>92</v>
      </c>
      <c r="L19" s="14">
        <v>79</v>
      </c>
      <c r="M19" s="78">
        <v>15005880889</v>
      </c>
      <c r="N19" s="14" t="s">
        <v>56</v>
      </c>
      <c r="O19" s="14" t="s">
        <v>57</v>
      </c>
      <c r="Q19" s="14">
        <v>97</v>
      </c>
      <c r="R19" s="14">
        <v>0.29</v>
      </c>
      <c r="S19" s="14">
        <v>4.55</v>
      </c>
      <c r="T19" s="14">
        <v>3.59</v>
      </c>
      <c r="U19" s="14">
        <v>0.81</v>
      </c>
      <c r="V19" s="14">
        <v>1.25</v>
      </c>
      <c r="W19" s="14">
        <v>3</v>
      </c>
      <c r="X19" s="22">
        <v>4.2</v>
      </c>
      <c r="Y19" s="22">
        <v>142.8</v>
      </c>
      <c r="Z19" s="22">
        <v>103.5</v>
      </c>
      <c r="AA19" s="31">
        <v>3.79</v>
      </c>
      <c r="AB19" s="33">
        <v>2.35</v>
      </c>
      <c r="AC19" s="34">
        <v>2.16</v>
      </c>
      <c r="AD19" s="34">
        <v>1.99</v>
      </c>
      <c r="AE19" s="34">
        <v>2</v>
      </c>
      <c r="AF19" s="33">
        <v>2.49</v>
      </c>
      <c r="AG19" s="34">
        <v>2.11</v>
      </c>
      <c r="AH19" s="34">
        <v>1.93</v>
      </c>
      <c r="AI19" s="34">
        <v>35.1</v>
      </c>
      <c r="AJ19" s="33">
        <v>122</v>
      </c>
      <c r="AK19" s="34">
        <v>40.6</v>
      </c>
      <c r="AL19" s="14">
        <v>3</v>
      </c>
      <c r="AM19" s="14">
        <v>60</v>
      </c>
      <c r="AN19" s="14">
        <v>2.25</v>
      </c>
      <c r="AO19" s="14">
        <v>5</v>
      </c>
      <c r="AP19" s="31"/>
    </row>
    <row r="20" s="22" customFormat="1" ht="15" spans="1:42">
      <c r="A20" s="72" t="s">
        <v>106</v>
      </c>
      <c r="B20" s="72" t="s">
        <v>107</v>
      </c>
      <c r="C20" s="73" t="s">
        <v>65</v>
      </c>
      <c r="D20" s="75" t="s">
        <v>108</v>
      </c>
      <c r="E20" s="74">
        <v>42874</v>
      </c>
      <c r="F20" s="14" t="s">
        <v>41</v>
      </c>
      <c r="G20" s="14">
        <v>50</v>
      </c>
      <c r="H20" s="14">
        <v>164</v>
      </c>
      <c r="I20" s="14">
        <v>52</v>
      </c>
      <c r="J20" s="14">
        <v>145</v>
      </c>
      <c r="K20" s="14">
        <v>83</v>
      </c>
      <c r="L20" s="14">
        <v>80</v>
      </c>
      <c r="M20" s="78">
        <v>13157819617</v>
      </c>
      <c r="N20" s="14" t="s">
        <v>109</v>
      </c>
      <c r="O20" s="14" t="s">
        <v>68</v>
      </c>
      <c r="P20" s="22" t="s">
        <v>110</v>
      </c>
      <c r="Q20" s="14">
        <v>83</v>
      </c>
      <c r="R20" s="14">
        <v>0.255</v>
      </c>
      <c r="S20" s="14">
        <v>5.65</v>
      </c>
      <c r="T20" s="14">
        <v>4.48</v>
      </c>
      <c r="U20" s="14">
        <v>1.25</v>
      </c>
      <c r="V20" s="14">
        <v>2.04</v>
      </c>
      <c r="W20" s="14">
        <v>2.2</v>
      </c>
      <c r="X20" s="22">
        <v>4.6</v>
      </c>
      <c r="Y20" s="22">
        <v>140.1</v>
      </c>
      <c r="Z20" s="22">
        <v>100.8</v>
      </c>
      <c r="AA20" s="31">
        <v>4.25</v>
      </c>
      <c r="AB20" s="33">
        <v>2.48</v>
      </c>
      <c r="AC20" s="34">
        <v>1.5</v>
      </c>
      <c r="AD20" s="34">
        <v>1.3</v>
      </c>
      <c r="AE20" s="34">
        <v>1</v>
      </c>
      <c r="AF20" s="33">
        <v>2.74</v>
      </c>
      <c r="AG20" s="34">
        <v>2</v>
      </c>
      <c r="AH20" s="34">
        <v>1.41</v>
      </c>
      <c r="AI20" s="34">
        <v>38.6</v>
      </c>
      <c r="AJ20" s="33">
        <v>1200</v>
      </c>
      <c r="AK20" s="34">
        <v>41.1</v>
      </c>
      <c r="AL20" s="14">
        <v>10</v>
      </c>
      <c r="AM20" s="14">
        <v>210</v>
      </c>
      <c r="AN20" s="14">
        <v>2.25</v>
      </c>
      <c r="AO20" s="14">
        <v>3</v>
      </c>
      <c r="AP20" s="31"/>
    </row>
    <row r="21" s="22" customFormat="1" ht="15" spans="1:42">
      <c r="A21" s="72" t="s">
        <v>111</v>
      </c>
      <c r="B21" s="72" t="s">
        <v>112</v>
      </c>
      <c r="C21" s="73" t="s">
        <v>113</v>
      </c>
      <c r="D21" s="73" t="s">
        <v>66</v>
      </c>
      <c r="E21" s="74">
        <v>42913</v>
      </c>
      <c r="F21" s="14" t="s">
        <v>41</v>
      </c>
      <c r="G21" s="14">
        <v>52</v>
      </c>
      <c r="H21" s="14">
        <v>150</v>
      </c>
      <c r="I21" s="14">
        <v>48</v>
      </c>
      <c r="J21" s="14">
        <v>160</v>
      </c>
      <c r="K21" s="14">
        <v>90</v>
      </c>
      <c r="L21" s="14">
        <v>103</v>
      </c>
      <c r="M21" s="78">
        <v>15869226571</v>
      </c>
      <c r="N21" s="14" t="s">
        <v>77</v>
      </c>
      <c r="O21" s="14" t="s">
        <v>52</v>
      </c>
      <c r="Q21" s="14">
        <v>97</v>
      </c>
      <c r="R21" s="14">
        <v>0.288</v>
      </c>
      <c r="S21" s="14">
        <v>4.89</v>
      </c>
      <c r="T21" s="14">
        <v>5.03</v>
      </c>
      <c r="U21" s="14">
        <v>1.14</v>
      </c>
      <c r="V21" s="14">
        <v>2.99</v>
      </c>
      <c r="W21" s="14">
        <v>1.06</v>
      </c>
      <c r="X21" s="22">
        <v>4.74</v>
      </c>
      <c r="Y21" s="22">
        <v>137.2</v>
      </c>
      <c r="Z21" s="22">
        <v>99.7</v>
      </c>
      <c r="AA21" s="31"/>
      <c r="AB21" s="33">
        <v>2.5</v>
      </c>
      <c r="AC21" s="34">
        <v>2.07</v>
      </c>
      <c r="AD21" s="34">
        <v>2.16</v>
      </c>
      <c r="AE21" s="34">
        <v>2</v>
      </c>
      <c r="AF21" s="33">
        <v>2.23</v>
      </c>
      <c r="AG21" s="34">
        <v>2.06</v>
      </c>
      <c r="AH21" s="34">
        <v>1.7</v>
      </c>
      <c r="AI21" s="34">
        <v>37.1</v>
      </c>
      <c r="AJ21" s="33">
        <v>152</v>
      </c>
      <c r="AK21" s="34">
        <v>69.9</v>
      </c>
      <c r="AL21" s="14">
        <v>0</v>
      </c>
      <c r="AM21" s="14">
        <v>0</v>
      </c>
      <c r="AN21" s="14">
        <v>2.25</v>
      </c>
      <c r="AO21" s="14">
        <v>4</v>
      </c>
      <c r="AP21" s="31"/>
    </row>
    <row r="22" s="22" customFormat="1" ht="15" spans="1:42">
      <c r="A22" s="72" t="s">
        <v>114</v>
      </c>
      <c r="B22" s="72" t="s">
        <v>115</v>
      </c>
      <c r="C22" s="75" t="s">
        <v>59</v>
      </c>
      <c r="D22" s="75" t="s">
        <v>88</v>
      </c>
      <c r="E22" s="74">
        <v>42962</v>
      </c>
      <c r="F22" s="14" t="s">
        <v>47</v>
      </c>
      <c r="G22" s="14">
        <v>46</v>
      </c>
      <c r="H22" s="14">
        <v>165</v>
      </c>
      <c r="I22" s="14">
        <v>55</v>
      </c>
      <c r="J22" s="14">
        <v>148</v>
      </c>
      <c r="K22" s="14">
        <v>98</v>
      </c>
      <c r="L22" s="14">
        <v>84</v>
      </c>
      <c r="M22" s="78">
        <v>13395784118</v>
      </c>
      <c r="N22" s="14" t="s">
        <v>116</v>
      </c>
      <c r="O22" s="14" t="s">
        <v>68</v>
      </c>
      <c r="P22" s="79" t="s">
        <v>62</v>
      </c>
      <c r="Q22" s="14">
        <v>95</v>
      </c>
      <c r="R22" s="14">
        <v>0.282</v>
      </c>
      <c r="S22" s="14">
        <v>4.55</v>
      </c>
      <c r="T22" s="14">
        <v>3.97</v>
      </c>
      <c r="U22" s="14">
        <v>1.19</v>
      </c>
      <c r="V22" s="14">
        <v>1.88</v>
      </c>
      <c r="W22" s="14">
        <v>1.95</v>
      </c>
      <c r="X22" s="22">
        <v>4.51</v>
      </c>
      <c r="Y22" s="22">
        <v>138.9</v>
      </c>
      <c r="Z22" s="22">
        <v>97.3</v>
      </c>
      <c r="AA22" s="31">
        <v>34.8</v>
      </c>
      <c r="AB22" s="33">
        <v>2.18</v>
      </c>
      <c r="AC22" s="34">
        <v>2.15</v>
      </c>
      <c r="AD22" s="34">
        <v>2.12</v>
      </c>
      <c r="AE22" s="34">
        <v>2</v>
      </c>
      <c r="AF22" s="33">
        <v>3.18</v>
      </c>
      <c r="AG22" s="34">
        <v>2.22</v>
      </c>
      <c r="AH22" s="34">
        <v>1.47</v>
      </c>
      <c r="AI22" s="34">
        <v>36.5</v>
      </c>
      <c r="AJ22" s="33">
        <v>170</v>
      </c>
      <c r="AK22" s="34">
        <v>34.2</v>
      </c>
      <c r="AL22" s="14">
        <v>2</v>
      </c>
      <c r="AM22" s="14">
        <v>80</v>
      </c>
      <c r="AN22" s="14">
        <v>2.25</v>
      </c>
      <c r="AO22" s="14">
        <v>4</v>
      </c>
      <c r="AP22" s="31"/>
    </row>
    <row r="23" s="22" customFormat="1" ht="15" spans="1:42">
      <c r="A23" s="72" t="s">
        <v>117</v>
      </c>
      <c r="B23" s="72" t="s">
        <v>118</v>
      </c>
      <c r="C23" s="73" t="s">
        <v>119</v>
      </c>
      <c r="D23" s="73" t="s">
        <v>120</v>
      </c>
      <c r="E23" s="74">
        <v>42975</v>
      </c>
      <c r="F23" s="14" t="s">
        <v>41</v>
      </c>
      <c r="G23" s="14">
        <v>63</v>
      </c>
      <c r="H23" s="14">
        <v>150</v>
      </c>
      <c r="I23" s="14">
        <v>59</v>
      </c>
      <c r="J23" s="14">
        <v>200</v>
      </c>
      <c r="K23" s="14">
        <v>106</v>
      </c>
      <c r="L23" s="14">
        <v>94</v>
      </c>
      <c r="M23" s="78">
        <v>15988034610</v>
      </c>
      <c r="N23" s="14" t="s">
        <v>61</v>
      </c>
      <c r="O23" s="14" t="s">
        <v>57</v>
      </c>
      <c r="Q23" s="14">
        <v>105</v>
      </c>
      <c r="R23" s="14">
        <v>0.302</v>
      </c>
      <c r="S23" s="14">
        <v>3.28</v>
      </c>
      <c r="T23" s="14">
        <v>4.98</v>
      </c>
      <c r="U23" s="14">
        <v>0.85</v>
      </c>
      <c r="V23" s="14">
        <v>2.68</v>
      </c>
      <c r="W23" s="14">
        <v>3.04</v>
      </c>
      <c r="X23" s="22">
        <v>5.87</v>
      </c>
      <c r="Y23" s="24">
        <v>143</v>
      </c>
      <c r="Z23" s="22">
        <v>109.9</v>
      </c>
      <c r="AA23" s="31">
        <v>4.37</v>
      </c>
      <c r="AB23" s="33">
        <v>2.51</v>
      </c>
      <c r="AC23" s="34">
        <v>1.86</v>
      </c>
      <c r="AD23" s="34">
        <v>2.1</v>
      </c>
      <c r="AE23" s="34">
        <v>2</v>
      </c>
      <c r="AF23" s="33">
        <v>2.96</v>
      </c>
      <c r="AG23" s="34">
        <v>2.08</v>
      </c>
      <c r="AH23" s="34">
        <v>1.09</v>
      </c>
      <c r="AI23" s="34">
        <v>40.5</v>
      </c>
      <c r="AJ23" s="33">
        <v>434</v>
      </c>
      <c r="AK23" s="34">
        <v>10.9</v>
      </c>
      <c r="AL23" s="14">
        <v>4</v>
      </c>
      <c r="AM23" s="14">
        <v>60</v>
      </c>
      <c r="AN23" s="14">
        <v>2.25</v>
      </c>
      <c r="AO23" s="14">
        <v>6</v>
      </c>
      <c r="AP23" s="31"/>
    </row>
    <row r="24" s="22" customFormat="1" ht="15" spans="1:42">
      <c r="A24" s="72" t="s">
        <v>121</v>
      </c>
      <c r="B24" s="72" t="s">
        <v>122</v>
      </c>
      <c r="C24" s="75" t="s">
        <v>59</v>
      </c>
      <c r="D24" s="75" t="s">
        <v>66</v>
      </c>
      <c r="E24" s="74">
        <v>43005</v>
      </c>
      <c r="F24" s="14" t="s">
        <v>41</v>
      </c>
      <c r="G24" s="14">
        <v>40</v>
      </c>
      <c r="H24" s="14">
        <v>155</v>
      </c>
      <c r="I24" s="14">
        <v>47</v>
      </c>
      <c r="J24" s="14">
        <v>133</v>
      </c>
      <c r="K24" s="14">
        <v>91</v>
      </c>
      <c r="L24" s="14">
        <v>93</v>
      </c>
      <c r="M24" s="78">
        <v>13216438026</v>
      </c>
      <c r="N24" s="14" t="s">
        <v>51</v>
      </c>
      <c r="O24" s="14" t="s">
        <v>57</v>
      </c>
      <c r="Q24" s="14">
        <v>109</v>
      </c>
      <c r="R24" s="14">
        <v>0.32</v>
      </c>
      <c r="S24" s="14">
        <v>4.41</v>
      </c>
      <c r="T24" s="14">
        <v>5.17</v>
      </c>
      <c r="U24" s="14">
        <v>0.98</v>
      </c>
      <c r="V24" s="14">
        <v>2.9</v>
      </c>
      <c r="W24" s="14">
        <v>1.67</v>
      </c>
      <c r="X24" s="22">
        <v>2.61</v>
      </c>
      <c r="Y24" s="22">
        <v>139.2</v>
      </c>
      <c r="Z24" s="22">
        <v>99.5</v>
      </c>
      <c r="AA24" s="31">
        <v>0.68</v>
      </c>
      <c r="AB24" s="33">
        <v>2.35</v>
      </c>
      <c r="AC24" s="34">
        <v>2.68</v>
      </c>
      <c r="AD24" s="34">
        <v>2.53</v>
      </c>
      <c r="AE24" s="34">
        <v>2</v>
      </c>
      <c r="AF24" s="33">
        <v>2.16</v>
      </c>
      <c r="AG24" s="34">
        <v>1.87</v>
      </c>
      <c r="AH24" s="34">
        <v>1.15</v>
      </c>
      <c r="AI24" s="34">
        <v>37.9</v>
      </c>
      <c r="AJ24" s="33">
        <v>91</v>
      </c>
      <c r="AK24" s="34">
        <v>10.2</v>
      </c>
      <c r="AL24" s="14">
        <v>1</v>
      </c>
      <c r="AM24" s="14">
        <v>60</v>
      </c>
      <c r="AN24" s="14">
        <v>1</v>
      </c>
      <c r="AO24" s="14">
        <v>5</v>
      </c>
      <c r="AP24" s="31"/>
    </row>
    <row r="25" s="22" customFormat="1" ht="15" spans="1:42">
      <c r="A25" s="72" t="s">
        <v>123</v>
      </c>
      <c r="B25" s="72" t="s">
        <v>124</v>
      </c>
      <c r="C25" s="73" t="s">
        <v>104</v>
      </c>
      <c r="D25" s="73" t="s">
        <v>88</v>
      </c>
      <c r="E25" s="74">
        <v>43011</v>
      </c>
      <c r="F25" s="14" t="s">
        <v>47</v>
      </c>
      <c r="G25" s="14">
        <v>41</v>
      </c>
      <c r="H25" s="14">
        <v>175</v>
      </c>
      <c r="I25" s="14">
        <v>64</v>
      </c>
      <c r="J25" s="14">
        <v>187</v>
      </c>
      <c r="K25" s="14">
        <v>125</v>
      </c>
      <c r="L25" s="14">
        <v>76</v>
      </c>
      <c r="M25" s="78">
        <v>15957817477</v>
      </c>
      <c r="N25" s="14" t="s">
        <v>90</v>
      </c>
      <c r="O25" s="14" t="s">
        <v>57</v>
      </c>
      <c r="Q25" s="14">
        <v>139</v>
      </c>
      <c r="R25" s="14">
        <v>0.38</v>
      </c>
      <c r="S25" s="14">
        <v>4.17</v>
      </c>
      <c r="T25" s="14">
        <v>3.03</v>
      </c>
      <c r="U25" s="14">
        <v>0.79</v>
      </c>
      <c r="V25" s="14">
        <v>1.75</v>
      </c>
      <c r="W25" s="14">
        <v>0.92</v>
      </c>
      <c r="X25" s="22">
        <v>3.55</v>
      </c>
      <c r="Y25" s="22">
        <v>140.4</v>
      </c>
      <c r="Z25" s="22">
        <v>103.7</v>
      </c>
      <c r="AA25" s="31"/>
      <c r="AB25" s="33">
        <v>2.25</v>
      </c>
      <c r="AC25" s="34">
        <v>1.81</v>
      </c>
      <c r="AD25" s="34">
        <v>1.81</v>
      </c>
      <c r="AE25" s="34">
        <v>1</v>
      </c>
      <c r="AF25" s="33">
        <v>1.88</v>
      </c>
      <c r="AG25" s="34">
        <v>1.88</v>
      </c>
      <c r="AH25" s="34">
        <v>1.68</v>
      </c>
      <c r="AI25" s="34">
        <v>32.6</v>
      </c>
      <c r="AJ25" s="33">
        <v>180</v>
      </c>
      <c r="AK25" s="34">
        <v>16.2</v>
      </c>
      <c r="AL25" s="14">
        <v>3</v>
      </c>
      <c r="AM25" s="14">
        <v>60</v>
      </c>
      <c r="AN25" s="14">
        <v>2.25</v>
      </c>
      <c r="AO25" s="14">
        <v>4</v>
      </c>
      <c r="AP25" s="31"/>
    </row>
    <row r="26" s="22" customFormat="1" ht="15" spans="1:42">
      <c r="A26" s="72" t="s">
        <v>125</v>
      </c>
      <c r="B26" s="72" t="s">
        <v>126</v>
      </c>
      <c r="C26" s="73" t="s">
        <v>127</v>
      </c>
      <c r="D26" s="73" t="s">
        <v>128</v>
      </c>
      <c r="E26" s="74">
        <v>43031</v>
      </c>
      <c r="F26" s="14" t="s">
        <v>41</v>
      </c>
      <c r="G26" s="14">
        <v>40</v>
      </c>
      <c r="H26" s="14">
        <v>162.5</v>
      </c>
      <c r="I26" s="14">
        <v>62</v>
      </c>
      <c r="J26" s="14">
        <v>152</v>
      </c>
      <c r="K26" s="14">
        <v>102</v>
      </c>
      <c r="L26" s="14">
        <v>87</v>
      </c>
      <c r="M26" s="78">
        <v>15024633279</v>
      </c>
      <c r="N26" s="14" t="s">
        <v>90</v>
      </c>
      <c r="O26" s="14" t="s">
        <v>68</v>
      </c>
      <c r="Q26" s="14">
        <v>112</v>
      </c>
      <c r="R26" s="14">
        <v>0.33</v>
      </c>
      <c r="S26" s="14">
        <v>4.23</v>
      </c>
      <c r="T26" s="14">
        <v>3.7</v>
      </c>
      <c r="U26" s="14">
        <v>0.79</v>
      </c>
      <c r="V26" s="14">
        <v>2.15</v>
      </c>
      <c r="W26" s="14">
        <v>1.34</v>
      </c>
      <c r="X26" s="22">
        <v>3.96</v>
      </c>
      <c r="Y26" s="22">
        <v>140.5</v>
      </c>
      <c r="Z26" s="22">
        <v>101.2</v>
      </c>
      <c r="AA26" s="31">
        <v>3.41</v>
      </c>
      <c r="AB26" s="33">
        <v>2.19</v>
      </c>
      <c r="AC26" s="34">
        <v>2.37</v>
      </c>
      <c r="AD26" s="34">
        <v>2.52</v>
      </c>
      <c r="AE26" s="34">
        <v>2</v>
      </c>
      <c r="AF26" s="33">
        <v>1.74</v>
      </c>
      <c r="AG26" s="34">
        <v>1.84</v>
      </c>
      <c r="AH26" s="34">
        <v>2.17</v>
      </c>
      <c r="AI26" s="34">
        <v>33.1</v>
      </c>
      <c r="AJ26" s="33">
        <v>81</v>
      </c>
      <c r="AK26" s="34">
        <v>9.1</v>
      </c>
      <c r="AL26" s="14">
        <v>0</v>
      </c>
      <c r="AM26" s="14">
        <v>0</v>
      </c>
      <c r="AN26" s="14">
        <v>2.25</v>
      </c>
      <c r="AO26" s="14">
        <v>4</v>
      </c>
      <c r="AP26" s="31"/>
    </row>
    <row r="27" s="22" customFormat="1" ht="15" spans="1:42">
      <c r="A27" s="72" t="s">
        <v>129</v>
      </c>
      <c r="B27" s="72" t="s">
        <v>130</v>
      </c>
      <c r="C27" s="75" t="s">
        <v>131</v>
      </c>
      <c r="D27" s="75" t="s">
        <v>66</v>
      </c>
      <c r="E27" s="74">
        <v>43031</v>
      </c>
      <c r="F27" s="14" t="s">
        <v>47</v>
      </c>
      <c r="G27" s="14">
        <v>59</v>
      </c>
      <c r="H27" s="14">
        <v>162</v>
      </c>
      <c r="I27" s="14">
        <v>68</v>
      </c>
      <c r="J27" s="14">
        <v>140</v>
      </c>
      <c r="K27" s="14">
        <v>74</v>
      </c>
      <c r="L27" s="14">
        <v>83</v>
      </c>
      <c r="M27" s="78" t="s">
        <v>132</v>
      </c>
      <c r="N27" s="14" t="s">
        <v>51</v>
      </c>
      <c r="O27" s="14" t="s">
        <v>68</v>
      </c>
      <c r="Q27" s="14">
        <v>109</v>
      </c>
      <c r="R27" s="14">
        <v>0.315</v>
      </c>
      <c r="S27" s="14">
        <v>4.92</v>
      </c>
      <c r="T27" s="14">
        <v>4.56</v>
      </c>
      <c r="U27" s="14">
        <v>0.82</v>
      </c>
      <c r="V27" s="14">
        <v>2.26</v>
      </c>
      <c r="W27" s="14">
        <v>2.07</v>
      </c>
      <c r="X27" s="22">
        <v>3.63</v>
      </c>
      <c r="Y27" s="22">
        <v>140.2</v>
      </c>
      <c r="Z27" s="22">
        <v>97.9</v>
      </c>
      <c r="AA27" s="31">
        <v>5.35</v>
      </c>
      <c r="AB27" s="33">
        <v>2.56</v>
      </c>
      <c r="AC27" s="34">
        <v>2.14</v>
      </c>
      <c r="AD27" s="34">
        <v>1.93</v>
      </c>
      <c r="AE27" s="34">
        <v>1</v>
      </c>
      <c r="AF27" s="33">
        <v>2.08</v>
      </c>
      <c r="AG27" s="34">
        <v>1.88</v>
      </c>
      <c r="AH27" s="34">
        <v>1.87</v>
      </c>
      <c r="AI27" s="34">
        <v>38.6</v>
      </c>
      <c r="AJ27" s="33">
        <v>226</v>
      </c>
      <c r="AK27" s="34">
        <v>11.6</v>
      </c>
      <c r="AL27" s="14">
        <v>3</v>
      </c>
      <c r="AM27" s="14">
        <v>60</v>
      </c>
      <c r="AN27" s="14">
        <v>2.25</v>
      </c>
      <c r="AO27" s="14">
        <v>3</v>
      </c>
      <c r="AP27" s="31"/>
    </row>
    <row r="28" s="22" customFormat="1" ht="15" spans="1:42">
      <c r="A28" s="72" t="s">
        <v>133</v>
      </c>
      <c r="B28" s="72" t="s">
        <v>134</v>
      </c>
      <c r="C28" s="75" t="s">
        <v>135</v>
      </c>
      <c r="D28" s="75" t="s">
        <v>66</v>
      </c>
      <c r="E28" s="74">
        <v>43037</v>
      </c>
      <c r="F28" s="14" t="s">
        <v>41</v>
      </c>
      <c r="G28" s="14">
        <v>52</v>
      </c>
      <c r="H28" s="14">
        <v>158</v>
      </c>
      <c r="I28" s="14">
        <v>50</v>
      </c>
      <c r="J28" s="14">
        <v>151</v>
      </c>
      <c r="K28" s="14">
        <v>84</v>
      </c>
      <c r="L28" s="14">
        <v>78</v>
      </c>
      <c r="M28" s="78">
        <v>18705881918</v>
      </c>
      <c r="N28" s="14" t="s">
        <v>61</v>
      </c>
      <c r="O28" s="14" t="s">
        <v>68</v>
      </c>
      <c r="Q28" s="14">
        <v>97</v>
      </c>
      <c r="R28" s="14">
        <v>0.322</v>
      </c>
      <c r="S28" s="14">
        <v>4.61</v>
      </c>
      <c r="T28" s="14">
        <v>4.25</v>
      </c>
      <c r="U28" s="14">
        <v>1.39</v>
      </c>
      <c r="V28" s="14">
        <v>2.27</v>
      </c>
      <c r="W28" s="14">
        <v>0.68</v>
      </c>
      <c r="X28" s="22">
        <v>5.53</v>
      </c>
      <c r="Y28" s="22">
        <v>139.7</v>
      </c>
      <c r="Z28" s="22">
        <v>103.8</v>
      </c>
      <c r="AA28" s="31">
        <v>2.27</v>
      </c>
      <c r="AB28" s="33">
        <v>2.53</v>
      </c>
      <c r="AC28" s="34">
        <v>1.64</v>
      </c>
      <c r="AD28" s="34">
        <v>1.5</v>
      </c>
      <c r="AE28" s="34">
        <v>1</v>
      </c>
      <c r="AF28" s="33">
        <v>2.61</v>
      </c>
      <c r="AG28" s="34">
        <v>1.67</v>
      </c>
      <c r="AH28" s="34">
        <v>1.12</v>
      </c>
      <c r="AI28" s="34">
        <v>38</v>
      </c>
      <c r="AJ28" s="33">
        <v>446</v>
      </c>
      <c r="AK28" s="34">
        <v>16.9</v>
      </c>
      <c r="AL28" s="14">
        <v>5</v>
      </c>
      <c r="AM28" s="14">
        <v>60</v>
      </c>
      <c r="AN28" s="14">
        <v>2.25</v>
      </c>
      <c r="AO28" s="14">
        <v>9</v>
      </c>
      <c r="AP28" s="31"/>
    </row>
    <row r="29" s="22" customFormat="1" ht="15" spans="1:42">
      <c r="A29" s="72" t="s">
        <v>136</v>
      </c>
      <c r="B29" s="72" t="s">
        <v>137</v>
      </c>
      <c r="C29" s="73" t="s">
        <v>104</v>
      </c>
      <c r="D29" s="73" t="s">
        <v>138</v>
      </c>
      <c r="E29" s="74">
        <v>43124</v>
      </c>
      <c r="F29" s="14" t="s">
        <v>41</v>
      </c>
      <c r="G29" s="14">
        <v>47</v>
      </c>
      <c r="H29" s="14">
        <v>150</v>
      </c>
      <c r="I29" s="14">
        <v>42.8</v>
      </c>
      <c r="J29" s="14">
        <v>117</v>
      </c>
      <c r="K29" s="14">
        <v>84</v>
      </c>
      <c r="L29" s="14">
        <v>98</v>
      </c>
      <c r="M29" s="78">
        <v>15957849659</v>
      </c>
      <c r="N29" s="14" t="s">
        <v>48</v>
      </c>
      <c r="O29" s="14">
        <v>0</v>
      </c>
      <c r="Q29" s="14">
        <v>110</v>
      </c>
      <c r="R29" s="14">
        <v>0.33</v>
      </c>
      <c r="S29" s="14">
        <v>6.09</v>
      </c>
      <c r="T29" s="14">
        <v>3.16</v>
      </c>
      <c r="U29" s="14">
        <v>0.74</v>
      </c>
      <c r="V29" s="14">
        <v>1.97</v>
      </c>
      <c r="W29" s="14">
        <v>1.14</v>
      </c>
      <c r="X29" s="22">
        <v>5.55</v>
      </c>
      <c r="Y29" s="22">
        <v>135.6</v>
      </c>
      <c r="Z29" s="22">
        <v>101.4</v>
      </c>
      <c r="AA29" s="31">
        <v>1.41</v>
      </c>
      <c r="AB29" s="33">
        <v>2.41</v>
      </c>
      <c r="AC29" s="34">
        <v>2.25</v>
      </c>
      <c r="AD29" s="34">
        <v>2.74</v>
      </c>
      <c r="AE29" s="34">
        <v>2</v>
      </c>
      <c r="AF29" s="33">
        <v>2.53</v>
      </c>
      <c r="AG29" s="34">
        <v>1.73</v>
      </c>
      <c r="AH29" s="34">
        <v>1.29</v>
      </c>
      <c r="AI29" s="34">
        <v>32.9</v>
      </c>
      <c r="AJ29" s="33">
        <v>142</v>
      </c>
      <c r="AK29" s="34">
        <v>19</v>
      </c>
      <c r="AL29" s="14">
        <v>3</v>
      </c>
      <c r="AM29" s="14">
        <v>40</v>
      </c>
      <c r="AN29" s="14">
        <v>1.5</v>
      </c>
      <c r="AO29" s="14">
        <v>6</v>
      </c>
      <c r="AP29" s="31"/>
    </row>
    <row r="30" s="22" customFormat="1" ht="15" spans="1:42">
      <c r="A30" s="72" t="s">
        <v>139</v>
      </c>
      <c r="B30" s="72" t="s">
        <v>140</v>
      </c>
      <c r="C30" s="73" t="s">
        <v>141</v>
      </c>
      <c r="D30" s="73" t="s">
        <v>142</v>
      </c>
      <c r="E30" s="74">
        <v>43137</v>
      </c>
      <c r="F30" s="14" t="s">
        <v>41</v>
      </c>
      <c r="G30" s="14">
        <v>48</v>
      </c>
      <c r="H30" s="14">
        <v>158</v>
      </c>
      <c r="I30" s="14">
        <v>41.5</v>
      </c>
      <c r="J30" s="14">
        <v>146</v>
      </c>
      <c r="K30" s="14">
        <v>95</v>
      </c>
      <c r="L30" s="14">
        <v>70</v>
      </c>
      <c r="M30" s="78">
        <v>15906423121</v>
      </c>
      <c r="N30" s="14" t="s">
        <v>61</v>
      </c>
      <c r="O30" s="14" t="s">
        <v>143</v>
      </c>
      <c r="Q30" s="14">
        <v>134</v>
      </c>
      <c r="R30" s="14">
        <v>0.375</v>
      </c>
      <c r="S30" s="14">
        <v>4.15</v>
      </c>
      <c r="T30" s="14">
        <v>3.44</v>
      </c>
      <c r="U30" s="14">
        <v>1.29</v>
      </c>
      <c r="V30" s="14">
        <v>1.73</v>
      </c>
      <c r="W30" s="14">
        <v>0.82</v>
      </c>
      <c r="X30" s="22">
        <v>5.06</v>
      </c>
      <c r="Y30" s="22">
        <v>140.4</v>
      </c>
      <c r="Z30" s="22">
        <v>102.2</v>
      </c>
      <c r="AA30" s="31"/>
      <c r="AB30" s="33">
        <v>2.22</v>
      </c>
      <c r="AC30" s="34">
        <v>2.22</v>
      </c>
      <c r="AD30" s="34">
        <v>2.12</v>
      </c>
      <c r="AE30" s="34">
        <v>2</v>
      </c>
      <c r="AF30" s="33">
        <v>2</v>
      </c>
      <c r="AG30" s="34">
        <v>1.49</v>
      </c>
      <c r="AH30" s="34">
        <v>1.29</v>
      </c>
      <c r="AI30" s="34">
        <v>35.3</v>
      </c>
      <c r="AJ30" s="33">
        <v>197</v>
      </c>
      <c r="AK30" s="34">
        <v>50</v>
      </c>
      <c r="AL30" s="14">
        <v>1</v>
      </c>
      <c r="AM30" s="14">
        <v>60</v>
      </c>
      <c r="AN30" s="14">
        <v>1.5</v>
      </c>
      <c r="AO30" s="14">
        <v>4</v>
      </c>
      <c r="AP30" s="31"/>
    </row>
    <row r="31" s="22" customFormat="1" ht="15" spans="1:42">
      <c r="A31" s="72" t="s">
        <v>144</v>
      </c>
      <c r="B31" s="72" t="s">
        <v>145</v>
      </c>
      <c r="C31" s="73" t="s">
        <v>146</v>
      </c>
      <c r="D31" s="73" t="s">
        <v>147</v>
      </c>
      <c r="E31" s="74">
        <v>43167</v>
      </c>
      <c r="F31" s="14" t="s">
        <v>41</v>
      </c>
      <c r="G31" s="14">
        <v>63</v>
      </c>
      <c r="H31" s="14">
        <v>156</v>
      </c>
      <c r="I31" s="14">
        <v>53</v>
      </c>
      <c r="J31" s="14">
        <v>184</v>
      </c>
      <c r="K31" s="14">
        <v>90</v>
      </c>
      <c r="L31" s="14">
        <v>72</v>
      </c>
      <c r="M31" s="78">
        <v>15906445600</v>
      </c>
      <c r="N31" s="14" t="s">
        <v>148</v>
      </c>
      <c r="O31" s="14" t="s">
        <v>52</v>
      </c>
      <c r="Q31" s="14">
        <v>108</v>
      </c>
      <c r="R31" s="14">
        <v>0.303</v>
      </c>
      <c r="S31" s="14">
        <v>5.78</v>
      </c>
      <c r="T31" s="14">
        <v>5.22</v>
      </c>
      <c r="U31" s="14">
        <v>1.32</v>
      </c>
      <c r="V31" s="14">
        <v>2.99</v>
      </c>
      <c r="W31" s="14">
        <v>1.57</v>
      </c>
      <c r="X31" s="22">
        <v>4.95</v>
      </c>
      <c r="Y31" s="22">
        <v>142.6</v>
      </c>
      <c r="Z31" s="22">
        <v>104.7</v>
      </c>
      <c r="AA31" s="31">
        <v>2.59</v>
      </c>
      <c r="AB31" s="33">
        <v>2.42</v>
      </c>
      <c r="AC31" s="34">
        <v>1.91</v>
      </c>
      <c r="AD31" s="34">
        <v>2.3</v>
      </c>
      <c r="AE31" s="34">
        <v>2</v>
      </c>
      <c r="AF31" s="33">
        <v>1.53</v>
      </c>
      <c r="AG31" s="34">
        <v>1.57</v>
      </c>
      <c r="AH31" s="34">
        <v>1.26</v>
      </c>
      <c r="AI31" s="34">
        <v>36.7</v>
      </c>
      <c r="AJ31" s="33">
        <v>259</v>
      </c>
      <c r="AK31" s="34">
        <v>9.2</v>
      </c>
      <c r="AL31" s="14">
        <v>4</v>
      </c>
      <c r="AM31" s="14">
        <v>60</v>
      </c>
      <c r="AN31" s="14">
        <v>2.25</v>
      </c>
      <c r="AO31" s="14">
        <v>6</v>
      </c>
      <c r="AP31" s="31"/>
    </row>
    <row r="32" s="22" customFormat="1" ht="15" spans="1:42">
      <c r="A32" s="72" t="s">
        <v>149</v>
      </c>
      <c r="B32" s="72" t="s">
        <v>150</v>
      </c>
      <c r="C32" s="73" t="s">
        <v>151</v>
      </c>
      <c r="D32" s="73" t="s">
        <v>152</v>
      </c>
      <c r="E32" s="74">
        <v>43179</v>
      </c>
      <c r="F32" s="14" t="s">
        <v>47</v>
      </c>
      <c r="G32" s="14">
        <v>55</v>
      </c>
      <c r="H32" s="14">
        <v>170</v>
      </c>
      <c r="I32" s="14">
        <v>62</v>
      </c>
      <c r="J32" s="14">
        <v>170</v>
      </c>
      <c r="K32" s="14">
        <v>96</v>
      </c>
      <c r="L32" s="14">
        <v>84</v>
      </c>
      <c r="M32" s="78">
        <v>13967072772</v>
      </c>
      <c r="N32" s="14" t="s">
        <v>67</v>
      </c>
      <c r="O32" s="14" t="s">
        <v>153</v>
      </c>
      <c r="Q32" s="14">
        <v>108</v>
      </c>
      <c r="R32" s="14">
        <v>0.314</v>
      </c>
      <c r="S32" s="14">
        <v>4.6</v>
      </c>
      <c r="T32" s="14">
        <v>4.44</v>
      </c>
      <c r="U32" s="14">
        <v>1.1</v>
      </c>
      <c r="V32" s="14">
        <v>2.58</v>
      </c>
      <c r="W32" s="14">
        <v>1.51</v>
      </c>
      <c r="X32" s="22">
        <v>4.67</v>
      </c>
      <c r="Y32" s="22">
        <v>138.5</v>
      </c>
      <c r="Z32" s="22">
        <v>105.5</v>
      </c>
      <c r="AA32" s="31">
        <v>4.85</v>
      </c>
      <c r="AB32" s="33">
        <v>2.27</v>
      </c>
      <c r="AC32" s="34">
        <v>1.57</v>
      </c>
      <c r="AD32" s="34">
        <v>1.54</v>
      </c>
      <c r="AE32" s="34">
        <v>1</v>
      </c>
      <c r="AF32" s="33">
        <v>1.92</v>
      </c>
      <c r="AG32" s="34">
        <v>1.24</v>
      </c>
      <c r="AH32" s="34">
        <v>0.97</v>
      </c>
      <c r="AI32" s="34">
        <v>34.2</v>
      </c>
      <c r="AJ32" s="33">
        <v>1110</v>
      </c>
      <c r="AK32" s="34">
        <v>35.6</v>
      </c>
      <c r="AL32" s="14">
        <v>5</v>
      </c>
      <c r="AM32" s="14">
        <v>60</v>
      </c>
      <c r="AN32" s="14">
        <v>2.25</v>
      </c>
      <c r="AO32" s="14">
        <v>4</v>
      </c>
      <c r="AP32" s="31"/>
    </row>
    <row r="33" s="22" customFormat="1" ht="15" spans="1:42">
      <c r="A33" s="72" t="s">
        <v>154</v>
      </c>
      <c r="B33" s="72" t="s">
        <v>155</v>
      </c>
      <c r="C33" s="73" t="s">
        <v>156</v>
      </c>
      <c r="D33" s="73" t="s">
        <v>157</v>
      </c>
      <c r="E33" s="74">
        <v>43187</v>
      </c>
      <c r="F33" s="14" t="s">
        <v>41</v>
      </c>
      <c r="G33" s="14">
        <v>53</v>
      </c>
      <c r="H33" s="14">
        <v>155</v>
      </c>
      <c r="I33" s="14">
        <v>67</v>
      </c>
      <c r="J33" s="14">
        <v>166</v>
      </c>
      <c r="K33" s="14">
        <v>94</v>
      </c>
      <c r="L33" s="14">
        <v>85</v>
      </c>
      <c r="M33" s="78">
        <v>15268780081</v>
      </c>
      <c r="N33" s="14" t="s">
        <v>158</v>
      </c>
      <c r="O33" s="14">
        <v>0</v>
      </c>
      <c r="Q33" s="14">
        <v>105</v>
      </c>
      <c r="R33" s="14">
        <v>0.299</v>
      </c>
      <c r="S33" s="14">
        <v>5.14</v>
      </c>
      <c r="T33" s="14">
        <v>4.77</v>
      </c>
      <c r="U33" s="14">
        <v>1.33</v>
      </c>
      <c r="V33" s="14">
        <v>2.52</v>
      </c>
      <c r="W33" s="14">
        <v>1.65</v>
      </c>
      <c r="X33" s="22">
        <v>4.75</v>
      </c>
      <c r="Y33" s="22">
        <v>140.3</v>
      </c>
      <c r="Z33" s="22">
        <v>99.8</v>
      </c>
      <c r="AA33" s="31"/>
      <c r="AB33" s="33">
        <v>2.38</v>
      </c>
      <c r="AC33" s="34">
        <v>2.01</v>
      </c>
      <c r="AD33" s="34">
        <v>1.86</v>
      </c>
      <c r="AE33" s="34">
        <v>1</v>
      </c>
      <c r="AF33" s="33">
        <v>2.23</v>
      </c>
      <c r="AG33" s="34">
        <v>1.74</v>
      </c>
      <c r="AH33" s="34">
        <v>1.37</v>
      </c>
      <c r="AI33" s="34">
        <v>33.1</v>
      </c>
      <c r="AJ33" s="33">
        <v>370</v>
      </c>
      <c r="AK33" s="34">
        <v>16.5</v>
      </c>
      <c r="AL33" s="14">
        <v>3</v>
      </c>
      <c r="AM33" s="14">
        <v>60</v>
      </c>
      <c r="AN33" s="14">
        <v>2.25</v>
      </c>
      <c r="AO33" s="14">
        <v>5</v>
      </c>
      <c r="AP33" s="31"/>
    </row>
    <row r="34" s="22" customFormat="1" ht="15" spans="1:42">
      <c r="A34" s="72" t="s">
        <v>159</v>
      </c>
      <c r="B34" s="72" t="s">
        <v>160</v>
      </c>
      <c r="C34" s="73" t="s">
        <v>161</v>
      </c>
      <c r="D34" s="73" t="s">
        <v>128</v>
      </c>
      <c r="E34" s="74">
        <v>43193</v>
      </c>
      <c r="F34" s="14" t="s">
        <v>47</v>
      </c>
      <c r="G34" s="14">
        <v>38</v>
      </c>
      <c r="H34" s="14">
        <v>170</v>
      </c>
      <c r="I34" s="14">
        <v>61</v>
      </c>
      <c r="J34" s="14">
        <v>133</v>
      </c>
      <c r="K34" s="14">
        <v>83</v>
      </c>
      <c r="L34" s="14">
        <v>70</v>
      </c>
      <c r="M34" s="78">
        <v>13454390244</v>
      </c>
      <c r="N34" s="14" t="s">
        <v>56</v>
      </c>
      <c r="O34" s="14" t="s">
        <v>102</v>
      </c>
      <c r="Q34" s="14">
        <v>107</v>
      </c>
      <c r="R34" s="14">
        <v>0.304</v>
      </c>
      <c r="S34" s="14">
        <v>3.91</v>
      </c>
      <c r="T34" s="14">
        <v>2.51</v>
      </c>
      <c r="U34" s="14">
        <v>0.8</v>
      </c>
      <c r="V34" s="14">
        <v>1.04</v>
      </c>
      <c r="W34" s="14">
        <v>1.67</v>
      </c>
      <c r="X34" s="22">
        <v>4.38</v>
      </c>
      <c r="Y34" s="22">
        <v>141.2</v>
      </c>
      <c r="Z34" s="22">
        <v>103.1</v>
      </c>
      <c r="AA34" s="31">
        <v>18.18</v>
      </c>
      <c r="AB34" s="33">
        <v>2.34</v>
      </c>
      <c r="AC34" s="34">
        <v>2.07</v>
      </c>
      <c r="AD34" s="34">
        <v>1.87</v>
      </c>
      <c r="AE34" s="34">
        <v>1</v>
      </c>
      <c r="AF34" s="33">
        <v>1.75</v>
      </c>
      <c r="AG34" s="34">
        <v>1.39</v>
      </c>
      <c r="AH34" s="34">
        <v>1.32</v>
      </c>
      <c r="AI34" s="34">
        <v>36.9</v>
      </c>
      <c r="AJ34" s="33">
        <v>238</v>
      </c>
      <c r="AK34" s="34">
        <v>10.7</v>
      </c>
      <c r="AL34" s="14">
        <v>1</v>
      </c>
      <c r="AM34" s="14">
        <v>60</v>
      </c>
      <c r="AN34" s="14">
        <v>2.25</v>
      </c>
      <c r="AO34" s="14">
        <v>4</v>
      </c>
      <c r="AP34" s="31"/>
    </row>
    <row r="35" s="22" customFormat="1" ht="15" spans="1:42">
      <c r="A35" s="72" t="s">
        <v>162</v>
      </c>
      <c r="B35" s="72" t="s">
        <v>163</v>
      </c>
      <c r="C35" s="73" t="s">
        <v>161</v>
      </c>
      <c r="D35" s="73" t="s">
        <v>164</v>
      </c>
      <c r="E35" s="74">
        <v>43206</v>
      </c>
      <c r="F35" s="14" t="s">
        <v>47</v>
      </c>
      <c r="G35" s="14">
        <v>38</v>
      </c>
      <c r="H35" s="14">
        <v>170</v>
      </c>
      <c r="I35" s="14">
        <v>67</v>
      </c>
      <c r="J35" s="14">
        <v>140</v>
      </c>
      <c r="K35" s="14">
        <v>77</v>
      </c>
      <c r="L35" s="14">
        <v>112</v>
      </c>
      <c r="M35" s="78">
        <v>18268928380</v>
      </c>
      <c r="N35" s="14" t="s">
        <v>82</v>
      </c>
      <c r="O35" s="14" t="s">
        <v>165</v>
      </c>
      <c r="Q35" s="14">
        <v>120</v>
      </c>
      <c r="R35" s="14">
        <v>0.0344</v>
      </c>
      <c r="S35" s="14">
        <v>4.36</v>
      </c>
      <c r="T35" s="14">
        <v>3.46</v>
      </c>
      <c r="U35" s="14">
        <v>1.06</v>
      </c>
      <c r="V35" s="14">
        <v>1.93</v>
      </c>
      <c r="W35" s="14">
        <v>2.16</v>
      </c>
      <c r="X35" s="22">
        <v>3.65</v>
      </c>
      <c r="Y35" s="24">
        <v>137</v>
      </c>
      <c r="Z35" s="24">
        <v>101</v>
      </c>
      <c r="AA35" s="49">
        <v>19.6</v>
      </c>
      <c r="AB35" s="33">
        <v>2.31</v>
      </c>
      <c r="AC35" s="34">
        <v>1.94</v>
      </c>
      <c r="AD35" s="34">
        <v>1.75</v>
      </c>
      <c r="AE35" s="34">
        <v>1</v>
      </c>
      <c r="AF35" s="33">
        <v>2.1</v>
      </c>
      <c r="AG35" s="34">
        <v>1.88</v>
      </c>
      <c r="AH35" s="34">
        <v>1.3</v>
      </c>
      <c r="AI35" s="34">
        <v>36.3</v>
      </c>
      <c r="AJ35" s="33">
        <v>220</v>
      </c>
      <c r="AK35" s="34">
        <v>10.5</v>
      </c>
      <c r="AL35" s="14">
        <v>1</v>
      </c>
      <c r="AM35" s="14">
        <v>60</v>
      </c>
      <c r="AN35" s="14">
        <v>2.25</v>
      </c>
      <c r="AO35" s="14">
        <v>4</v>
      </c>
      <c r="AP35" s="49"/>
    </row>
    <row r="36" s="22" customFormat="1" ht="15" spans="1:42">
      <c r="A36" s="72" t="s">
        <v>166</v>
      </c>
      <c r="B36" s="72" t="s">
        <v>167</v>
      </c>
      <c r="C36" s="73" t="s">
        <v>127</v>
      </c>
      <c r="D36" s="73" t="s">
        <v>128</v>
      </c>
      <c r="E36" s="74">
        <v>43206</v>
      </c>
      <c r="F36" s="14" t="s">
        <v>41</v>
      </c>
      <c r="G36" s="14">
        <v>53</v>
      </c>
      <c r="H36" s="14">
        <v>150</v>
      </c>
      <c r="I36" s="14">
        <v>47</v>
      </c>
      <c r="J36" s="14">
        <v>171</v>
      </c>
      <c r="K36" s="14">
        <v>99</v>
      </c>
      <c r="L36" s="14">
        <v>82</v>
      </c>
      <c r="M36" s="78">
        <v>13567625252</v>
      </c>
      <c r="N36" s="14" t="s">
        <v>116</v>
      </c>
      <c r="O36" s="14" t="s">
        <v>68</v>
      </c>
      <c r="Q36" s="14">
        <v>79</v>
      </c>
      <c r="R36" s="14">
        <v>0.22</v>
      </c>
      <c r="S36" s="14">
        <v>1.95</v>
      </c>
      <c r="T36" s="14">
        <v>3.52</v>
      </c>
      <c r="U36" s="14">
        <v>0.73</v>
      </c>
      <c r="V36" s="14">
        <v>1.29</v>
      </c>
      <c r="W36" s="14">
        <v>2.52</v>
      </c>
      <c r="X36" s="22">
        <v>3.26</v>
      </c>
      <c r="Y36" s="22">
        <v>138.8</v>
      </c>
      <c r="Z36" s="24">
        <v>99</v>
      </c>
      <c r="AA36" s="49">
        <v>0.99</v>
      </c>
      <c r="AB36" s="33">
        <v>2.16</v>
      </c>
      <c r="AC36" s="34">
        <v>2.04</v>
      </c>
      <c r="AD36" s="34">
        <v>2.05</v>
      </c>
      <c r="AE36" s="34">
        <v>2</v>
      </c>
      <c r="AF36" s="33">
        <v>1.77</v>
      </c>
      <c r="AG36" s="34">
        <v>1.42</v>
      </c>
      <c r="AH36" s="34">
        <v>1.14</v>
      </c>
      <c r="AI36" s="34">
        <v>27.8</v>
      </c>
      <c r="AJ36" s="33">
        <v>320</v>
      </c>
      <c r="AK36" s="34">
        <v>4.3</v>
      </c>
      <c r="AL36" s="14">
        <v>1</v>
      </c>
      <c r="AM36" s="14">
        <v>20</v>
      </c>
      <c r="AN36" s="14">
        <v>2.25</v>
      </c>
      <c r="AO36" s="14">
        <v>5</v>
      </c>
      <c r="AP36" s="49"/>
    </row>
    <row r="37" s="22" customFormat="1" ht="15" spans="1:42">
      <c r="A37" s="72" t="s">
        <v>168</v>
      </c>
      <c r="B37" s="72" t="s">
        <v>169</v>
      </c>
      <c r="C37" s="73" t="s">
        <v>170</v>
      </c>
      <c r="D37" s="73" t="s">
        <v>171</v>
      </c>
      <c r="E37" s="74">
        <v>43214</v>
      </c>
      <c r="F37" s="14" t="s">
        <v>41</v>
      </c>
      <c r="G37" s="14">
        <v>48</v>
      </c>
      <c r="H37" s="14">
        <v>164</v>
      </c>
      <c r="I37" s="14">
        <v>50</v>
      </c>
      <c r="J37" s="14">
        <v>167</v>
      </c>
      <c r="K37" s="14">
        <v>87</v>
      </c>
      <c r="L37" s="14">
        <v>82</v>
      </c>
      <c r="M37" s="78">
        <v>13666565428</v>
      </c>
      <c r="N37" s="14" t="s">
        <v>77</v>
      </c>
      <c r="O37" s="14" t="s">
        <v>68</v>
      </c>
      <c r="Q37" s="14">
        <v>100</v>
      </c>
      <c r="R37" s="14">
        <v>0.289</v>
      </c>
      <c r="S37" s="14">
        <v>3.9</v>
      </c>
      <c r="T37" s="14">
        <v>4.85</v>
      </c>
      <c r="U37" s="14">
        <v>1.2</v>
      </c>
      <c r="V37" s="14">
        <v>1.87</v>
      </c>
      <c r="W37" s="14">
        <v>2.9</v>
      </c>
      <c r="X37" s="22">
        <v>3.74</v>
      </c>
      <c r="Y37" s="22">
        <v>140.8</v>
      </c>
      <c r="Z37" s="22">
        <v>100.8</v>
      </c>
      <c r="AA37" s="31">
        <v>2.09</v>
      </c>
      <c r="AB37" s="33">
        <v>2.53</v>
      </c>
      <c r="AC37" s="34">
        <v>2.06</v>
      </c>
      <c r="AD37" s="34">
        <v>2.15</v>
      </c>
      <c r="AE37" s="34">
        <v>2</v>
      </c>
      <c r="AF37" s="33">
        <v>2.19</v>
      </c>
      <c r="AG37" s="34">
        <v>1.84</v>
      </c>
      <c r="AH37" s="34">
        <v>0.87</v>
      </c>
      <c r="AI37" s="34">
        <v>36.6</v>
      </c>
      <c r="AJ37" s="33">
        <v>371</v>
      </c>
      <c r="AK37" s="34">
        <v>6</v>
      </c>
      <c r="AL37" s="14">
        <v>1</v>
      </c>
      <c r="AM37" s="14">
        <v>20</v>
      </c>
      <c r="AN37" s="14">
        <v>2.25</v>
      </c>
      <c r="AO37" s="14">
        <v>5</v>
      </c>
      <c r="AP37" s="31"/>
    </row>
    <row r="38" s="22" customFormat="1" ht="15" spans="1:42">
      <c r="A38" s="72" t="s">
        <v>172</v>
      </c>
      <c r="B38" s="72" t="s">
        <v>173</v>
      </c>
      <c r="C38" s="73" t="s">
        <v>104</v>
      </c>
      <c r="D38" s="73" t="s">
        <v>174</v>
      </c>
      <c r="E38" s="74">
        <v>43219</v>
      </c>
      <c r="F38" s="14" t="s">
        <v>47</v>
      </c>
      <c r="G38" s="14">
        <v>55</v>
      </c>
      <c r="H38" s="14">
        <v>168</v>
      </c>
      <c r="I38" s="14">
        <v>79.7</v>
      </c>
      <c r="J38" s="14">
        <v>98</v>
      </c>
      <c r="K38" s="14">
        <v>56</v>
      </c>
      <c r="L38" s="14">
        <v>110</v>
      </c>
      <c r="M38" s="78">
        <v>15857896281</v>
      </c>
      <c r="N38" s="14" t="s">
        <v>56</v>
      </c>
      <c r="O38" s="14">
        <v>0</v>
      </c>
      <c r="Q38" s="14">
        <v>108</v>
      </c>
      <c r="R38" s="14">
        <v>0.388</v>
      </c>
      <c r="S38" s="14">
        <v>5.01</v>
      </c>
      <c r="T38" s="14">
        <v>3.12</v>
      </c>
      <c r="U38" s="14">
        <v>0.64</v>
      </c>
      <c r="V38" s="14">
        <v>1.75</v>
      </c>
      <c r="W38" s="14">
        <v>2.22</v>
      </c>
      <c r="X38" s="22">
        <v>5.95</v>
      </c>
      <c r="Y38" s="22">
        <v>138.1</v>
      </c>
      <c r="Z38" s="22">
        <v>102.3</v>
      </c>
      <c r="AA38" s="31">
        <v>34.68</v>
      </c>
      <c r="AB38" s="33">
        <v>2.31</v>
      </c>
      <c r="AC38" s="34">
        <v>1.63</v>
      </c>
      <c r="AD38" s="34">
        <v>1.65</v>
      </c>
      <c r="AE38" s="34">
        <v>1</v>
      </c>
      <c r="AF38" s="33">
        <v>3.15</v>
      </c>
      <c r="AG38" s="34">
        <v>2.23</v>
      </c>
      <c r="AH38" s="34">
        <v>1.46</v>
      </c>
      <c r="AI38" s="34">
        <v>40.2</v>
      </c>
      <c r="AJ38" s="33">
        <v>502</v>
      </c>
      <c r="AK38" s="34">
        <v>32.4</v>
      </c>
      <c r="AL38" s="14">
        <v>5</v>
      </c>
      <c r="AM38" s="14">
        <v>60</v>
      </c>
      <c r="AN38" s="14">
        <v>2.25</v>
      </c>
      <c r="AO38" s="14">
        <v>4</v>
      </c>
      <c r="AP38" s="31"/>
    </row>
    <row r="39" s="22" customFormat="1" ht="15" spans="1:42">
      <c r="A39" s="72" t="s">
        <v>175</v>
      </c>
      <c r="B39" s="72" t="s">
        <v>176</v>
      </c>
      <c r="C39" s="73" t="s">
        <v>104</v>
      </c>
      <c r="D39" s="73" t="s">
        <v>177</v>
      </c>
      <c r="E39" s="74">
        <v>43219</v>
      </c>
      <c r="F39" s="14" t="s">
        <v>41</v>
      </c>
      <c r="G39" s="14">
        <v>70</v>
      </c>
      <c r="H39" s="14">
        <v>152</v>
      </c>
      <c r="I39" s="14">
        <v>39.6</v>
      </c>
      <c r="J39" s="14">
        <v>164</v>
      </c>
      <c r="K39" s="14">
        <v>82</v>
      </c>
      <c r="L39" s="14">
        <v>86</v>
      </c>
      <c r="M39" s="78">
        <v>13867080222</v>
      </c>
      <c r="N39" s="14" t="s">
        <v>178</v>
      </c>
      <c r="O39" s="14">
        <v>0</v>
      </c>
      <c r="Q39" s="14">
        <v>103</v>
      </c>
      <c r="R39" s="14">
        <v>0.31</v>
      </c>
      <c r="S39" s="14">
        <v>4.49</v>
      </c>
      <c r="T39" s="14">
        <v>4.34</v>
      </c>
      <c r="U39" s="14">
        <v>1.82</v>
      </c>
      <c r="V39" s="14">
        <v>1.91</v>
      </c>
      <c r="W39" s="14">
        <v>0.99</v>
      </c>
      <c r="X39" s="22">
        <v>4.13</v>
      </c>
      <c r="Y39" s="22">
        <v>137.4</v>
      </c>
      <c r="Z39" s="22">
        <v>100.7</v>
      </c>
      <c r="AA39" s="31">
        <v>1.4</v>
      </c>
      <c r="AB39" s="33">
        <v>2.54</v>
      </c>
      <c r="AC39" s="34">
        <v>2.54</v>
      </c>
      <c r="AD39" s="34">
        <v>2.73</v>
      </c>
      <c r="AE39" s="34">
        <v>2</v>
      </c>
      <c r="AF39" s="33">
        <v>2.16</v>
      </c>
      <c r="AG39" s="34">
        <v>1.59</v>
      </c>
      <c r="AH39" s="34">
        <v>1.16</v>
      </c>
      <c r="AI39" s="34">
        <v>33.1</v>
      </c>
      <c r="AJ39" s="33">
        <v>137</v>
      </c>
      <c r="AK39" s="34">
        <v>13.8</v>
      </c>
      <c r="AL39" s="14">
        <v>1</v>
      </c>
      <c r="AM39" s="14">
        <v>60</v>
      </c>
      <c r="AN39" s="14">
        <v>1</v>
      </c>
      <c r="AO39" s="14">
        <v>4</v>
      </c>
      <c r="AP39" s="31"/>
    </row>
    <row r="40" s="22" customFormat="1" ht="15" spans="1:42">
      <c r="A40" s="72" t="s">
        <v>179</v>
      </c>
      <c r="B40" s="72" t="s">
        <v>180</v>
      </c>
      <c r="C40" s="73" t="s">
        <v>181</v>
      </c>
      <c r="D40" s="73" t="s">
        <v>182</v>
      </c>
      <c r="E40" s="74">
        <v>43248</v>
      </c>
      <c r="F40" s="14" t="s">
        <v>41</v>
      </c>
      <c r="G40" s="14">
        <v>56</v>
      </c>
      <c r="H40" s="14">
        <v>156</v>
      </c>
      <c r="I40" s="14">
        <v>48</v>
      </c>
      <c r="J40" s="14">
        <v>132</v>
      </c>
      <c r="K40" s="14">
        <v>73</v>
      </c>
      <c r="L40" s="14">
        <v>88</v>
      </c>
      <c r="M40" s="78">
        <v>13957092525</v>
      </c>
      <c r="N40" s="14" t="s">
        <v>183</v>
      </c>
      <c r="O40" s="14" t="s">
        <v>184</v>
      </c>
      <c r="Q40" s="14">
        <v>86</v>
      </c>
      <c r="R40" s="14">
        <v>0.26</v>
      </c>
      <c r="S40" s="14">
        <v>4.06</v>
      </c>
      <c r="T40" s="14">
        <v>2.89</v>
      </c>
      <c r="U40" s="14">
        <v>0.99</v>
      </c>
      <c r="V40" s="14">
        <v>1.5</v>
      </c>
      <c r="W40" s="14">
        <v>0.73</v>
      </c>
      <c r="X40" s="22">
        <v>5.8</v>
      </c>
      <c r="Y40" s="24">
        <v>141</v>
      </c>
      <c r="Z40" s="24">
        <v>103</v>
      </c>
      <c r="AA40" s="36">
        <v>9.44</v>
      </c>
      <c r="AB40" s="33">
        <v>2.46</v>
      </c>
      <c r="AC40" s="34">
        <v>1.52</v>
      </c>
      <c r="AD40" s="34">
        <v>1.45</v>
      </c>
      <c r="AE40" s="34">
        <v>1</v>
      </c>
      <c r="AF40" s="33">
        <v>2.48</v>
      </c>
      <c r="AG40" s="34">
        <v>1.62</v>
      </c>
      <c r="AH40" s="34">
        <v>1</v>
      </c>
      <c r="AI40" s="34">
        <v>27.7</v>
      </c>
      <c r="AJ40" s="33">
        <v>731</v>
      </c>
      <c r="AK40" s="34">
        <v>7.6</v>
      </c>
      <c r="AL40" s="14">
        <v>3</v>
      </c>
      <c r="AM40" s="14">
        <v>60</v>
      </c>
      <c r="AN40" s="14">
        <v>2.25</v>
      </c>
      <c r="AO40" s="14">
        <v>10</v>
      </c>
      <c r="AP40" s="36"/>
    </row>
    <row r="41" s="22" customFormat="1" ht="15" spans="1:42">
      <c r="A41" s="72" t="s">
        <v>185</v>
      </c>
      <c r="B41" s="72" t="s">
        <v>186</v>
      </c>
      <c r="C41" s="73" t="s">
        <v>187</v>
      </c>
      <c r="D41" s="73" t="s">
        <v>188</v>
      </c>
      <c r="E41" s="74">
        <v>43284</v>
      </c>
      <c r="F41" s="14" t="s">
        <v>47</v>
      </c>
      <c r="G41" s="14">
        <v>34</v>
      </c>
      <c r="H41" s="14">
        <v>158</v>
      </c>
      <c r="I41" s="14">
        <v>48</v>
      </c>
      <c r="J41" s="14">
        <v>139</v>
      </c>
      <c r="K41" s="14">
        <v>98</v>
      </c>
      <c r="L41" s="14">
        <v>92</v>
      </c>
      <c r="M41" s="78">
        <v>15925746216</v>
      </c>
      <c r="N41" s="14" t="s">
        <v>189</v>
      </c>
      <c r="O41" s="14" t="s">
        <v>102</v>
      </c>
      <c r="P41" s="22" t="s">
        <v>62</v>
      </c>
      <c r="Q41" s="14">
        <v>111</v>
      </c>
      <c r="R41" s="14">
        <v>0.343</v>
      </c>
      <c r="S41" s="14">
        <v>7.69</v>
      </c>
      <c r="T41" s="14">
        <v>3</v>
      </c>
      <c r="U41" s="14">
        <v>0.95</v>
      </c>
      <c r="V41" s="14">
        <v>1.49</v>
      </c>
      <c r="W41" s="14">
        <v>0.99</v>
      </c>
      <c r="X41" s="22">
        <v>4.44</v>
      </c>
      <c r="Y41" s="22">
        <v>135.6</v>
      </c>
      <c r="Z41" s="22">
        <v>96.2</v>
      </c>
      <c r="AA41" s="31">
        <v>11.58</v>
      </c>
      <c r="AB41" s="33">
        <v>2.41</v>
      </c>
      <c r="AC41" s="34">
        <v>2.11</v>
      </c>
      <c r="AD41" s="34">
        <v>1.81</v>
      </c>
      <c r="AE41" s="34">
        <v>1</v>
      </c>
      <c r="AF41" s="33">
        <v>1.29</v>
      </c>
      <c r="AG41" s="34">
        <v>1.16</v>
      </c>
      <c r="AH41" s="34">
        <v>1.02</v>
      </c>
      <c r="AI41" s="34">
        <v>37</v>
      </c>
      <c r="AJ41" s="33">
        <v>289</v>
      </c>
      <c r="AK41" s="34">
        <v>9.2</v>
      </c>
      <c r="AL41" s="14">
        <v>5</v>
      </c>
      <c r="AM41" s="14">
        <v>60</v>
      </c>
      <c r="AN41" s="14">
        <v>2.25</v>
      </c>
      <c r="AO41" s="14">
        <v>4</v>
      </c>
      <c r="AP41" s="31"/>
    </row>
    <row r="42" s="22" customFormat="1" ht="15" spans="1:42">
      <c r="A42" s="72" t="s">
        <v>190</v>
      </c>
      <c r="B42" s="72" t="s">
        <v>191</v>
      </c>
      <c r="C42" s="73" t="s">
        <v>192</v>
      </c>
      <c r="D42" s="73" t="s">
        <v>193</v>
      </c>
      <c r="E42" s="74">
        <v>43288</v>
      </c>
      <c r="F42" s="14" t="s">
        <v>41</v>
      </c>
      <c r="G42" s="14">
        <v>55</v>
      </c>
      <c r="H42" s="14">
        <v>155</v>
      </c>
      <c r="I42" s="14">
        <v>55</v>
      </c>
      <c r="J42" s="14">
        <v>107</v>
      </c>
      <c r="K42" s="14">
        <v>60</v>
      </c>
      <c r="L42" s="14">
        <v>94</v>
      </c>
      <c r="M42" s="78">
        <v>18268917531</v>
      </c>
      <c r="N42" s="14" t="s">
        <v>61</v>
      </c>
      <c r="O42" s="14" t="s">
        <v>52</v>
      </c>
      <c r="Q42" s="14">
        <v>113</v>
      </c>
      <c r="R42" s="14">
        <v>0.345</v>
      </c>
      <c r="S42" s="14">
        <v>36.12</v>
      </c>
      <c r="T42" s="14">
        <v>4.03</v>
      </c>
      <c r="U42" s="14">
        <v>0.96</v>
      </c>
      <c r="V42" s="14">
        <v>2.72</v>
      </c>
      <c r="W42" s="14">
        <v>0.92</v>
      </c>
      <c r="X42" s="22">
        <v>5.78</v>
      </c>
      <c r="Y42" s="22">
        <v>134.2</v>
      </c>
      <c r="Z42" s="22">
        <v>100.8</v>
      </c>
      <c r="AA42" s="31">
        <v>11.33</v>
      </c>
      <c r="AB42" s="33">
        <v>2.59</v>
      </c>
      <c r="AC42" s="34">
        <v>1.95</v>
      </c>
      <c r="AD42" s="34">
        <v>2.22</v>
      </c>
      <c r="AE42" s="34">
        <v>2</v>
      </c>
      <c r="AF42" s="33">
        <v>2.94</v>
      </c>
      <c r="AG42" s="34">
        <v>2.13</v>
      </c>
      <c r="AH42" s="34">
        <v>1.23</v>
      </c>
      <c r="AI42" s="34">
        <v>36.5</v>
      </c>
      <c r="AJ42" s="33">
        <v>231</v>
      </c>
      <c r="AK42" s="34">
        <v>44.4</v>
      </c>
      <c r="AL42" s="14">
        <v>4</v>
      </c>
      <c r="AM42" s="14">
        <v>60</v>
      </c>
      <c r="AN42" s="14">
        <v>2.25</v>
      </c>
      <c r="AO42" s="14">
        <v>4</v>
      </c>
      <c r="AP42" s="31"/>
    </row>
    <row r="43" s="22" customFormat="1" ht="15" spans="1:42">
      <c r="A43" s="72" t="s">
        <v>194</v>
      </c>
      <c r="B43" s="72" t="s">
        <v>195</v>
      </c>
      <c r="C43" s="73" t="s">
        <v>196</v>
      </c>
      <c r="D43" s="73" t="s">
        <v>197</v>
      </c>
      <c r="E43" s="74">
        <v>43296</v>
      </c>
      <c r="F43" s="14" t="s">
        <v>41</v>
      </c>
      <c r="G43" s="14">
        <v>47</v>
      </c>
      <c r="H43" s="14">
        <v>150</v>
      </c>
      <c r="I43" s="14">
        <v>48.7</v>
      </c>
      <c r="J43" s="14">
        <v>119</v>
      </c>
      <c r="K43" s="14">
        <v>71</v>
      </c>
      <c r="L43" s="14">
        <v>106</v>
      </c>
      <c r="M43" s="78">
        <v>6761316</v>
      </c>
      <c r="N43" s="14" t="s">
        <v>51</v>
      </c>
      <c r="O43" s="14">
        <v>0</v>
      </c>
      <c r="Q43" s="14">
        <v>82</v>
      </c>
      <c r="R43" s="14">
        <v>0.245</v>
      </c>
      <c r="S43" s="14">
        <v>3.99</v>
      </c>
      <c r="T43" s="14">
        <v>7.68</v>
      </c>
      <c r="U43" s="14">
        <v>1.68</v>
      </c>
      <c r="V43" s="14">
        <v>4.21</v>
      </c>
      <c r="W43" s="14">
        <v>1.08</v>
      </c>
      <c r="X43" s="22">
        <v>4.19</v>
      </c>
      <c r="Y43" s="22">
        <v>138.4</v>
      </c>
      <c r="Z43" s="22">
        <v>93.1</v>
      </c>
      <c r="AA43" s="31">
        <v>3.9</v>
      </c>
      <c r="AB43" s="33">
        <v>2.41</v>
      </c>
      <c r="AC43" s="34">
        <v>2.11</v>
      </c>
      <c r="AD43" s="34">
        <v>1.87</v>
      </c>
      <c r="AE43" s="34">
        <v>2</v>
      </c>
      <c r="AF43" s="33">
        <v>3.05</v>
      </c>
      <c r="AG43" s="34">
        <v>2.07</v>
      </c>
      <c r="AH43" s="34">
        <v>2.07</v>
      </c>
      <c r="AI43" s="34">
        <v>33.7</v>
      </c>
      <c r="AJ43" s="33">
        <v>137</v>
      </c>
      <c r="AK43" s="34">
        <v>4.1</v>
      </c>
      <c r="AL43" s="14">
        <v>2</v>
      </c>
      <c r="AM43" s="14">
        <v>60</v>
      </c>
      <c r="AN43" s="14">
        <v>2.25</v>
      </c>
      <c r="AO43" s="14">
        <v>4</v>
      </c>
      <c r="AP43" s="31"/>
    </row>
    <row r="44" s="22" customFormat="1" ht="15" spans="1:42">
      <c r="A44" s="72" t="s">
        <v>198</v>
      </c>
      <c r="B44" s="72" t="s">
        <v>199</v>
      </c>
      <c r="C44" s="73" t="s">
        <v>200</v>
      </c>
      <c r="D44" s="73" t="s">
        <v>201</v>
      </c>
      <c r="E44" s="74">
        <v>43297</v>
      </c>
      <c r="F44" s="14" t="s">
        <v>47</v>
      </c>
      <c r="G44" s="14">
        <v>66</v>
      </c>
      <c r="H44" s="14">
        <v>160</v>
      </c>
      <c r="I44" s="14">
        <v>48.3</v>
      </c>
      <c r="J44" s="14">
        <v>150</v>
      </c>
      <c r="K44" s="14">
        <v>92</v>
      </c>
      <c r="L44" s="14">
        <v>72</v>
      </c>
      <c r="M44" s="78">
        <v>18767805675</v>
      </c>
      <c r="N44" s="14" t="s">
        <v>109</v>
      </c>
      <c r="O44" s="14" t="s">
        <v>57</v>
      </c>
      <c r="Q44" s="14">
        <v>127</v>
      </c>
      <c r="R44" s="14">
        <v>0.384</v>
      </c>
      <c r="S44" s="14">
        <v>4.2</v>
      </c>
      <c r="T44" s="14">
        <v>3.81</v>
      </c>
      <c r="U44" s="14">
        <v>1.68</v>
      </c>
      <c r="V44" s="14">
        <v>1.85</v>
      </c>
      <c r="W44" s="14">
        <v>0.76</v>
      </c>
      <c r="X44" s="22">
        <v>5.99</v>
      </c>
      <c r="Y44" s="22">
        <v>140.7</v>
      </c>
      <c r="Z44" s="22">
        <v>105.3</v>
      </c>
      <c r="AA44" s="31">
        <v>3.49</v>
      </c>
      <c r="AB44" s="33">
        <v>2.31</v>
      </c>
      <c r="AC44" s="34">
        <v>2.05</v>
      </c>
      <c r="AD44" s="34">
        <v>2.05</v>
      </c>
      <c r="AE44" s="34">
        <v>2</v>
      </c>
      <c r="AF44" s="33">
        <v>1.88</v>
      </c>
      <c r="AG44" s="34">
        <v>1.33</v>
      </c>
      <c r="AH44" s="34">
        <v>1.01</v>
      </c>
      <c r="AI44" s="34">
        <v>37.8</v>
      </c>
      <c r="AJ44" s="33">
        <v>169</v>
      </c>
      <c r="AK44" s="34">
        <v>36.4</v>
      </c>
      <c r="AL44" s="14">
        <v>1</v>
      </c>
      <c r="AM44" s="14">
        <v>60</v>
      </c>
      <c r="AN44" s="14">
        <v>2.25</v>
      </c>
      <c r="AO44" s="14">
        <v>4</v>
      </c>
      <c r="AP44" s="31"/>
    </row>
    <row r="45" s="22" customFormat="1" ht="15" spans="1:42">
      <c r="A45" s="72" t="s">
        <v>202</v>
      </c>
      <c r="B45" s="72" t="s">
        <v>203</v>
      </c>
      <c r="C45" s="73" t="s">
        <v>204</v>
      </c>
      <c r="D45" s="73" t="s">
        <v>205</v>
      </c>
      <c r="E45" s="74">
        <v>43312</v>
      </c>
      <c r="F45" s="14" t="s">
        <v>47</v>
      </c>
      <c r="G45" s="14">
        <v>44</v>
      </c>
      <c r="H45" s="14">
        <v>166</v>
      </c>
      <c r="I45" s="14">
        <v>63</v>
      </c>
      <c r="J45" s="14">
        <v>136</v>
      </c>
      <c r="K45" s="14">
        <v>83</v>
      </c>
      <c r="L45" s="14">
        <v>86</v>
      </c>
      <c r="M45" s="78">
        <v>15988080299</v>
      </c>
      <c r="N45" s="14" t="s">
        <v>61</v>
      </c>
      <c r="O45" s="14" t="s">
        <v>52</v>
      </c>
      <c r="Q45" s="14">
        <v>105</v>
      </c>
      <c r="R45" s="14">
        <v>0.303</v>
      </c>
      <c r="S45" s="14">
        <v>4.06</v>
      </c>
      <c r="T45" s="14">
        <v>3.38</v>
      </c>
      <c r="U45" s="14">
        <v>0.76</v>
      </c>
      <c r="V45" s="14">
        <v>1.48</v>
      </c>
      <c r="W45" s="14">
        <v>1.99</v>
      </c>
      <c r="X45" s="22">
        <v>5.26</v>
      </c>
      <c r="Y45" s="22">
        <v>141</v>
      </c>
      <c r="Z45" s="22">
        <v>102.4</v>
      </c>
      <c r="AA45" s="31">
        <v>2.7</v>
      </c>
      <c r="AB45" s="33">
        <v>2.11</v>
      </c>
      <c r="AC45" s="34">
        <v>1.76</v>
      </c>
      <c r="AD45" s="34">
        <v>1.84</v>
      </c>
      <c r="AE45" s="34">
        <v>1</v>
      </c>
      <c r="AF45" s="33">
        <v>2.54</v>
      </c>
      <c r="AG45" s="34">
        <v>1.78</v>
      </c>
      <c r="AH45" s="34">
        <v>1.55</v>
      </c>
      <c r="AI45" s="34">
        <v>39.8</v>
      </c>
      <c r="AJ45" s="33">
        <v>249</v>
      </c>
      <c r="AK45" s="34">
        <v>23.6</v>
      </c>
      <c r="AL45" s="14">
        <v>4</v>
      </c>
      <c r="AM45" s="14">
        <v>60</v>
      </c>
      <c r="AN45" s="14">
        <v>2.25</v>
      </c>
      <c r="AO45" s="14">
        <v>4</v>
      </c>
      <c r="AP45" s="31"/>
    </row>
    <row r="46" s="22" customFormat="1" ht="15" spans="1:42">
      <c r="A46" s="72" t="s">
        <v>206</v>
      </c>
      <c r="B46" s="72" t="s">
        <v>207</v>
      </c>
      <c r="C46" s="73" t="s">
        <v>208</v>
      </c>
      <c r="D46" s="73" t="s">
        <v>209</v>
      </c>
      <c r="E46" s="74">
        <v>43329</v>
      </c>
      <c r="F46" s="14" t="s">
        <v>41</v>
      </c>
      <c r="G46" s="14">
        <v>44</v>
      </c>
      <c r="H46" s="14">
        <v>160</v>
      </c>
      <c r="I46" s="14">
        <v>50</v>
      </c>
      <c r="J46" s="14">
        <v>192</v>
      </c>
      <c r="K46" s="14">
        <v>93</v>
      </c>
      <c r="L46" s="14">
        <v>77</v>
      </c>
      <c r="M46" s="78">
        <v>15257839932</v>
      </c>
      <c r="N46" s="14" t="s">
        <v>61</v>
      </c>
      <c r="O46" s="14" t="s">
        <v>210</v>
      </c>
      <c r="Q46" s="14">
        <v>77</v>
      </c>
      <c r="R46" s="14">
        <v>0.23</v>
      </c>
      <c r="S46" s="14">
        <v>3.57</v>
      </c>
      <c r="T46" s="14">
        <v>4.18</v>
      </c>
      <c r="U46" s="14">
        <v>1.46</v>
      </c>
      <c r="V46" s="14">
        <v>1.87</v>
      </c>
      <c r="W46" s="14">
        <v>1.16</v>
      </c>
      <c r="X46" s="22">
        <v>5.71</v>
      </c>
      <c r="Y46" s="22">
        <v>138</v>
      </c>
      <c r="Z46" s="22">
        <v>101.1</v>
      </c>
      <c r="AA46" s="31">
        <v>2.91</v>
      </c>
      <c r="AB46" s="33">
        <v>2.48</v>
      </c>
      <c r="AC46" s="34">
        <v>1.64</v>
      </c>
      <c r="AD46" s="34">
        <v>1.82</v>
      </c>
      <c r="AE46" s="34">
        <v>1</v>
      </c>
      <c r="AF46" s="33">
        <v>2.39</v>
      </c>
      <c r="AG46" s="34">
        <v>1.57</v>
      </c>
      <c r="AH46" s="34">
        <v>0.91</v>
      </c>
      <c r="AI46" s="34">
        <v>32.8</v>
      </c>
      <c r="AJ46" s="33">
        <v>538</v>
      </c>
      <c r="AK46" s="34">
        <v>65.1</v>
      </c>
      <c r="AL46" s="14">
        <v>5</v>
      </c>
      <c r="AM46" s="14">
        <v>60</v>
      </c>
      <c r="AN46" s="14">
        <v>2.25</v>
      </c>
      <c r="AO46" s="14">
        <v>7</v>
      </c>
      <c r="AP46" s="31"/>
    </row>
    <row r="47" s="22" customFormat="1" ht="15" spans="1:42">
      <c r="A47" s="72" t="s">
        <v>211</v>
      </c>
      <c r="B47" s="72" t="s">
        <v>212</v>
      </c>
      <c r="C47" s="73" t="s">
        <v>213</v>
      </c>
      <c r="D47" s="73" t="s">
        <v>214</v>
      </c>
      <c r="E47" s="74">
        <v>43334</v>
      </c>
      <c r="F47" s="14" t="s">
        <v>47</v>
      </c>
      <c r="G47" s="14">
        <v>40</v>
      </c>
      <c r="H47" s="14">
        <v>153</v>
      </c>
      <c r="I47" s="14">
        <v>44</v>
      </c>
      <c r="J47" s="14">
        <v>172</v>
      </c>
      <c r="K47" s="14">
        <v>97</v>
      </c>
      <c r="L47" s="14">
        <v>94</v>
      </c>
      <c r="M47" s="78">
        <v>15990800790</v>
      </c>
      <c r="N47" s="14" t="s">
        <v>82</v>
      </c>
      <c r="O47" s="14" t="s">
        <v>52</v>
      </c>
      <c r="Q47" s="14">
        <v>104</v>
      </c>
      <c r="R47" s="14">
        <v>0.315</v>
      </c>
      <c r="S47" s="14">
        <v>4.48</v>
      </c>
      <c r="T47" s="14">
        <v>3.75</v>
      </c>
      <c r="U47" s="14">
        <v>0.98</v>
      </c>
      <c r="V47" s="14">
        <v>2.15</v>
      </c>
      <c r="W47" s="14">
        <v>1.33</v>
      </c>
      <c r="X47" s="22">
        <v>5.01</v>
      </c>
      <c r="Y47" s="22">
        <v>141.8</v>
      </c>
      <c r="Z47" s="22">
        <v>101.2</v>
      </c>
      <c r="AA47" s="31">
        <v>5.42</v>
      </c>
      <c r="AB47" s="33">
        <v>2.32</v>
      </c>
      <c r="AC47" s="34">
        <v>2.19</v>
      </c>
      <c r="AD47" s="34">
        <v>1.91</v>
      </c>
      <c r="AE47" s="34">
        <v>2</v>
      </c>
      <c r="AF47" s="33">
        <v>3.5</v>
      </c>
      <c r="AG47" s="34">
        <v>1.62</v>
      </c>
      <c r="AH47" s="34">
        <v>1.47</v>
      </c>
      <c r="AI47" s="34">
        <v>32.2</v>
      </c>
      <c r="AJ47" s="33">
        <v>131</v>
      </c>
      <c r="AK47" s="34">
        <v>3.8</v>
      </c>
      <c r="AL47" s="14">
        <v>3</v>
      </c>
      <c r="AM47" s="14">
        <v>60</v>
      </c>
      <c r="AN47" s="14">
        <v>2.25</v>
      </c>
      <c r="AO47" s="14">
        <v>5</v>
      </c>
      <c r="AP47" s="31"/>
    </row>
    <row r="48" s="22" customFormat="1" ht="15" spans="1:42">
      <c r="A48" s="72" t="s">
        <v>215</v>
      </c>
      <c r="B48" s="72" t="s">
        <v>216</v>
      </c>
      <c r="C48" s="73" t="s">
        <v>217</v>
      </c>
      <c r="D48" s="73" t="s">
        <v>218</v>
      </c>
      <c r="E48" s="74">
        <v>43360</v>
      </c>
      <c r="F48" s="14" t="s">
        <v>41</v>
      </c>
      <c r="G48" s="14">
        <v>54</v>
      </c>
      <c r="H48" s="14">
        <v>155</v>
      </c>
      <c r="I48" s="14">
        <v>48.5</v>
      </c>
      <c r="J48" s="14">
        <v>145</v>
      </c>
      <c r="K48" s="14">
        <v>80</v>
      </c>
      <c r="L48" s="14">
        <v>95</v>
      </c>
      <c r="M48" s="78">
        <v>15268778422</v>
      </c>
      <c r="N48" s="14" t="s">
        <v>116</v>
      </c>
      <c r="O48" s="14" t="s">
        <v>219</v>
      </c>
      <c r="Q48" s="14">
        <v>73</v>
      </c>
      <c r="R48" s="14">
        <v>0.205</v>
      </c>
      <c r="S48" s="14">
        <v>4.18</v>
      </c>
      <c r="T48" s="14">
        <v>5.19</v>
      </c>
      <c r="U48" s="14">
        <v>1.39</v>
      </c>
      <c r="V48" s="14">
        <v>2.82</v>
      </c>
      <c r="W48" s="14">
        <v>1.45</v>
      </c>
      <c r="X48" s="22">
        <v>3.86</v>
      </c>
      <c r="Y48" s="22">
        <v>141.3</v>
      </c>
      <c r="Z48" s="22">
        <v>101.3</v>
      </c>
      <c r="AA48" s="31">
        <v>6.48</v>
      </c>
      <c r="AB48" s="33">
        <v>2.59</v>
      </c>
      <c r="AC48" s="34">
        <v>2.5</v>
      </c>
      <c r="AD48" s="34">
        <v>2.67</v>
      </c>
      <c r="AE48" s="34">
        <v>2</v>
      </c>
      <c r="AF48" s="33">
        <v>0.96</v>
      </c>
      <c r="AG48" s="34">
        <v>1</v>
      </c>
      <c r="AH48" s="34">
        <v>0.92</v>
      </c>
      <c r="AI48" s="34">
        <v>33.9</v>
      </c>
      <c r="AJ48" s="33">
        <v>136</v>
      </c>
      <c r="AK48" s="34">
        <v>4.3</v>
      </c>
      <c r="AL48" s="14">
        <v>1</v>
      </c>
      <c r="AM48" s="14">
        <v>60</v>
      </c>
      <c r="AN48" s="14">
        <v>1</v>
      </c>
      <c r="AO48" s="14">
        <v>4</v>
      </c>
      <c r="AP48" s="31"/>
    </row>
    <row r="49" s="22" customFormat="1" ht="15" spans="1:42">
      <c r="A49" s="72" t="s">
        <v>220</v>
      </c>
      <c r="B49" s="72" t="s">
        <v>221</v>
      </c>
      <c r="C49" s="73" t="s">
        <v>222</v>
      </c>
      <c r="D49" s="73" t="s">
        <v>223</v>
      </c>
      <c r="E49" s="74">
        <v>43388</v>
      </c>
      <c r="F49" s="14" t="s">
        <v>41</v>
      </c>
      <c r="G49" s="14">
        <v>56</v>
      </c>
      <c r="H49" s="14">
        <v>148</v>
      </c>
      <c r="I49" s="14">
        <v>54</v>
      </c>
      <c r="J49" s="14">
        <v>132</v>
      </c>
      <c r="K49" s="14">
        <v>66</v>
      </c>
      <c r="L49" s="14">
        <v>90</v>
      </c>
      <c r="M49" s="78">
        <v>15875173152</v>
      </c>
      <c r="N49" s="14" t="s">
        <v>116</v>
      </c>
      <c r="O49" s="14" t="s">
        <v>52</v>
      </c>
      <c r="Q49" s="14">
        <v>97</v>
      </c>
      <c r="R49" s="14">
        <v>0.289</v>
      </c>
      <c r="S49" s="14">
        <v>4.04</v>
      </c>
      <c r="T49" s="14">
        <v>5.49</v>
      </c>
      <c r="U49" s="14">
        <v>1.28</v>
      </c>
      <c r="V49" s="14">
        <v>2.77</v>
      </c>
      <c r="W49" s="14">
        <v>2.18</v>
      </c>
      <c r="X49" s="22">
        <v>3.62</v>
      </c>
      <c r="Y49" s="22">
        <v>141.7</v>
      </c>
      <c r="Z49" s="22">
        <v>102.9</v>
      </c>
      <c r="AA49" s="31">
        <v>1.74</v>
      </c>
      <c r="AB49" s="33">
        <v>2.28</v>
      </c>
      <c r="AC49" s="34">
        <v>2.2</v>
      </c>
      <c r="AD49" s="34">
        <v>2.23</v>
      </c>
      <c r="AE49" s="34">
        <v>2</v>
      </c>
      <c r="AF49" s="33">
        <v>1.98</v>
      </c>
      <c r="AG49" s="34">
        <v>1.77</v>
      </c>
      <c r="AH49" s="34">
        <v>1.4</v>
      </c>
      <c r="AI49" s="34">
        <v>32.8</v>
      </c>
      <c r="AJ49" s="33">
        <v>77</v>
      </c>
      <c r="AK49" s="34">
        <v>3.6</v>
      </c>
      <c r="AL49" s="14">
        <v>1</v>
      </c>
      <c r="AM49" s="14">
        <v>60</v>
      </c>
      <c r="AN49" s="14">
        <v>2.25</v>
      </c>
      <c r="AO49" s="14">
        <v>4</v>
      </c>
      <c r="AP49" s="31"/>
    </row>
    <row r="50" s="22" customFormat="1" ht="15" spans="1:42">
      <c r="A50" s="72" t="s">
        <v>224</v>
      </c>
      <c r="B50" s="72" t="s">
        <v>225</v>
      </c>
      <c r="C50" s="73" t="s">
        <v>226</v>
      </c>
      <c r="D50" s="73" t="s">
        <v>227</v>
      </c>
      <c r="E50" s="74">
        <v>43409</v>
      </c>
      <c r="F50" s="14" t="s">
        <v>41</v>
      </c>
      <c r="G50" s="14">
        <v>48</v>
      </c>
      <c r="H50" s="14">
        <v>163</v>
      </c>
      <c r="I50" s="14">
        <v>53</v>
      </c>
      <c r="J50" s="14">
        <v>131</v>
      </c>
      <c r="K50" s="14">
        <v>78</v>
      </c>
      <c r="L50" s="14">
        <v>74</v>
      </c>
      <c r="M50" s="78">
        <v>13587851799</v>
      </c>
      <c r="N50" s="14" t="s">
        <v>51</v>
      </c>
      <c r="O50" s="14" t="s">
        <v>52</v>
      </c>
      <c r="Q50" s="14">
        <v>76</v>
      </c>
      <c r="R50" s="14">
        <v>0.222</v>
      </c>
      <c r="S50" s="14">
        <v>4.4</v>
      </c>
      <c r="T50" s="14">
        <v>5.39</v>
      </c>
      <c r="U50" s="14">
        <v>1.59</v>
      </c>
      <c r="V50" s="14">
        <v>2.26</v>
      </c>
      <c r="W50" s="14">
        <v>0.98</v>
      </c>
      <c r="X50" s="22">
        <v>3.4</v>
      </c>
      <c r="Y50" s="22">
        <v>140.8</v>
      </c>
      <c r="Z50" s="22">
        <v>98.4</v>
      </c>
      <c r="AA50" s="31">
        <v>4.97</v>
      </c>
      <c r="AB50" s="33">
        <v>2.36</v>
      </c>
      <c r="AC50" s="34">
        <v>2.11</v>
      </c>
      <c r="AD50" s="34">
        <v>2.26</v>
      </c>
      <c r="AE50" s="34">
        <v>2</v>
      </c>
      <c r="AF50" s="33">
        <v>1.59</v>
      </c>
      <c r="AG50" s="34">
        <v>1.15</v>
      </c>
      <c r="AH50" s="34">
        <v>0.97</v>
      </c>
      <c r="AI50" s="34">
        <v>32.9</v>
      </c>
      <c r="AJ50" s="33">
        <v>85</v>
      </c>
      <c r="AK50" s="34">
        <v>12.9</v>
      </c>
      <c r="AL50" s="14">
        <v>0</v>
      </c>
      <c r="AM50" s="14">
        <v>0</v>
      </c>
      <c r="AN50" s="14">
        <v>2.25</v>
      </c>
      <c r="AO50" s="14">
        <v>4</v>
      </c>
      <c r="AP50" s="31"/>
    </row>
    <row r="51" s="22" customFormat="1" ht="15" spans="1:42">
      <c r="A51" s="72" t="s">
        <v>228</v>
      </c>
      <c r="B51" s="72" t="s">
        <v>229</v>
      </c>
      <c r="C51" s="75" t="s">
        <v>230</v>
      </c>
      <c r="D51" s="75" t="s">
        <v>231</v>
      </c>
      <c r="E51" s="74">
        <v>43410</v>
      </c>
      <c r="F51" s="14" t="s">
        <v>47</v>
      </c>
      <c r="G51" s="14">
        <v>33</v>
      </c>
      <c r="H51" s="14">
        <v>170</v>
      </c>
      <c r="I51" s="14">
        <v>56.3</v>
      </c>
      <c r="J51" s="14">
        <v>110</v>
      </c>
      <c r="K51" s="14">
        <v>86</v>
      </c>
      <c r="L51" s="14">
        <v>85</v>
      </c>
      <c r="M51" s="78">
        <v>15988080383</v>
      </c>
      <c r="N51" s="14" t="s">
        <v>232</v>
      </c>
      <c r="O51" s="14">
        <v>0</v>
      </c>
      <c r="Q51" s="14">
        <v>174</v>
      </c>
      <c r="R51" s="14">
        <v>0.517</v>
      </c>
      <c r="S51" s="14">
        <v>5.37</v>
      </c>
      <c r="T51" s="14">
        <v>4.47</v>
      </c>
      <c r="U51" s="14">
        <v>0.75</v>
      </c>
      <c r="V51" s="14">
        <v>2.31</v>
      </c>
      <c r="W51" s="14">
        <v>2.87</v>
      </c>
      <c r="X51" s="22">
        <v>3.9</v>
      </c>
      <c r="Y51" s="22">
        <v>141.9</v>
      </c>
      <c r="Z51" s="22">
        <v>95.8</v>
      </c>
      <c r="AA51" s="31">
        <v>4.1</v>
      </c>
      <c r="AB51" s="33">
        <v>2.61</v>
      </c>
      <c r="AC51" s="34">
        <v>1.95</v>
      </c>
      <c r="AD51" s="34">
        <v>2.02</v>
      </c>
      <c r="AE51" s="34">
        <v>2</v>
      </c>
      <c r="AF51" s="33">
        <v>1.39</v>
      </c>
      <c r="AG51" s="34">
        <v>1.53</v>
      </c>
      <c r="AH51" s="34">
        <v>1.11</v>
      </c>
      <c r="AI51" s="34">
        <v>34</v>
      </c>
      <c r="AJ51" s="33">
        <v>77</v>
      </c>
      <c r="AK51" s="34">
        <v>53.4</v>
      </c>
      <c r="AL51" s="14">
        <v>0</v>
      </c>
      <c r="AM51" s="14">
        <v>0</v>
      </c>
      <c r="AN51" s="14">
        <v>2.25</v>
      </c>
      <c r="AO51" s="14">
        <v>4</v>
      </c>
      <c r="AP51" s="31"/>
    </row>
    <row r="52" s="22" customFormat="1" ht="15" spans="1:42">
      <c r="A52" s="72" t="s">
        <v>233</v>
      </c>
      <c r="B52" s="72" t="s">
        <v>234</v>
      </c>
      <c r="C52" s="75" t="s">
        <v>235</v>
      </c>
      <c r="D52" s="75" t="s">
        <v>236</v>
      </c>
      <c r="E52" s="74">
        <v>43417</v>
      </c>
      <c r="F52" s="14" t="s">
        <v>47</v>
      </c>
      <c r="G52" s="14">
        <v>54</v>
      </c>
      <c r="H52" s="14">
        <v>166</v>
      </c>
      <c r="I52" s="14">
        <v>63</v>
      </c>
      <c r="J52" s="14">
        <v>117</v>
      </c>
      <c r="K52" s="14">
        <v>83</v>
      </c>
      <c r="L52" s="14">
        <v>96</v>
      </c>
      <c r="M52" s="78">
        <v>15728062185</v>
      </c>
      <c r="N52" s="14" t="s">
        <v>77</v>
      </c>
      <c r="O52" s="14" t="s">
        <v>52</v>
      </c>
      <c r="Q52" s="14">
        <v>121</v>
      </c>
      <c r="R52" s="14">
        <v>0.354</v>
      </c>
      <c r="S52" s="14">
        <v>4.56</v>
      </c>
      <c r="T52" s="14">
        <v>4.07</v>
      </c>
      <c r="U52" s="14">
        <v>1.04</v>
      </c>
      <c r="V52" s="14">
        <v>1.76</v>
      </c>
      <c r="W52" s="14">
        <v>1.15</v>
      </c>
      <c r="X52" s="22">
        <v>3.23</v>
      </c>
      <c r="Y52" s="22">
        <v>137.7</v>
      </c>
      <c r="Z52" s="22">
        <v>97.3</v>
      </c>
      <c r="AA52" s="31">
        <v>8.91</v>
      </c>
      <c r="AB52" s="33">
        <v>2.37</v>
      </c>
      <c r="AC52" s="34">
        <v>1.74</v>
      </c>
      <c r="AD52" s="34">
        <v>1.56</v>
      </c>
      <c r="AE52" s="34">
        <v>1</v>
      </c>
      <c r="AF52" s="33">
        <v>2.1</v>
      </c>
      <c r="AG52" s="34">
        <v>1.67</v>
      </c>
      <c r="AH52" s="34">
        <v>1.34</v>
      </c>
      <c r="AI52" s="34">
        <v>38.4</v>
      </c>
      <c r="AJ52" s="33">
        <v>374</v>
      </c>
      <c r="AK52" s="34">
        <v>6</v>
      </c>
      <c r="AL52" s="14">
        <v>0</v>
      </c>
      <c r="AM52" s="14">
        <v>0</v>
      </c>
      <c r="AN52" s="14">
        <v>2.25</v>
      </c>
      <c r="AO52" s="14">
        <v>4</v>
      </c>
      <c r="AP52" s="31"/>
    </row>
    <row r="53" s="22" customFormat="1" ht="15" spans="1:42">
      <c r="A53" s="72" t="s">
        <v>237</v>
      </c>
      <c r="B53" s="72" t="s">
        <v>238</v>
      </c>
      <c r="C53" s="73" t="s">
        <v>239</v>
      </c>
      <c r="D53" s="73" t="s">
        <v>240</v>
      </c>
      <c r="E53" s="74">
        <v>43437</v>
      </c>
      <c r="F53" s="14" t="s">
        <v>47</v>
      </c>
      <c r="G53" s="14">
        <v>43</v>
      </c>
      <c r="H53" s="14">
        <v>154</v>
      </c>
      <c r="I53" s="14">
        <v>52</v>
      </c>
      <c r="J53" s="14">
        <v>172</v>
      </c>
      <c r="K53" s="14">
        <v>90</v>
      </c>
      <c r="L53" s="14">
        <v>82</v>
      </c>
      <c r="M53" s="78">
        <v>15969231050</v>
      </c>
      <c r="N53" s="14" t="s">
        <v>42</v>
      </c>
      <c r="O53" s="14" t="s">
        <v>68</v>
      </c>
      <c r="Q53" s="14">
        <v>85</v>
      </c>
      <c r="R53" s="14">
        <v>0.28</v>
      </c>
      <c r="S53" s="14">
        <v>4.08</v>
      </c>
      <c r="T53" s="14">
        <v>5.09</v>
      </c>
      <c r="U53" s="14">
        <v>0.81</v>
      </c>
      <c r="V53" s="14">
        <v>2.25</v>
      </c>
      <c r="W53" s="14">
        <v>2.28</v>
      </c>
      <c r="X53" s="22">
        <v>4.92</v>
      </c>
      <c r="Y53" s="22">
        <v>140.4</v>
      </c>
      <c r="Z53" s="22">
        <v>104.1</v>
      </c>
      <c r="AA53" s="31">
        <v>25.14</v>
      </c>
      <c r="AB53" s="33">
        <v>2.29</v>
      </c>
      <c r="AC53" s="34">
        <v>1.99</v>
      </c>
      <c r="AD53" s="34">
        <v>1.79</v>
      </c>
      <c r="AE53" s="34">
        <v>1</v>
      </c>
      <c r="AF53" s="33">
        <v>2.67</v>
      </c>
      <c r="AG53" s="34">
        <v>1.9</v>
      </c>
      <c r="AH53" s="34">
        <v>1.67</v>
      </c>
      <c r="AI53" s="34">
        <v>38.5</v>
      </c>
      <c r="AJ53" s="33">
        <v>109</v>
      </c>
      <c r="AK53" s="34">
        <v>5.1</v>
      </c>
      <c r="AL53" s="14">
        <v>0</v>
      </c>
      <c r="AM53" s="14">
        <v>0</v>
      </c>
      <c r="AN53" s="14">
        <v>2.25</v>
      </c>
      <c r="AO53" s="14">
        <v>3</v>
      </c>
      <c r="AP53" s="31"/>
    </row>
    <row r="54" s="22" customFormat="1" ht="15" spans="1:42">
      <c r="A54" s="72" t="s">
        <v>241</v>
      </c>
      <c r="B54" s="72" t="s">
        <v>242</v>
      </c>
      <c r="C54" s="73" t="s">
        <v>243</v>
      </c>
      <c r="D54" s="73" t="s">
        <v>244</v>
      </c>
      <c r="E54" s="74">
        <v>43450</v>
      </c>
      <c r="F54" s="14" t="s">
        <v>41</v>
      </c>
      <c r="G54" s="14">
        <v>48</v>
      </c>
      <c r="H54" s="14">
        <v>155</v>
      </c>
      <c r="I54" s="14">
        <v>52</v>
      </c>
      <c r="J54" s="14">
        <v>169</v>
      </c>
      <c r="K54" s="14">
        <v>91</v>
      </c>
      <c r="L54" s="14">
        <v>91</v>
      </c>
      <c r="M54" s="78">
        <v>15957826503</v>
      </c>
      <c r="N54" s="14" t="s">
        <v>90</v>
      </c>
      <c r="O54" s="14" t="s">
        <v>57</v>
      </c>
      <c r="Q54" s="14">
        <v>75</v>
      </c>
      <c r="R54" s="14">
        <v>0.21</v>
      </c>
      <c r="S54" s="14">
        <v>4.64</v>
      </c>
      <c r="T54" s="14">
        <v>5.81</v>
      </c>
      <c r="U54" s="14">
        <v>0.95</v>
      </c>
      <c r="V54" s="14">
        <v>2.85</v>
      </c>
      <c r="W54" s="14">
        <v>1.37</v>
      </c>
      <c r="X54" s="22">
        <v>3.88</v>
      </c>
      <c r="Y54" s="22">
        <v>138.1</v>
      </c>
      <c r="Z54" s="22">
        <v>96.7</v>
      </c>
      <c r="AA54" s="31">
        <v>2.79</v>
      </c>
      <c r="AB54" s="33">
        <v>2.3</v>
      </c>
      <c r="AC54" s="34">
        <v>2.39</v>
      </c>
      <c r="AD54" s="34">
        <v>2.39</v>
      </c>
      <c r="AE54" s="34">
        <v>2</v>
      </c>
      <c r="AF54" s="33">
        <v>2.74</v>
      </c>
      <c r="AG54" s="34">
        <v>2.3</v>
      </c>
      <c r="AH54" s="34">
        <v>2.25</v>
      </c>
      <c r="AI54" s="34">
        <v>38.3</v>
      </c>
      <c r="AJ54" s="33">
        <v>85</v>
      </c>
      <c r="AK54" s="34">
        <v>4.3</v>
      </c>
      <c r="AL54" s="14">
        <v>3</v>
      </c>
      <c r="AM54" s="14">
        <v>60</v>
      </c>
      <c r="AN54" s="14">
        <v>2.25</v>
      </c>
      <c r="AO54" s="14">
        <v>3</v>
      </c>
      <c r="AP54" s="31"/>
    </row>
    <row r="55" s="22" customFormat="1" ht="15" spans="1:42">
      <c r="A55" s="72" t="s">
        <v>245</v>
      </c>
      <c r="B55" s="72" t="s">
        <v>246</v>
      </c>
      <c r="C55" s="73" t="s">
        <v>247</v>
      </c>
      <c r="D55" s="73" t="s">
        <v>248</v>
      </c>
      <c r="E55" s="74">
        <v>43451</v>
      </c>
      <c r="F55" s="14" t="s">
        <v>47</v>
      </c>
      <c r="G55" s="14">
        <v>30</v>
      </c>
      <c r="H55" s="14">
        <v>170</v>
      </c>
      <c r="I55" s="14">
        <v>70</v>
      </c>
      <c r="J55" s="14">
        <v>173</v>
      </c>
      <c r="K55" s="14">
        <v>115</v>
      </c>
      <c r="L55" s="14">
        <v>91</v>
      </c>
      <c r="M55" s="78">
        <v>13454391788</v>
      </c>
      <c r="N55" s="14" t="s">
        <v>249</v>
      </c>
      <c r="O55" s="14" t="s">
        <v>57</v>
      </c>
      <c r="Q55" s="14">
        <v>103</v>
      </c>
      <c r="R55" s="14">
        <v>0.296</v>
      </c>
      <c r="S55" s="14">
        <v>4.22</v>
      </c>
      <c r="T55" s="14">
        <v>3.13</v>
      </c>
      <c r="U55" s="14">
        <v>0.68</v>
      </c>
      <c r="V55" s="14">
        <v>1.48</v>
      </c>
      <c r="W55" s="14">
        <v>1.4</v>
      </c>
      <c r="X55" s="22">
        <v>4.06</v>
      </c>
      <c r="Y55" s="22">
        <v>139.8</v>
      </c>
      <c r="Z55" s="22">
        <v>102.7</v>
      </c>
      <c r="AA55" s="31">
        <v>4.3</v>
      </c>
      <c r="AB55" s="33">
        <v>2.25</v>
      </c>
      <c r="AC55" s="34">
        <v>1.6</v>
      </c>
      <c r="AD55" s="34">
        <v>1.46</v>
      </c>
      <c r="AE55" s="34">
        <v>1</v>
      </c>
      <c r="AF55" s="33">
        <v>2.56</v>
      </c>
      <c r="AG55" s="34">
        <v>1.67</v>
      </c>
      <c r="AH55" s="34">
        <v>1.08</v>
      </c>
      <c r="AI55" s="34">
        <v>35</v>
      </c>
      <c r="AJ55" s="33">
        <v>418</v>
      </c>
      <c r="AK55" s="34">
        <v>6.3</v>
      </c>
      <c r="AL55" s="14">
        <v>7</v>
      </c>
      <c r="AM55" s="14">
        <v>80</v>
      </c>
      <c r="AN55" s="14">
        <v>2.25</v>
      </c>
      <c r="AO55" s="14">
        <v>5</v>
      </c>
      <c r="AP55" s="31"/>
    </row>
    <row r="56" s="22" customFormat="1" ht="15" spans="1:42">
      <c r="A56" s="72" t="s">
        <v>250</v>
      </c>
      <c r="B56" s="72" t="s">
        <v>251</v>
      </c>
      <c r="C56" s="73" t="s">
        <v>252</v>
      </c>
      <c r="D56" s="73" t="s">
        <v>253</v>
      </c>
      <c r="E56" s="74">
        <v>43459</v>
      </c>
      <c r="F56" s="14" t="s">
        <v>41</v>
      </c>
      <c r="G56" s="14">
        <v>46</v>
      </c>
      <c r="H56" s="14">
        <v>160</v>
      </c>
      <c r="I56" s="14">
        <v>68</v>
      </c>
      <c r="J56" s="14">
        <v>157</v>
      </c>
      <c r="K56" s="14">
        <v>89</v>
      </c>
      <c r="L56" s="14">
        <v>92</v>
      </c>
      <c r="M56" s="78">
        <v>13625881086</v>
      </c>
      <c r="N56" s="14" t="s">
        <v>116</v>
      </c>
      <c r="O56" s="14" t="s">
        <v>68</v>
      </c>
      <c r="Q56" s="14">
        <v>97</v>
      </c>
      <c r="R56" s="14">
        <v>0.276</v>
      </c>
      <c r="S56" s="14">
        <v>4.43</v>
      </c>
      <c r="T56" s="14">
        <v>5.58</v>
      </c>
      <c r="U56" s="14">
        <v>0.98</v>
      </c>
      <c r="V56" s="14">
        <v>2.66</v>
      </c>
      <c r="W56" s="14">
        <v>2.24</v>
      </c>
      <c r="X56" s="22">
        <v>4.81</v>
      </c>
      <c r="Y56" s="22">
        <v>135.3</v>
      </c>
      <c r="Z56" s="22">
        <v>94.8</v>
      </c>
      <c r="AA56" s="31">
        <v>4.55</v>
      </c>
      <c r="AB56" s="33">
        <v>2.2</v>
      </c>
      <c r="AC56" s="34">
        <v>2.19</v>
      </c>
      <c r="AD56" s="34">
        <v>1.95</v>
      </c>
      <c r="AE56" s="34">
        <v>2</v>
      </c>
      <c r="AF56" s="33">
        <v>2.16</v>
      </c>
      <c r="AG56" s="34">
        <v>1.93</v>
      </c>
      <c r="AH56" s="34">
        <v>1.82</v>
      </c>
      <c r="AI56" s="34">
        <v>31.7</v>
      </c>
      <c r="AJ56" s="33">
        <v>79</v>
      </c>
      <c r="AK56" s="34">
        <v>11.2</v>
      </c>
      <c r="AL56" s="14">
        <v>1</v>
      </c>
      <c r="AM56" s="14">
        <v>60</v>
      </c>
      <c r="AN56" s="14">
        <v>2.25</v>
      </c>
      <c r="AO56" s="14">
        <v>6</v>
      </c>
      <c r="AP56" s="31"/>
    </row>
    <row r="57" s="22" customFormat="1" ht="15" spans="1:42">
      <c r="A57" s="72" t="s">
        <v>254</v>
      </c>
      <c r="B57" s="72" t="s">
        <v>255</v>
      </c>
      <c r="C57" s="73" t="s">
        <v>256</v>
      </c>
      <c r="D57" s="73" t="s">
        <v>257</v>
      </c>
      <c r="E57" s="76">
        <v>43462</v>
      </c>
      <c r="F57" s="14" t="s">
        <v>47</v>
      </c>
      <c r="G57" s="14">
        <v>44</v>
      </c>
      <c r="H57" s="14">
        <v>170</v>
      </c>
      <c r="I57" s="14">
        <v>70</v>
      </c>
      <c r="J57" s="14">
        <v>156</v>
      </c>
      <c r="K57" s="14">
        <v>96</v>
      </c>
      <c r="L57" s="14">
        <v>60</v>
      </c>
      <c r="M57" s="78">
        <v>13695793997</v>
      </c>
      <c r="N57" s="14" t="s">
        <v>258</v>
      </c>
      <c r="O57" s="14">
        <v>0</v>
      </c>
      <c r="P57" s="79" t="s">
        <v>259</v>
      </c>
      <c r="Q57" s="14">
        <v>102</v>
      </c>
      <c r="R57" s="14">
        <v>0.296</v>
      </c>
      <c r="S57" s="14">
        <v>4.84</v>
      </c>
      <c r="T57" s="14">
        <v>5.34</v>
      </c>
      <c r="U57" s="14">
        <v>0.78</v>
      </c>
      <c r="V57" s="14">
        <v>3.01</v>
      </c>
      <c r="W57" s="14">
        <v>2.36</v>
      </c>
      <c r="X57" s="22">
        <v>4.48</v>
      </c>
      <c r="Y57" s="22">
        <v>134.2</v>
      </c>
      <c r="Z57" s="22">
        <v>92.5</v>
      </c>
      <c r="AA57" s="31">
        <v>6.89</v>
      </c>
      <c r="AB57" s="33">
        <v>2.17</v>
      </c>
      <c r="AC57" s="34">
        <v>2.41</v>
      </c>
      <c r="AD57" s="34">
        <v>1.51</v>
      </c>
      <c r="AE57" s="34">
        <v>1</v>
      </c>
      <c r="AF57" s="33">
        <v>2.74</v>
      </c>
      <c r="AG57" s="34">
        <v>1.73</v>
      </c>
      <c r="AH57" s="34">
        <v>1.25</v>
      </c>
      <c r="AI57" s="34">
        <v>31.7</v>
      </c>
      <c r="AJ57" s="33">
        <v>116</v>
      </c>
      <c r="AK57" s="34">
        <v>13.3</v>
      </c>
      <c r="AL57" s="14">
        <v>1</v>
      </c>
      <c r="AM57" s="14">
        <v>60</v>
      </c>
      <c r="AN57" s="14">
        <v>2.25</v>
      </c>
      <c r="AO57" s="14">
        <v>4</v>
      </c>
      <c r="AP57" s="31"/>
    </row>
    <row r="58" s="22" customFormat="1" ht="15" spans="1:42">
      <c r="A58" s="72" t="s">
        <v>260</v>
      </c>
      <c r="B58" s="72" t="s">
        <v>261</v>
      </c>
      <c r="C58" s="73" t="s">
        <v>262</v>
      </c>
      <c r="D58" s="75" t="s">
        <v>263</v>
      </c>
      <c r="E58" s="76">
        <v>43480</v>
      </c>
      <c r="F58" s="14" t="s">
        <v>41</v>
      </c>
      <c r="G58" s="14">
        <v>56</v>
      </c>
      <c r="H58" s="14">
        <v>158</v>
      </c>
      <c r="I58" s="14">
        <v>53.5</v>
      </c>
      <c r="J58" s="14">
        <v>120</v>
      </c>
      <c r="K58" s="14">
        <v>77</v>
      </c>
      <c r="L58" s="14">
        <v>76</v>
      </c>
      <c r="M58" s="78">
        <v>13506825856</v>
      </c>
      <c r="N58" s="14" t="s">
        <v>249</v>
      </c>
      <c r="O58" s="14" t="s">
        <v>52</v>
      </c>
      <c r="Q58" s="14">
        <v>86</v>
      </c>
      <c r="R58" s="14">
        <v>0.261</v>
      </c>
      <c r="S58" s="14">
        <v>4.26</v>
      </c>
      <c r="T58" s="14">
        <v>3.95</v>
      </c>
      <c r="U58" s="14">
        <v>0.64</v>
      </c>
      <c r="V58" s="14">
        <v>1.82</v>
      </c>
      <c r="W58" s="14">
        <v>1.95</v>
      </c>
      <c r="X58" s="22">
        <v>4.43</v>
      </c>
      <c r="Y58" s="22">
        <v>141.2</v>
      </c>
      <c r="Z58" s="22">
        <v>105.8</v>
      </c>
      <c r="AA58" s="31">
        <v>2.69</v>
      </c>
      <c r="AB58" s="33">
        <v>2.33</v>
      </c>
      <c r="AC58" s="34">
        <v>2.03</v>
      </c>
      <c r="AD58" s="34">
        <v>2.32</v>
      </c>
      <c r="AE58" s="34">
        <v>2</v>
      </c>
      <c r="AF58" s="33">
        <v>1.26</v>
      </c>
      <c r="AG58" s="34">
        <v>0.88</v>
      </c>
      <c r="AH58" s="34">
        <v>0.68</v>
      </c>
      <c r="AI58" s="34">
        <v>35.3</v>
      </c>
      <c r="AJ58" s="33">
        <v>194</v>
      </c>
      <c r="AK58" s="34">
        <v>3.5</v>
      </c>
      <c r="AL58" s="14">
        <v>1</v>
      </c>
      <c r="AM58" s="14">
        <v>40</v>
      </c>
      <c r="AN58" s="14">
        <v>2.25</v>
      </c>
      <c r="AO58" s="14">
        <v>4</v>
      </c>
      <c r="AP58" s="31"/>
    </row>
    <row r="59" s="22" customFormat="1" ht="15" spans="1:42">
      <c r="A59" s="72" t="s">
        <v>264</v>
      </c>
      <c r="B59" s="72" t="s">
        <v>265</v>
      </c>
      <c r="C59" s="73" t="s">
        <v>266</v>
      </c>
      <c r="D59" s="75" t="s">
        <v>267</v>
      </c>
      <c r="E59" s="76">
        <v>43484</v>
      </c>
      <c r="F59" s="14" t="s">
        <v>41</v>
      </c>
      <c r="G59" s="14">
        <v>16</v>
      </c>
      <c r="H59" s="14">
        <v>155</v>
      </c>
      <c r="I59" s="14">
        <v>36.8</v>
      </c>
      <c r="J59" s="14">
        <v>108</v>
      </c>
      <c r="K59" s="14">
        <v>66</v>
      </c>
      <c r="L59" s="14">
        <v>96</v>
      </c>
      <c r="M59" s="78">
        <v>15925799586</v>
      </c>
      <c r="N59" s="14" t="s">
        <v>268</v>
      </c>
      <c r="O59" s="14">
        <v>0</v>
      </c>
      <c r="Q59" s="14">
        <v>101</v>
      </c>
      <c r="R59" s="14">
        <v>0.294</v>
      </c>
      <c r="S59" s="14">
        <v>7.04</v>
      </c>
      <c r="T59" s="14">
        <v>2.65</v>
      </c>
      <c r="U59" s="14">
        <v>1.25</v>
      </c>
      <c r="V59" s="14">
        <v>1.13</v>
      </c>
      <c r="W59" s="14">
        <v>0.76</v>
      </c>
      <c r="X59" s="22">
        <v>4.49</v>
      </c>
      <c r="Y59" s="22">
        <v>136.8</v>
      </c>
      <c r="Z59" s="24">
        <v>102</v>
      </c>
      <c r="AA59" s="49">
        <v>1.46</v>
      </c>
      <c r="AB59" s="33">
        <v>2.31</v>
      </c>
      <c r="AC59" s="34">
        <v>1.87</v>
      </c>
      <c r="AD59" s="34">
        <v>1.64</v>
      </c>
      <c r="AE59" s="34">
        <v>1</v>
      </c>
      <c r="AF59" s="33">
        <v>1.52</v>
      </c>
      <c r="AG59" s="34">
        <v>1.15</v>
      </c>
      <c r="AH59" s="34">
        <v>0.91</v>
      </c>
      <c r="AI59" s="34">
        <v>36.9</v>
      </c>
      <c r="AJ59" s="33">
        <v>1121</v>
      </c>
      <c r="AK59" s="34">
        <v>39.8</v>
      </c>
      <c r="AL59" s="14">
        <v>2</v>
      </c>
      <c r="AM59" s="14">
        <v>60</v>
      </c>
      <c r="AN59" s="14">
        <v>2.25</v>
      </c>
      <c r="AO59" s="14">
        <v>3</v>
      </c>
      <c r="AP59" s="49"/>
    </row>
    <row r="60" s="22" customFormat="1" ht="15" spans="1:42">
      <c r="A60" s="72" t="s">
        <v>269</v>
      </c>
      <c r="B60" s="72" t="s">
        <v>270</v>
      </c>
      <c r="C60" s="73" t="s">
        <v>271</v>
      </c>
      <c r="D60" s="75" t="s">
        <v>272</v>
      </c>
      <c r="E60" s="76">
        <v>43487</v>
      </c>
      <c r="F60" s="14" t="s">
        <v>47</v>
      </c>
      <c r="G60" s="14">
        <v>52</v>
      </c>
      <c r="H60" s="14">
        <v>160</v>
      </c>
      <c r="I60" s="14">
        <v>63</v>
      </c>
      <c r="J60" s="14">
        <v>150</v>
      </c>
      <c r="K60" s="14">
        <v>86</v>
      </c>
      <c r="L60" s="14">
        <v>92</v>
      </c>
      <c r="M60" s="78">
        <v>15969294701</v>
      </c>
      <c r="N60" s="14" t="s">
        <v>48</v>
      </c>
      <c r="O60" s="14" t="s">
        <v>273</v>
      </c>
      <c r="Q60" s="14">
        <v>90</v>
      </c>
      <c r="R60" s="14">
        <v>0.272</v>
      </c>
      <c r="S60" s="14">
        <v>4.34</v>
      </c>
      <c r="T60" s="14">
        <v>3.3</v>
      </c>
      <c r="U60" s="14">
        <v>1.03</v>
      </c>
      <c r="V60" s="14">
        <v>1.5</v>
      </c>
      <c r="W60" s="14">
        <v>0.69</v>
      </c>
      <c r="X60" s="22">
        <v>4.59</v>
      </c>
      <c r="Y60" s="22">
        <v>143.8</v>
      </c>
      <c r="Z60" s="22">
        <v>103.7</v>
      </c>
      <c r="AA60" s="31">
        <v>4.88</v>
      </c>
      <c r="AB60" s="33">
        <v>2.23</v>
      </c>
      <c r="AC60" s="34">
        <v>1.7</v>
      </c>
      <c r="AD60" s="34">
        <v>1.7</v>
      </c>
      <c r="AE60" s="34">
        <v>1</v>
      </c>
      <c r="AF60" s="33">
        <v>1.92</v>
      </c>
      <c r="AG60" s="34">
        <v>1.11</v>
      </c>
      <c r="AH60" s="34">
        <v>1.01</v>
      </c>
      <c r="AI60" s="34">
        <v>34.2</v>
      </c>
      <c r="AJ60" s="33">
        <v>621</v>
      </c>
      <c r="AK60" s="34">
        <v>8.2</v>
      </c>
      <c r="AL60" s="14">
        <v>2</v>
      </c>
      <c r="AM60" s="14">
        <v>60</v>
      </c>
      <c r="AN60" s="14">
        <v>2.25</v>
      </c>
      <c r="AO60" s="14">
        <v>4</v>
      </c>
      <c r="AP60" s="31"/>
    </row>
    <row r="61" s="22" customFormat="1" ht="15" spans="1:42">
      <c r="A61" s="72" t="s">
        <v>274</v>
      </c>
      <c r="B61" s="72" t="s">
        <v>275</v>
      </c>
      <c r="C61" s="69" t="s">
        <v>65</v>
      </c>
      <c r="D61" s="75" t="s">
        <v>276</v>
      </c>
      <c r="E61" s="76">
        <v>43519</v>
      </c>
      <c r="F61" s="14" t="s">
        <v>41</v>
      </c>
      <c r="G61" s="14">
        <v>37</v>
      </c>
      <c r="H61" s="14">
        <v>156</v>
      </c>
      <c r="I61" s="14">
        <v>43</v>
      </c>
      <c r="J61" s="14">
        <v>151</v>
      </c>
      <c r="K61" s="14">
        <v>107</v>
      </c>
      <c r="L61" s="14">
        <v>78</v>
      </c>
      <c r="M61" s="78">
        <v>13857081716</v>
      </c>
      <c r="N61" s="14" t="s">
        <v>77</v>
      </c>
      <c r="O61" s="14" t="s">
        <v>102</v>
      </c>
      <c r="Q61" s="14">
        <v>104</v>
      </c>
      <c r="R61" s="14">
        <v>0.302</v>
      </c>
      <c r="S61" s="14">
        <v>4.88</v>
      </c>
      <c r="T61" s="14">
        <v>7.48</v>
      </c>
      <c r="U61" s="14">
        <v>0.89</v>
      </c>
      <c r="V61" s="14">
        <v>3.16</v>
      </c>
      <c r="W61" s="14">
        <v>3.52</v>
      </c>
      <c r="X61" s="22">
        <v>3.35</v>
      </c>
      <c r="Y61" s="22">
        <v>136.7</v>
      </c>
      <c r="Z61" s="22">
        <v>96.6</v>
      </c>
      <c r="AA61" s="31">
        <v>1.98</v>
      </c>
      <c r="AB61" s="33">
        <v>2.3</v>
      </c>
      <c r="AC61" s="34">
        <v>2.01</v>
      </c>
      <c r="AD61" s="34">
        <v>1.91</v>
      </c>
      <c r="AE61" s="34">
        <v>2</v>
      </c>
      <c r="AF61" s="33">
        <v>1.74</v>
      </c>
      <c r="AG61" s="34">
        <v>1.24</v>
      </c>
      <c r="AH61" s="34">
        <v>0.94</v>
      </c>
      <c r="AI61" s="34">
        <v>42.1</v>
      </c>
      <c r="AJ61" s="33">
        <v>213</v>
      </c>
      <c r="AK61" s="34">
        <v>11.1</v>
      </c>
      <c r="AL61" s="14">
        <v>2</v>
      </c>
      <c r="AM61" s="14">
        <v>40</v>
      </c>
      <c r="AN61" s="14">
        <v>2.25</v>
      </c>
      <c r="AO61" s="14">
        <v>3</v>
      </c>
      <c r="AP61" s="31"/>
    </row>
    <row r="62" s="22" customFormat="1" ht="15" spans="1:42">
      <c r="A62" s="72" t="s">
        <v>277</v>
      </c>
      <c r="B62" s="72" t="s">
        <v>278</v>
      </c>
      <c r="C62" s="75" t="s">
        <v>65</v>
      </c>
      <c r="D62" s="75" t="s">
        <v>279</v>
      </c>
      <c r="E62" s="77">
        <v>43537</v>
      </c>
      <c r="F62" s="14" t="s">
        <v>41</v>
      </c>
      <c r="G62" s="14">
        <v>53</v>
      </c>
      <c r="H62" s="14">
        <v>150</v>
      </c>
      <c r="I62" s="14">
        <v>49</v>
      </c>
      <c r="J62" s="14">
        <v>165</v>
      </c>
      <c r="K62" s="14">
        <v>106</v>
      </c>
      <c r="L62" s="14">
        <v>104</v>
      </c>
      <c r="M62" s="78">
        <v>15957847636</v>
      </c>
      <c r="N62" s="14" t="s">
        <v>280</v>
      </c>
      <c r="O62" s="14" t="s">
        <v>68</v>
      </c>
      <c r="Q62" s="14">
        <v>89</v>
      </c>
      <c r="R62" s="14">
        <v>0.279</v>
      </c>
      <c r="S62" s="14">
        <v>5.14</v>
      </c>
      <c r="T62" s="14">
        <v>3.87</v>
      </c>
      <c r="U62" s="14">
        <v>1.16</v>
      </c>
      <c r="V62" s="14">
        <v>1.73</v>
      </c>
      <c r="W62" s="14">
        <v>1.12</v>
      </c>
      <c r="X62" s="22">
        <v>5.8</v>
      </c>
      <c r="Y62" s="22">
        <v>139</v>
      </c>
      <c r="Z62" s="22">
        <v>103.8</v>
      </c>
      <c r="AA62" s="31"/>
      <c r="AB62" s="33">
        <v>2.23</v>
      </c>
      <c r="AC62" s="34">
        <v>1.57</v>
      </c>
      <c r="AD62" s="34">
        <v>1.46</v>
      </c>
      <c r="AE62" s="34">
        <v>1</v>
      </c>
      <c r="AF62" s="33">
        <v>1.74</v>
      </c>
      <c r="AG62" s="34">
        <v>1.27</v>
      </c>
      <c r="AH62" s="34">
        <v>0.92</v>
      </c>
      <c r="AI62" s="34">
        <v>36.2</v>
      </c>
      <c r="AJ62" s="33">
        <v>805</v>
      </c>
      <c r="AK62" s="34">
        <v>5.8</v>
      </c>
      <c r="AL62" s="14">
        <v>4</v>
      </c>
      <c r="AM62" s="14">
        <v>60</v>
      </c>
      <c r="AN62" s="14">
        <v>2.25</v>
      </c>
      <c r="AO62" s="14">
        <v>5</v>
      </c>
      <c r="AP62" s="31"/>
    </row>
    <row r="63" s="22" customFormat="1" ht="15" spans="1:42">
      <c r="A63" s="72" t="s">
        <v>281</v>
      </c>
      <c r="B63" s="72" t="s">
        <v>282</v>
      </c>
      <c r="C63" s="75" t="s">
        <v>65</v>
      </c>
      <c r="D63" s="75" t="s">
        <v>152</v>
      </c>
      <c r="E63" s="77">
        <v>43543</v>
      </c>
      <c r="F63" s="14" t="s">
        <v>41</v>
      </c>
      <c r="G63" s="14">
        <v>56</v>
      </c>
      <c r="H63" s="14">
        <v>150</v>
      </c>
      <c r="I63" s="14">
        <v>37.5</v>
      </c>
      <c r="J63" s="14">
        <v>138</v>
      </c>
      <c r="K63" s="14">
        <v>87</v>
      </c>
      <c r="L63" s="14">
        <v>94</v>
      </c>
      <c r="M63" s="78">
        <v>13506822113</v>
      </c>
      <c r="N63" s="14" t="s">
        <v>283</v>
      </c>
      <c r="O63" s="14" t="s">
        <v>184</v>
      </c>
      <c r="Q63" s="14">
        <v>93</v>
      </c>
      <c r="R63" s="14">
        <v>0.277</v>
      </c>
      <c r="S63" s="14">
        <v>4.77</v>
      </c>
      <c r="T63" s="14">
        <v>6.92</v>
      </c>
      <c r="U63" s="14">
        <v>1.82</v>
      </c>
      <c r="V63" s="14">
        <v>3.62</v>
      </c>
      <c r="W63" s="14">
        <v>0.97</v>
      </c>
      <c r="X63" s="22">
        <v>4.03</v>
      </c>
      <c r="Y63" s="22">
        <v>141.5</v>
      </c>
      <c r="Z63" s="22">
        <v>110.1</v>
      </c>
      <c r="AA63" s="31">
        <v>3.4</v>
      </c>
      <c r="AB63" s="33">
        <v>2.22</v>
      </c>
      <c r="AC63" s="34">
        <v>2.15</v>
      </c>
      <c r="AD63" s="34">
        <v>2.37</v>
      </c>
      <c r="AE63" s="34">
        <v>2</v>
      </c>
      <c r="AF63" s="33">
        <v>0.92</v>
      </c>
      <c r="AG63" s="34">
        <v>0.75</v>
      </c>
      <c r="AH63" s="34">
        <v>0.66</v>
      </c>
      <c r="AI63" s="34">
        <v>35.2</v>
      </c>
      <c r="AJ63" s="33">
        <v>84</v>
      </c>
      <c r="AK63" s="34">
        <v>3.2</v>
      </c>
      <c r="AL63" s="14">
        <v>1</v>
      </c>
      <c r="AM63" s="14">
        <v>60</v>
      </c>
      <c r="AN63" s="14">
        <v>2.25</v>
      </c>
      <c r="AO63" s="14">
        <v>4</v>
      </c>
      <c r="AP63" s="31"/>
    </row>
    <row r="64" s="22" customFormat="1" ht="15" spans="1:42">
      <c r="A64" s="72" t="s">
        <v>284</v>
      </c>
      <c r="B64" s="72" t="s">
        <v>285</v>
      </c>
      <c r="C64" s="69" t="s">
        <v>65</v>
      </c>
      <c r="D64" s="75" t="s">
        <v>286</v>
      </c>
      <c r="E64" s="76">
        <v>43548</v>
      </c>
      <c r="F64" s="14" t="s">
        <v>41</v>
      </c>
      <c r="G64" s="14">
        <v>58</v>
      </c>
      <c r="H64" s="14">
        <v>160</v>
      </c>
      <c r="I64" s="14">
        <v>55.5</v>
      </c>
      <c r="J64" s="14">
        <v>161</v>
      </c>
      <c r="K64" s="14">
        <v>108</v>
      </c>
      <c r="L64" s="14">
        <v>80</v>
      </c>
      <c r="M64" s="78">
        <v>15957823722</v>
      </c>
      <c r="N64" s="14" t="s">
        <v>48</v>
      </c>
      <c r="O64" s="14">
        <v>0</v>
      </c>
      <c r="Q64" s="14">
        <v>103</v>
      </c>
      <c r="R64" s="14">
        <v>0.313</v>
      </c>
      <c r="S64" s="14">
        <v>4.56</v>
      </c>
      <c r="T64" s="14">
        <v>4.42</v>
      </c>
      <c r="U64" s="14">
        <v>1.66</v>
      </c>
      <c r="V64" s="14">
        <v>1.64</v>
      </c>
      <c r="W64" s="14">
        <v>0.92</v>
      </c>
      <c r="X64" s="22">
        <v>5.46</v>
      </c>
      <c r="Y64" s="22">
        <v>144.3</v>
      </c>
      <c r="Z64" s="22">
        <v>109.9</v>
      </c>
      <c r="AA64" s="31">
        <v>2.94</v>
      </c>
      <c r="AB64" s="33">
        <v>2.49</v>
      </c>
      <c r="AC64" s="34">
        <v>2.14</v>
      </c>
      <c r="AD64" s="34">
        <v>2.43</v>
      </c>
      <c r="AE64" s="34">
        <v>2</v>
      </c>
      <c r="AF64" s="33">
        <v>2.46</v>
      </c>
      <c r="AG64" s="34">
        <v>2.22</v>
      </c>
      <c r="AH64" s="34">
        <v>1.57</v>
      </c>
      <c r="AI64" s="34">
        <v>37.4</v>
      </c>
      <c r="AJ64" s="33">
        <v>119</v>
      </c>
      <c r="AK64" s="34">
        <v>9</v>
      </c>
      <c r="AL64" s="14">
        <v>1</v>
      </c>
      <c r="AM64" s="14">
        <v>60</v>
      </c>
      <c r="AN64" s="14">
        <v>2.25</v>
      </c>
      <c r="AO64" s="14">
        <v>3</v>
      </c>
      <c r="AP64" s="31"/>
    </row>
    <row r="65" s="22" customFormat="1" ht="15" spans="1:42">
      <c r="A65" s="72" t="s">
        <v>287</v>
      </c>
      <c r="B65" s="72" t="s">
        <v>288</v>
      </c>
      <c r="C65" s="69" t="s">
        <v>65</v>
      </c>
      <c r="D65" s="75" t="s">
        <v>289</v>
      </c>
      <c r="E65" s="76">
        <v>43550</v>
      </c>
      <c r="F65" s="14" t="s">
        <v>41</v>
      </c>
      <c r="G65" s="14">
        <v>67</v>
      </c>
      <c r="H65" s="14">
        <v>162</v>
      </c>
      <c r="I65" s="14">
        <v>62</v>
      </c>
      <c r="J65" s="14">
        <v>149</v>
      </c>
      <c r="K65" s="14">
        <v>77</v>
      </c>
      <c r="L65" s="14">
        <v>88</v>
      </c>
      <c r="M65" s="78">
        <v>15857803153</v>
      </c>
      <c r="N65" s="14" t="s">
        <v>290</v>
      </c>
      <c r="O65" s="14" t="s">
        <v>153</v>
      </c>
      <c r="Q65" s="14">
        <v>102</v>
      </c>
      <c r="R65" s="14">
        <v>0.318</v>
      </c>
      <c r="S65" s="14">
        <v>6.34</v>
      </c>
      <c r="T65" s="14">
        <v>3.46</v>
      </c>
      <c r="U65" s="14">
        <v>0.76</v>
      </c>
      <c r="V65" s="14">
        <v>0.96</v>
      </c>
      <c r="W65" s="14">
        <v>4.45</v>
      </c>
      <c r="X65" s="22">
        <v>4.04</v>
      </c>
      <c r="Y65" s="22">
        <v>139.2</v>
      </c>
      <c r="Z65" s="22">
        <v>100.2</v>
      </c>
      <c r="AA65" s="31">
        <v>6.25</v>
      </c>
      <c r="AB65" s="33">
        <v>2.41</v>
      </c>
      <c r="AC65" s="34">
        <v>1.99</v>
      </c>
      <c r="AD65" s="34">
        <v>2.81</v>
      </c>
      <c r="AE65" s="34">
        <v>2</v>
      </c>
      <c r="AF65" s="33">
        <v>1.52</v>
      </c>
      <c r="AG65" s="34">
        <v>1.34</v>
      </c>
      <c r="AH65" s="34">
        <v>0.97</v>
      </c>
      <c r="AI65" s="34">
        <v>38.8</v>
      </c>
      <c r="AJ65" s="33">
        <v>272</v>
      </c>
      <c r="AK65" s="34">
        <v>3</v>
      </c>
      <c r="AL65" s="14">
        <v>1</v>
      </c>
      <c r="AM65" s="14">
        <v>60</v>
      </c>
      <c r="AN65" s="14">
        <v>2.25</v>
      </c>
      <c r="AO65" s="14">
        <v>7</v>
      </c>
      <c r="AP65" s="31"/>
    </row>
    <row r="66" s="22" customFormat="1" ht="15" spans="1:42">
      <c r="A66" s="72" t="s">
        <v>291</v>
      </c>
      <c r="B66" s="72" t="s">
        <v>292</v>
      </c>
      <c r="C66" s="69" t="s">
        <v>65</v>
      </c>
      <c r="D66" s="75" t="s">
        <v>293</v>
      </c>
      <c r="E66" s="76">
        <v>43556</v>
      </c>
      <c r="F66" s="14" t="s">
        <v>47</v>
      </c>
      <c r="G66" s="14">
        <v>55</v>
      </c>
      <c r="H66" s="14">
        <v>163</v>
      </c>
      <c r="I66" s="14">
        <v>62.5</v>
      </c>
      <c r="J66" s="14">
        <v>170</v>
      </c>
      <c r="K66" s="14">
        <v>83</v>
      </c>
      <c r="L66" s="14">
        <v>78</v>
      </c>
      <c r="M66" s="78">
        <v>13282588915</v>
      </c>
      <c r="N66" s="14" t="s">
        <v>249</v>
      </c>
      <c r="O66" s="14" t="s">
        <v>184</v>
      </c>
      <c r="Q66" s="14">
        <v>115</v>
      </c>
      <c r="R66" s="14">
        <v>0.352</v>
      </c>
      <c r="S66" s="14">
        <v>4.57</v>
      </c>
      <c r="T66" s="14">
        <v>3.84</v>
      </c>
      <c r="U66" s="14">
        <v>0.63</v>
      </c>
      <c r="V66" s="14">
        <v>1.83</v>
      </c>
      <c r="W66" s="14">
        <v>2.66</v>
      </c>
      <c r="X66" s="22">
        <v>5.19</v>
      </c>
      <c r="Y66" s="22">
        <v>143.3</v>
      </c>
      <c r="Z66" s="24">
        <v>111</v>
      </c>
      <c r="AA66" s="49">
        <v>12.76</v>
      </c>
      <c r="AB66" s="33">
        <v>2.25</v>
      </c>
      <c r="AC66" s="34">
        <v>1.55</v>
      </c>
      <c r="AD66" s="34">
        <v>1.59</v>
      </c>
      <c r="AE66" s="34">
        <v>1</v>
      </c>
      <c r="AF66" s="33">
        <v>2.34</v>
      </c>
      <c r="AG66" s="34">
        <v>1.23</v>
      </c>
      <c r="AH66" s="34"/>
      <c r="AI66" s="34">
        <v>37.5</v>
      </c>
      <c r="AJ66" s="33">
        <v>478</v>
      </c>
      <c r="AK66" s="34">
        <v>20.3</v>
      </c>
      <c r="AL66" s="14">
        <v>5</v>
      </c>
      <c r="AM66" s="14">
        <v>40</v>
      </c>
      <c r="AN66" s="14">
        <v>2.25</v>
      </c>
      <c r="AO66" s="14">
        <v>5</v>
      </c>
      <c r="AP66" s="49"/>
    </row>
    <row r="67" s="22" customFormat="1" ht="15" spans="1:42">
      <c r="A67" s="72" t="s">
        <v>294</v>
      </c>
      <c r="B67" s="72" t="s">
        <v>295</v>
      </c>
      <c r="C67" s="69" t="s">
        <v>65</v>
      </c>
      <c r="D67" s="75" t="s">
        <v>272</v>
      </c>
      <c r="E67" s="76">
        <v>43562</v>
      </c>
      <c r="F67" s="14" t="s">
        <v>47</v>
      </c>
      <c r="G67" s="14">
        <v>78</v>
      </c>
      <c r="H67" s="14">
        <v>167</v>
      </c>
      <c r="I67" s="14">
        <v>62</v>
      </c>
      <c r="J67" s="14">
        <v>121</v>
      </c>
      <c r="K67" s="14">
        <v>72</v>
      </c>
      <c r="L67" s="14">
        <v>84</v>
      </c>
      <c r="M67" s="78">
        <v>17826922120</v>
      </c>
      <c r="N67" s="14" t="s">
        <v>56</v>
      </c>
      <c r="O67" s="14" t="s">
        <v>296</v>
      </c>
      <c r="Q67" s="14">
        <v>120</v>
      </c>
      <c r="R67" s="14">
        <v>0.37</v>
      </c>
      <c r="S67" s="14">
        <v>4.29</v>
      </c>
      <c r="T67" s="14">
        <v>2.98</v>
      </c>
      <c r="U67" s="14">
        <v>1.13</v>
      </c>
      <c r="V67" s="14">
        <v>1.1</v>
      </c>
      <c r="W67" s="14">
        <v>1.01</v>
      </c>
      <c r="X67" s="22">
        <v>3.42</v>
      </c>
      <c r="Y67" s="22">
        <v>136.8</v>
      </c>
      <c r="Z67" s="22">
        <v>101.8</v>
      </c>
      <c r="AA67" s="31">
        <v>6.88</v>
      </c>
      <c r="AB67" s="33">
        <v>2.23</v>
      </c>
      <c r="AC67" s="34">
        <v>2.03</v>
      </c>
      <c r="AD67" s="34">
        <v>2.3</v>
      </c>
      <c r="AE67" s="34">
        <v>2</v>
      </c>
      <c r="AF67" s="33">
        <v>2.64</v>
      </c>
      <c r="AG67" s="34">
        <v>1.88</v>
      </c>
      <c r="AH67" s="34">
        <v>1.46</v>
      </c>
      <c r="AI67" s="34">
        <v>35.1</v>
      </c>
      <c r="AJ67" s="33">
        <v>232</v>
      </c>
      <c r="AK67" s="34">
        <v>3.3</v>
      </c>
      <c r="AL67" s="14">
        <v>1</v>
      </c>
      <c r="AM67" s="14">
        <v>60</v>
      </c>
      <c r="AN67" s="14">
        <v>2.25</v>
      </c>
      <c r="AO67" s="14">
        <v>3</v>
      </c>
      <c r="AP67" s="31"/>
    </row>
    <row r="68" s="22" customFormat="1" ht="15" spans="1:42">
      <c r="A68" s="68">
        <v>422295</v>
      </c>
      <c r="B68" s="68" t="s">
        <v>297</v>
      </c>
      <c r="C68" s="69" t="s">
        <v>65</v>
      </c>
      <c r="D68" s="73" t="s">
        <v>298</v>
      </c>
      <c r="E68" s="76">
        <v>43566</v>
      </c>
      <c r="F68" s="14" t="s">
        <v>41</v>
      </c>
      <c r="G68" s="14">
        <v>57</v>
      </c>
      <c r="H68" s="14">
        <v>155</v>
      </c>
      <c r="I68" s="14">
        <v>49.7</v>
      </c>
      <c r="J68" s="14">
        <v>145</v>
      </c>
      <c r="K68" s="14">
        <v>89</v>
      </c>
      <c r="L68" s="14">
        <v>95</v>
      </c>
      <c r="M68" s="78">
        <v>15024616348</v>
      </c>
      <c r="N68" s="14" t="s">
        <v>97</v>
      </c>
      <c r="O68" s="14">
        <v>0</v>
      </c>
      <c r="Q68" s="14">
        <v>108</v>
      </c>
      <c r="R68" s="14">
        <v>0.318</v>
      </c>
      <c r="S68" s="14">
        <v>6.87</v>
      </c>
      <c r="T68" s="14">
        <v>3.24</v>
      </c>
      <c r="U68" s="14">
        <v>0.87</v>
      </c>
      <c r="V68" s="14">
        <v>0.98</v>
      </c>
      <c r="W68" s="14">
        <v>2.49</v>
      </c>
      <c r="X68" s="22">
        <v>4.45</v>
      </c>
      <c r="Y68" s="22">
        <v>138.5</v>
      </c>
      <c r="Z68" s="22">
        <v>101.4</v>
      </c>
      <c r="AA68" s="31">
        <v>2.4</v>
      </c>
      <c r="AB68" s="33">
        <v>2.52</v>
      </c>
      <c r="AC68" s="34">
        <v>2.11</v>
      </c>
      <c r="AD68" s="34">
        <v>2.15</v>
      </c>
      <c r="AE68" s="34">
        <v>2</v>
      </c>
      <c r="AF68" s="33">
        <v>2.21</v>
      </c>
      <c r="AG68" s="34">
        <v>2.11</v>
      </c>
      <c r="AH68" s="34">
        <v>1.83</v>
      </c>
      <c r="AI68" s="34">
        <v>39.2</v>
      </c>
      <c r="AJ68" s="33">
        <v>108</v>
      </c>
      <c r="AK68" s="34">
        <v>3</v>
      </c>
      <c r="AL68" s="14">
        <v>1</v>
      </c>
      <c r="AM68" s="14">
        <v>60</v>
      </c>
      <c r="AN68" s="14">
        <v>2.25</v>
      </c>
      <c r="AO68" s="14">
        <v>3</v>
      </c>
      <c r="AP68" s="31"/>
    </row>
    <row r="69" s="22" customFormat="1" ht="15" spans="1:42">
      <c r="A69" s="72" t="s">
        <v>299</v>
      </c>
      <c r="B69" s="72" t="s">
        <v>300</v>
      </c>
      <c r="C69" s="69" t="s">
        <v>65</v>
      </c>
      <c r="D69" s="73" t="s">
        <v>301</v>
      </c>
      <c r="E69" s="76">
        <v>43577</v>
      </c>
      <c r="F69" s="14" t="s">
        <v>47</v>
      </c>
      <c r="G69" s="14">
        <v>62</v>
      </c>
      <c r="H69" s="14">
        <v>172</v>
      </c>
      <c r="I69" s="14">
        <v>72</v>
      </c>
      <c r="J69" s="14">
        <v>126</v>
      </c>
      <c r="K69" s="14">
        <v>82</v>
      </c>
      <c r="L69" s="14">
        <v>80</v>
      </c>
      <c r="M69" s="78">
        <v>15157482166</v>
      </c>
      <c r="N69" s="14" t="s">
        <v>82</v>
      </c>
      <c r="O69" s="14" t="s">
        <v>52</v>
      </c>
      <c r="Q69" s="14">
        <v>115</v>
      </c>
      <c r="R69" s="14">
        <v>0.342</v>
      </c>
      <c r="S69" s="14">
        <v>6.28</v>
      </c>
      <c r="T69" s="14">
        <v>4.56</v>
      </c>
      <c r="U69" s="14">
        <v>0.9</v>
      </c>
      <c r="V69" s="14">
        <v>1.71</v>
      </c>
      <c r="W69" s="14">
        <v>2.76</v>
      </c>
      <c r="X69" s="22">
        <v>4.35</v>
      </c>
      <c r="Y69" s="22">
        <v>142</v>
      </c>
      <c r="Z69" s="22">
        <v>103.2</v>
      </c>
      <c r="AA69" s="31"/>
      <c r="AB69" s="33">
        <v>2.06</v>
      </c>
      <c r="AC69" s="34">
        <v>2.16</v>
      </c>
      <c r="AD69" s="34">
        <v>2.21</v>
      </c>
      <c r="AE69" s="34">
        <v>2</v>
      </c>
      <c r="AF69" s="33">
        <v>2.34</v>
      </c>
      <c r="AG69" s="34">
        <v>1.47</v>
      </c>
      <c r="AH69" s="34"/>
      <c r="AI69" s="34">
        <v>40.9</v>
      </c>
      <c r="AJ69" s="33">
        <v>185</v>
      </c>
      <c r="AK69" s="34">
        <v>125</v>
      </c>
      <c r="AL69" s="14">
        <v>1</v>
      </c>
      <c r="AM69" s="14">
        <v>60</v>
      </c>
      <c r="AN69" s="14">
        <v>2.25</v>
      </c>
      <c r="AO69" s="14">
        <v>3</v>
      </c>
      <c r="AP69" s="31"/>
    </row>
    <row r="70" s="22" customFormat="1" ht="15" spans="1:42">
      <c r="A70" s="72" t="s">
        <v>302</v>
      </c>
      <c r="B70" s="72" t="s">
        <v>303</v>
      </c>
      <c r="C70" s="69" t="s">
        <v>65</v>
      </c>
      <c r="D70" s="73" t="s">
        <v>304</v>
      </c>
      <c r="E70" s="76">
        <v>43577</v>
      </c>
      <c r="F70" s="14" t="s">
        <v>47</v>
      </c>
      <c r="G70" s="14">
        <v>61</v>
      </c>
      <c r="H70" s="14">
        <v>168</v>
      </c>
      <c r="I70" s="14">
        <v>75</v>
      </c>
      <c r="J70" s="14">
        <v>169</v>
      </c>
      <c r="K70" s="14">
        <v>86</v>
      </c>
      <c r="L70" s="14">
        <v>70</v>
      </c>
      <c r="M70" s="78">
        <v>15905885705</v>
      </c>
      <c r="N70" s="14" t="s">
        <v>61</v>
      </c>
      <c r="O70" s="14" t="s">
        <v>305</v>
      </c>
      <c r="Q70" s="14">
        <v>101</v>
      </c>
      <c r="R70" s="14">
        <v>0.303</v>
      </c>
      <c r="S70" s="14">
        <v>4.38</v>
      </c>
      <c r="T70" s="14">
        <v>2.86</v>
      </c>
      <c r="U70" s="14">
        <v>0.62</v>
      </c>
      <c r="V70" s="14">
        <v>1.19</v>
      </c>
      <c r="W70" s="14">
        <v>1.9</v>
      </c>
      <c r="X70" s="22">
        <v>4.02</v>
      </c>
      <c r="Y70" s="22">
        <v>142</v>
      </c>
      <c r="Z70" s="22">
        <v>106.6</v>
      </c>
      <c r="AA70" s="31">
        <v>10.01</v>
      </c>
      <c r="AB70" s="33">
        <v>2.18</v>
      </c>
      <c r="AC70" s="34">
        <v>2.07</v>
      </c>
      <c r="AD70" s="34">
        <v>2.53</v>
      </c>
      <c r="AE70" s="34">
        <v>2</v>
      </c>
      <c r="AF70" s="33">
        <v>1.65</v>
      </c>
      <c r="AG70" s="34">
        <v>1.41</v>
      </c>
      <c r="AH70" s="34">
        <v>1.15</v>
      </c>
      <c r="AI70" s="34">
        <v>36.6</v>
      </c>
      <c r="AJ70" s="33">
        <v>128</v>
      </c>
      <c r="AK70" s="34">
        <v>3</v>
      </c>
      <c r="AL70" s="14">
        <v>1</v>
      </c>
      <c r="AM70" s="14">
        <v>60</v>
      </c>
      <c r="AN70" s="14">
        <v>2.25</v>
      </c>
      <c r="AO70" s="14">
        <v>4</v>
      </c>
      <c r="AP70" s="31"/>
    </row>
    <row r="71" s="22" customFormat="1" ht="15" spans="1:42">
      <c r="A71" s="72" t="s">
        <v>306</v>
      </c>
      <c r="B71" s="72" t="s">
        <v>307</v>
      </c>
      <c r="C71" s="69" t="s">
        <v>65</v>
      </c>
      <c r="D71" s="75" t="s">
        <v>128</v>
      </c>
      <c r="E71" s="76">
        <v>43583</v>
      </c>
      <c r="F71" s="14" t="s">
        <v>41</v>
      </c>
      <c r="G71" s="14">
        <v>47</v>
      </c>
      <c r="H71" s="14">
        <v>158</v>
      </c>
      <c r="I71" s="14">
        <v>41</v>
      </c>
      <c r="J71" s="14">
        <v>112</v>
      </c>
      <c r="K71" s="14">
        <v>96</v>
      </c>
      <c r="L71" s="14">
        <v>116</v>
      </c>
      <c r="M71" s="78">
        <v>13867040021</v>
      </c>
      <c r="N71" s="14" t="s">
        <v>308</v>
      </c>
      <c r="O71" s="14" t="s">
        <v>102</v>
      </c>
      <c r="Q71" s="14">
        <v>124</v>
      </c>
      <c r="R71" s="14">
        <v>0.383</v>
      </c>
      <c r="S71" s="14">
        <v>3.46</v>
      </c>
      <c r="T71" s="14">
        <v>6.56</v>
      </c>
      <c r="U71" s="14">
        <v>1.37</v>
      </c>
      <c r="V71" s="14">
        <v>3.07</v>
      </c>
      <c r="W71" s="14">
        <v>2.78</v>
      </c>
      <c r="X71" s="22">
        <v>3.56</v>
      </c>
      <c r="Y71" s="22">
        <v>141.4</v>
      </c>
      <c r="Z71" s="22">
        <v>96.1</v>
      </c>
      <c r="AA71" s="31">
        <v>1.04</v>
      </c>
      <c r="AB71" s="33">
        <v>2.47</v>
      </c>
      <c r="AC71" s="34">
        <v>2.4</v>
      </c>
      <c r="AD71" s="34">
        <v>2.8</v>
      </c>
      <c r="AE71" s="34">
        <v>2</v>
      </c>
      <c r="AF71" s="33">
        <v>1.67</v>
      </c>
      <c r="AG71" s="34">
        <v>0.95</v>
      </c>
      <c r="AH71" s="34">
        <v>0.84</v>
      </c>
      <c r="AI71" s="34">
        <v>40.6</v>
      </c>
      <c r="AJ71" s="33">
        <v>190</v>
      </c>
      <c r="AK71" s="34">
        <v>26</v>
      </c>
      <c r="AL71" s="14">
        <v>1</v>
      </c>
      <c r="AM71" s="14">
        <v>60</v>
      </c>
      <c r="AN71" s="14">
        <v>2.25</v>
      </c>
      <c r="AO71" s="14">
        <v>3</v>
      </c>
      <c r="AP71" s="31"/>
    </row>
    <row r="72" s="22" customFormat="1" ht="15" spans="1:42">
      <c r="A72" s="72" t="s">
        <v>309</v>
      </c>
      <c r="B72" s="72" t="s">
        <v>310</v>
      </c>
      <c r="C72" s="69" t="s">
        <v>65</v>
      </c>
      <c r="D72" s="75" t="s">
        <v>311</v>
      </c>
      <c r="E72" s="76">
        <v>43585</v>
      </c>
      <c r="F72" s="14" t="s">
        <v>41</v>
      </c>
      <c r="G72" s="14">
        <v>49</v>
      </c>
      <c r="H72" s="14">
        <v>155</v>
      </c>
      <c r="I72" s="14">
        <v>56</v>
      </c>
      <c r="J72" s="14">
        <v>137</v>
      </c>
      <c r="K72" s="14">
        <v>78</v>
      </c>
      <c r="L72" s="14">
        <v>78</v>
      </c>
      <c r="M72" s="78">
        <v>15215769620</v>
      </c>
      <c r="N72" s="14" t="s">
        <v>42</v>
      </c>
      <c r="O72" s="14" t="s">
        <v>57</v>
      </c>
      <c r="Q72" s="14">
        <v>101</v>
      </c>
      <c r="R72" s="14">
        <v>0.299</v>
      </c>
      <c r="S72" s="14">
        <v>4.38</v>
      </c>
      <c r="T72" s="14">
        <v>5.92</v>
      </c>
      <c r="U72" s="14">
        <v>1.15</v>
      </c>
      <c r="V72" s="14">
        <v>3.1</v>
      </c>
      <c r="W72" s="14">
        <v>1.57</v>
      </c>
      <c r="X72" s="22">
        <v>4.53</v>
      </c>
      <c r="Y72" s="22">
        <v>141.6</v>
      </c>
      <c r="Z72" s="22">
        <v>104.6</v>
      </c>
      <c r="AA72" s="31">
        <v>1</v>
      </c>
      <c r="AB72" s="33">
        <v>2.33</v>
      </c>
      <c r="AC72" s="34">
        <v>2.12</v>
      </c>
      <c r="AD72" s="34">
        <v>2.12</v>
      </c>
      <c r="AE72" s="34">
        <v>2</v>
      </c>
      <c r="AF72" s="33">
        <v>2.22</v>
      </c>
      <c r="AG72" s="34">
        <v>1.37</v>
      </c>
      <c r="AH72" s="34">
        <v>1.45</v>
      </c>
      <c r="AI72" s="34">
        <v>33.1</v>
      </c>
      <c r="AJ72" s="33">
        <v>124</v>
      </c>
      <c r="AK72" s="34">
        <v>17.7</v>
      </c>
      <c r="AL72" s="14">
        <v>0</v>
      </c>
      <c r="AM72" s="14">
        <v>0</v>
      </c>
      <c r="AN72" s="14">
        <v>2.25</v>
      </c>
      <c r="AO72" s="14">
        <v>5</v>
      </c>
      <c r="AP72" s="31"/>
    </row>
    <row r="73" s="22" customFormat="1" ht="15" spans="1:42">
      <c r="A73" s="72" t="s">
        <v>312</v>
      </c>
      <c r="B73" s="72" t="s">
        <v>313</v>
      </c>
      <c r="C73" s="69" t="s">
        <v>65</v>
      </c>
      <c r="D73" s="75" t="s">
        <v>314</v>
      </c>
      <c r="E73" s="76">
        <v>43597</v>
      </c>
      <c r="F73" s="14" t="s">
        <v>47</v>
      </c>
      <c r="G73" s="14">
        <v>40</v>
      </c>
      <c r="H73" s="14">
        <v>167</v>
      </c>
      <c r="I73" s="14">
        <v>65</v>
      </c>
      <c r="J73" s="14">
        <v>160</v>
      </c>
      <c r="K73" s="14">
        <v>100</v>
      </c>
      <c r="L73" s="14">
        <v>64</v>
      </c>
      <c r="M73" s="78">
        <v>13645784200</v>
      </c>
      <c r="N73" s="14" t="s">
        <v>51</v>
      </c>
      <c r="O73" s="14" t="s">
        <v>184</v>
      </c>
      <c r="Q73" s="14">
        <v>139</v>
      </c>
      <c r="R73" s="14">
        <v>0.426</v>
      </c>
      <c r="S73" s="14">
        <v>4.98</v>
      </c>
      <c r="T73" s="14">
        <v>4.56</v>
      </c>
      <c r="U73" s="14">
        <v>1.01</v>
      </c>
      <c r="V73" s="14">
        <v>2.07</v>
      </c>
      <c r="W73" s="14">
        <v>1.92</v>
      </c>
      <c r="X73" s="22">
        <v>4.22</v>
      </c>
      <c r="Y73" s="22">
        <v>138.9</v>
      </c>
      <c r="Z73" s="22">
        <v>95.4</v>
      </c>
      <c r="AA73" s="31">
        <v>13.82</v>
      </c>
      <c r="AB73" s="33">
        <v>2.18</v>
      </c>
      <c r="AC73" s="34">
        <v>2.19</v>
      </c>
      <c r="AD73" s="34">
        <v>2.15</v>
      </c>
      <c r="AE73" s="34">
        <v>2</v>
      </c>
      <c r="AF73" s="33">
        <v>2.1</v>
      </c>
      <c r="AG73" s="34">
        <v>0.65</v>
      </c>
      <c r="AH73" s="34">
        <v>1.29</v>
      </c>
      <c r="AI73" s="34">
        <v>39.4</v>
      </c>
      <c r="AJ73" s="33">
        <v>135</v>
      </c>
      <c r="AK73" s="34">
        <v>6</v>
      </c>
      <c r="AL73" s="14">
        <v>0</v>
      </c>
      <c r="AM73" s="14">
        <v>0</v>
      </c>
      <c r="AN73" s="14">
        <v>1</v>
      </c>
      <c r="AO73" s="14">
        <v>4</v>
      </c>
      <c r="AP73" s="31"/>
    </row>
    <row r="74" s="22" customFormat="1" ht="15" spans="1:42">
      <c r="A74" s="72" t="s">
        <v>315</v>
      </c>
      <c r="B74" s="72" t="s">
        <v>316</v>
      </c>
      <c r="C74" s="69" t="s">
        <v>65</v>
      </c>
      <c r="D74" s="75" t="s">
        <v>317</v>
      </c>
      <c r="E74" s="76">
        <v>43598</v>
      </c>
      <c r="F74" s="14" t="s">
        <v>47</v>
      </c>
      <c r="G74" s="14">
        <v>46</v>
      </c>
      <c r="H74" s="14">
        <v>172</v>
      </c>
      <c r="I74" s="14">
        <v>79</v>
      </c>
      <c r="J74" s="14">
        <v>113</v>
      </c>
      <c r="K74" s="14">
        <v>73</v>
      </c>
      <c r="L74" s="14">
        <v>92</v>
      </c>
      <c r="M74" s="78">
        <v>15157823528</v>
      </c>
      <c r="N74" s="14" t="s">
        <v>82</v>
      </c>
      <c r="O74" s="14" t="s">
        <v>57</v>
      </c>
      <c r="Q74" s="14">
        <v>124</v>
      </c>
      <c r="R74" s="14">
        <v>0.388</v>
      </c>
      <c r="S74" s="14">
        <v>3.36</v>
      </c>
      <c r="T74" s="14">
        <v>3.39</v>
      </c>
      <c r="U74" s="14">
        <v>0.96</v>
      </c>
      <c r="V74" s="14">
        <v>1.7</v>
      </c>
      <c r="W74" s="14">
        <v>0.89</v>
      </c>
      <c r="X74" s="22">
        <v>5.08</v>
      </c>
      <c r="Y74" s="22">
        <v>134.8</v>
      </c>
      <c r="Z74" s="22">
        <v>95.6</v>
      </c>
      <c r="AA74" s="31">
        <v>24.3</v>
      </c>
      <c r="AB74" s="33">
        <v>2.3</v>
      </c>
      <c r="AC74" s="34">
        <v>2.01</v>
      </c>
      <c r="AD74" s="34">
        <v>1.98</v>
      </c>
      <c r="AE74" s="34">
        <v>2</v>
      </c>
      <c r="AF74" s="33">
        <v>3</v>
      </c>
      <c r="AG74" s="34">
        <v>1.91</v>
      </c>
      <c r="AH74" s="34"/>
      <c r="AI74" s="34">
        <v>36</v>
      </c>
      <c r="AJ74" s="33">
        <v>249</v>
      </c>
      <c r="AK74" s="34">
        <v>20</v>
      </c>
      <c r="AL74" s="14">
        <v>1</v>
      </c>
      <c r="AM74" s="14">
        <v>60</v>
      </c>
      <c r="AN74" s="14">
        <v>2.25</v>
      </c>
      <c r="AO74" s="14">
        <v>3</v>
      </c>
      <c r="AP74" s="31"/>
    </row>
    <row r="75" s="22" customFormat="1" ht="15" spans="1:42">
      <c r="A75" s="72" t="s">
        <v>318</v>
      </c>
      <c r="B75" s="72" t="s">
        <v>319</v>
      </c>
      <c r="C75" s="80" t="s">
        <v>320</v>
      </c>
      <c r="D75" s="75" t="s">
        <v>321</v>
      </c>
      <c r="E75" s="76">
        <v>43606</v>
      </c>
      <c r="F75" s="14" t="s">
        <v>41</v>
      </c>
      <c r="G75" s="14">
        <v>56</v>
      </c>
      <c r="H75" s="14">
        <v>150</v>
      </c>
      <c r="I75" s="14">
        <v>46.5</v>
      </c>
      <c r="J75" s="14">
        <v>171</v>
      </c>
      <c r="K75" s="14">
        <v>106</v>
      </c>
      <c r="L75" s="14">
        <v>100</v>
      </c>
      <c r="M75" s="78">
        <v>13615848677</v>
      </c>
      <c r="N75" s="14" t="s">
        <v>67</v>
      </c>
      <c r="O75" s="14" t="s">
        <v>296</v>
      </c>
      <c r="Q75" s="14">
        <v>97</v>
      </c>
      <c r="R75" s="14">
        <v>0.305</v>
      </c>
      <c r="S75" s="14">
        <v>4.44</v>
      </c>
      <c r="T75" s="14">
        <v>5.26</v>
      </c>
      <c r="U75" s="14">
        <v>1.36</v>
      </c>
      <c r="V75" s="14">
        <v>2.64</v>
      </c>
      <c r="W75" s="14">
        <v>0.91</v>
      </c>
      <c r="X75" s="22">
        <v>3.67</v>
      </c>
      <c r="Y75" s="22">
        <v>143.4</v>
      </c>
      <c r="Z75" s="22">
        <v>106.9</v>
      </c>
      <c r="AA75" s="31">
        <v>2.73</v>
      </c>
      <c r="AB75" s="33">
        <v>2.21</v>
      </c>
      <c r="AC75" s="34">
        <v>1.72</v>
      </c>
      <c r="AD75" s="34">
        <v>1.73</v>
      </c>
      <c r="AE75" s="34">
        <v>1</v>
      </c>
      <c r="AF75" s="33">
        <v>2.48</v>
      </c>
      <c r="AG75" s="34">
        <v>1.65</v>
      </c>
      <c r="AH75" s="34">
        <v>1.6</v>
      </c>
      <c r="AI75" s="34">
        <v>37.9</v>
      </c>
      <c r="AJ75" s="33">
        <v>154</v>
      </c>
      <c r="AK75" s="34">
        <v>4.2</v>
      </c>
      <c r="AL75" s="14">
        <v>4</v>
      </c>
      <c r="AM75" s="14">
        <v>60</v>
      </c>
      <c r="AN75" s="14">
        <v>2.25</v>
      </c>
      <c r="AO75" s="14">
        <v>4</v>
      </c>
      <c r="AP75" s="31"/>
    </row>
    <row r="76" s="22" customFormat="1" ht="15" spans="1:42">
      <c r="A76" s="72" t="s">
        <v>322</v>
      </c>
      <c r="B76" s="72" t="s">
        <v>323</v>
      </c>
      <c r="C76" s="69" t="s">
        <v>324</v>
      </c>
      <c r="D76" s="69" t="s">
        <v>325</v>
      </c>
      <c r="E76" s="76">
        <v>43641</v>
      </c>
      <c r="F76" s="14" t="s">
        <v>47</v>
      </c>
      <c r="G76" s="14">
        <v>40</v>
      </c>
      <c r="H76" s="14">
        <v>165</v>
      </c>
      <c r="I76" s="14">
        <v>59</v>
      </c>
      <c r="J76" s="14">
        <v>185</v>
      </c>
      <c r="K76" s="14">
        <v>122</v>
      </c>
      <c r="L76" s="14">
        <v>85</v>
      </c>
      <c r="M76" s="78">
        <v>18805886850</v>
      </c>
      <c r="N76" s="14" t="s">
        <v>42</v>
      </c>
      <c r="O76" s="14" t="s">
        <v>184</v>
      </c>
      <c r="Q76" s="14">
        <v>90</v>
      </c>
      <c r="R76" s="14">
        <v>0.268</v>
      </c>
      <c r="S76" s="14">
        <v>3.89</v>
      </c>
      <c r="T76" s="14">
        <v>4.46</v>
      </c>
      <c r="U76" s="14">
        <v>1.34</v>
      </c>
      <c r="V76" s="14">
        <v>1.93</v>
      </c>
      <c r="W76" s="14">
        <v>1.11</v>
      </c>
      <c r="X76" s="22">
        <v>4.03</v>
      </c>
      <c r="Y76" s="22">
        <v>138</v>
      </c>
      <c r="Z76" s="22">
        <v>102.6</v>
      </c>
      <c r="AA76" s="31">
        <v>1.17</v>
      </c>
      <c r="AB76" s="33">
        <v>2.13</v>
      </c>
      <c r="AC76" s="34">
        <v>1.87</v>
      </c>
      <c r="AD76" s="34">
        <v>2.29</v>
      </c>
      <c r="AE76" s="34">
        <v>2</v>
      </c>
      <c r="AF76" s="33">
        <v>2.08</v>
      </c>
      <c r="AG76" s="34">
        <v>1.67</v>
      </c>
      <c r="AH76" s="34">
        <v>1.39</v>
      </c>
      <c r="AI76" s="34">
        <v>29</v>
      </c>
      <c r="AJ76" s="33">
        <v>109</v>
      </c>
      <c r="AK76" s="34">
        <v>3.9</v>
      </c>
      <c r="AL76" s="14">
        <v>4</v>
      </c>
      <c r="AM76" s="14">
        <v>60</v>
      </c>
      <c r="AN76" s="14">
        <v>2.25</v>
      </c>
      <c r="AO76" s="14">
        <v>4</v>
      </c>
      <c r="AP76" s="31"/>
    </row>
    <row r="77" s="22" customFormat="1" ht="15" spans="1:42">
      <c r="A77" s="68">
        <v>602032</v>
      </c>
      <c r="B77" s="68" t="s">
        <v>326</v>
      </c>
      <c r="C77" s="69" t="s">
        <v>65</v>
      </c>
      <c r="D77" s="75" t="s">
        <v>152</v>
      </c>
      <c r="E77" s="77">
        <v>43648</v>
      </c>
      <c r="F77" s="14" t="s">
        <v>47</v>
      </c>
      <c r="G77" s="14">
        <v>57</v>
      </c>
      <c r="H77" s="14">
        <v>165</v>
      </c>
      <c r="I77" s="14">
        <v>54.4</v>
      </c>
      <c r="J77" s="14">
        <v>178</v>
      </c>
      <c r="K77" s="14">
        <v>97</v>
      </c>
      <c r="L77" s="14">
        <v>88</v>
      </c>
      <c r="M77" s="78">
        <v>13857080738</v>
      </c>
      <c r="N77" s="14" t="s">
        <v>327</v>
      </c>
      <c r="O77" s="14" t="s">
        <v>52</v>
      </c>
      <c r="Q77" s="14">
        <v>104</v>
      </c>
      <c r="R77" s="14">
        <v>0.326</v>
      </c>
      <c r="S77" s="14">
        <v>3.59</v>
      </c>
      <c r="T77" s="14">
        <v>4.52</v>
      </c>
      <c r="U77" s="14">
        <v>0.82</v>
      </c>
      <c r="V77" s="14">
        <v>2.38</v>
      </c>
      <c r="W77" s="14">
        <v>1.02</v>
      </c>
      <c r="X77" s="22">
        <v>4.71</v>
      </c>
      <c r="Y77" s="22">
        <v>140.4</v>
      </c>
      <c r="Z77" s="22">
        <v>105.3</v>
      </c>
      <c r="AA77" s="31">
        <v>35.07</v>
      </c>
      <c r="AB77" s="33">
        <v>2.02</v>
      </c>
      <c r="AC77" s="34">
        <v>1.74</v>
      </c>
      <c r="AD77" s="34">
        <v>2</v>
      </c>
      <c r="AE77" s="34">
        <v>1</v>
      </c>
      <c r="AF77" s="33">
        <v>2.03</v>
      </c>
      <c r="AG77" s="34">
        <v>1.33</v>
      </c>
      <c r="AH77" s="34">
        <v>1.37</v>
      </c>
      <c r="AI77" s="34">
        <v>31.6</v>
      </c>
      <c r="AJ77" s="33">
        <v>328</v>
      </c>
      <c r="AK77" s="34">
        <v>9</v>
      </c>
      <c r="AL77" s="14">
        <v>4</v>
      </c>
      <c r="AM77" s="14">
        <v>60</v>
      </c>
      <c r="AN77" s="14">
        <v>2.25</v>
      </c>
      <c r="AO77" s="14">
        <v>4</v>
      </c>
      <c r="AP77" s="31"/>
    </row>
    <row r="78" s="22" customFormat="1" ht="15" spans="1:42">
      <c r="A78" s="72" t="s">
        <v>328</v>
      </c>
      <c r="B78" s="72" t="s">
        <v>329</v>
      </c>
      <c r="C78" s="69" t="s">
        <v>330</v>
      </c>
      <c r="D78" s="73" t="s">
        <v>331</v>
      </c>
      <c r="E78" s="77"/>
      <c r="F78" s="14" t="s">
        <v>41</v>
      </c>
      <c r="G78" s="14">
        <v>42</v>
      </c>
      <c r="H78" s="14">
        <v>165</v>
      </c>
      <c r="I78" s="14">
        <v>66</v>
      </c>
      <c r="J78" s="14">
        <v>144</v>
      </c>
      <c r="K78" s="14">
        <v>100</v>
      </c>
      <c r="L78" s="14">
        <v>100</v>
      </c>
      <c r="M78" s="78">
        <v>15205789346</v>
      </c>
      <c r="N78" s="14" t="s">
        <v>332</v>
      </c>
      <c r="O78" s="14" t="s">
        <v>52</v>
      </c>
      <c r="Q78" s="14">
        <v>115</v>
      </c>
      <c r="R78" s="14">
        <v>0.368</v>
      </c>
      <c r="S78" s="14">
        <v>3.69</v>
      </c>
      <c r="T78" s="14">
        <v>5.07</v>
      </c>
      <c r="U78" s="14">
        <v>0.92</v>
      </c>
      <c r="V78" s="14">
        <v>2.74</v>
      </c>
      <c r="W78" s="14">
        <v>1.4</v>
      </c>
      <c r="X78" s="22">
        <v>5.26</v>
      </c>
      <c r="Y78" s="22">
        <v>140.2</v>
      </c>
      <c r="Z78" s="22">
        <v>100.5</v>
      </c>
      <c r="AA78" s="31">
        <v>13.83</v>
      </c>
      <c r="AB78" s="33">
        <v>2.52</v>
      </c>
      <c r="AC78" s="34">
        <v>2.18</v>
      </c>
      <c r="AD78" s="34">
        <v>1.9</v>
      </c>
      <c r="AE78" s="34">
        <v>2</v>
      </c>
      <c r="AF78" s="33">
        <v>3.26</v>
      </c>
      <c r="AG78" s="34">
        <v>1.92</v>
      </c>
      <c r="AH78" s="34"/>
      <c r="AI78" s="34">
        <v>40.9</v>
      </c>
      <c r="AJ78" s="33">
        <v>187</v>
      </c>
      <c r="AK78" s="34">
        <v>16</v>
      </c>
      <c r="AL78" s="14">
        <v>2</v>
      </c>
      <c r="AM78" s="14">
        <v>40</v>
      </c>
      <c r="AN78" s="14">
        <v>2.25</v>
      </c>
      <c r="AO78" s="14">
        <v>3</v>
      </c>
      <c r="AP78" s="31"/>
    </row>
    <row r="79" s="22" customFormat="1" ht="15" spans="1:42">
      <c r="A79" s="72" t="s">
        <v>333</v>
      </c>
      <c r="B79" s="72" t="s">
        <v>334</v>
      </c>
      <c r="C79" s="69" t="s">
        <v>65</v>
      </c>
      <c r="D79" s="73" t="s">
        <v>317</v>
      </c>
      <c r="E79" s="76">
        <v>43669</v>
      </c>
      <c r="F79" s="14" t="s">
        <v>41</v>
      </c>
      <c r="G79" s="14">
        <v>42</v>
      </c>
      <c r="H79" s="14">
        <v>155</v>
      </c>
      <c r="I79" s="14">
        <v>55</v>
      </c>
      <c r="J79" s="14">
        <v>161</v>
      </c>
      <c r="K79" s="14">
        <v>105</v>
      </c>
      <c r="L79" s="14">
        <v>95</v>
      </c>
      <c r="M79" s="78">
        <v>15990858552</v>
      </c>
      <c r="N79" s="14" t="s">
        <v>61</v>
      </c>
      <c r="O79" s="14" t="s">
        <v>52</v>
      </c>
      <c r="Q79" s="14">
        <v>106</v>
      </c>
      <c r="R79" s="14">
        <v>0.319</v>
      </c>
      <c r="S79" s="14">
        <v>4.31</v>
      </c>
      <c r="T79" s="14">
        <v>5.65</v>
      </c>
      <c r="U79" s="14">
        <v>1</v>
      </c>
      <c r="V79" s="14">
        <v>2.07</v>
      </c>
      <c r="W79" s="14">
        <v>5.52</v>
      </c>
      <c r="X79" s="22">
        <v>4.15</v>
      </c>
      <c r="Y79" s="22">
        <v>143.5</v>
      </c>
      <c r="Z79" s="22">
        <v>97.5</v>
      </c>
      <c r="AA79" s="31">
        <v>0.85</v>
      </c>
      <c r="AB79" s="33">
        <v>2.45</v>
      </c>
      <c r="AC79" s="34">
        <v>2.02</v>
      </c>
      <c r="AD79" s="34">
        <v>2.65</v>
      </c>
      <c r="AE79" s="34">
        <v>2</v>
      </c>
      <c r="AF79" s="33">
        <v>1.98</v>
      </c>
      <c r="AG79" s="34">
        <v>1.33</v>
      </c>
      <c r="AH79" s="34">
        <v>1.31</v>
      </c>
      <c r="AI79" s="34">
        <v>40.5</v>
      </c>
      <c r="AJ79" s="33">
        <v>242</v>
      </c>
      <c r="AK79" s="34">
        <v>3</v>
      </c>
      <c r="AL79" s="14">
        <v>4</v>
      </c>
      <c r="AM79" s="14">
        <v>60</v>
      </c>
      <c r="AN79" s="14">
        <v>2.25</v>
      </c>
      <c r="AO79" s="14">
        <v>4</v>
      </c>
      <c r="AP79" s="31"/>
    </row>
    <row r="80" s="22" customFormat="1" ht="15" spans="1:42">
      <c r="A80" s="72" t="s">
        <v>335</v>
      </c>
      <c r="B80" s="72" t="s">
        <v>336</v>
      </c>
      <c r="C80" s="69" t="s">
        <v>65</v>
      </c>
      <c r="D80" s="73" t="s">
        <v>337</v>
      </c>
      <c r="E80" s="76">
        <v>43682</v>
      </c>
      <c r="F80" s="14" t="s">
        <v>47</v>
      </c>
      <c r="G80" s="14">
        <v>35</v>
      </c>
      <c r="H80" s="14">
        <v>168</v>
      </c>
      <c r="I80" s="14">
        <v>50</v>
      </c>
      <c r="J80" s="14">
        <v>118</v>
      </c>
      <c r="K80" s="14">
        <v>89</v>
      </c>
      <c r="L80" s="14">
        <v>85</v>
      </c>
      <c r="M80" s="78">
        <v>15857830626</v>
      </c>
      <c r="N80" s="14" t="s">
        <v>42</v>
      </c>
      <c r="O80" s="14" t="s">
        <v>210</v>
      </c>
      <c r="Q80" s="14">
        <v>71</v>
      </c>
      <c r="R80" s="14">
        <v>0.219</v>
      </c>
      <c r="S80" s="14">
        <v>3.95</v>
      </c>
      <c r="T80" s="14">
        <v>4.24</v>
      </c>
      <c r="U80" s="14">
        <v>0.88</v>
      </c>
      <c r="V80" s="14">
        <v>2.26</v>
      </c>
      <c r="W80" s="14">
        <v>1.12</v>
      </c>
      <c r="X80" s="22">
        <v>3.72</v>
      </c>
      <c r="Y80" s="22">
        <v>137.4</v>
      </c>
      <c r="Z80" s="22">
        <v>94.8</v>
      </c>
      <c r="AA80" s="31">
        <v>21.78</v>
      </c>
      <c r="AB80" s="33">
        <v>2.58</v>
      </c>
      <c r="AC80" s="34">
        <v>2.43</v>
      </c>
      <c r="AD80" s="34">
        <v>2.06</v>
      </c>
      <c r="AE80" s="34">
        <v>2</v>
      </c>
      <c r="AF80" s="33">
        <v>2.15</v>
      </c>
      <c r="AG80" s="34">
        <v>1.77</v>
      </c>
      <c r="AH80" s="34">
        <v>1.39</v>
      </c>
      <c r="AI80" s="34">
        <v>31.3</v>
      </c>
      <c r="AJ80" s="33">
        <v>110</v>
      </c>
      <c r="AK80" s="34">
        <v>62.3</v>
      </c>
      <c r="AL80" s="14">
        <v>0</v>
      </c>
      <c r="AM80" s="14">
        <v>0</v>
      </c>
      <c r="AN80" s="14">
        <v>2.25</v>
      </c>
      <c r="AO80" s="14">
        <v>4</v>
      </c>
      <c r="AP80" s="31"/>
    </row>
    <row r="81" s="22" customFormat="1" ht="15" spans="1:42">
      <c r="A81" s="72" t="s">
        <v>338</v>
      </c>
      <c r="B81" s="72" t="s">
        <v>339</v>
      </c>
      <c r="C81" s="69" t="s">
        <v>65</v>
      </c>
      <c r="D81" s="73" t="s">
        <v>340</v>
      </c>
      <c r="E81" s="76">
        <v>43683</v>
      </c>
      <c r="F81" s="14" t="s">
        <v>41</v>
      </c>
      <c r="G81" s="14">
        <v>46</v>
      </c>
      <c r="H81" s="14">
        <v>152</v>
      </c>
      <c r="I81" s="14">
        <v>43</v>
      </c>
      <c r="J81" s="14">
        <v>116</v>
      </c>
      <c r="K81" s="14">
        <v>76</v>
      </c>
      <c r="L81" s="14">
        <v>78</v>
      </c>
      <c r="M81" s="78">
        <v>15057866907</v>
      </c>
      <c r="N81" s="14" t="s">
        <v>341</v>
      </c>
      <c r="O81" s="14" t="s">
        <v>305</v>
      </c>
      <c r="Q81" s="14">
        <v>115</v>
      </c>
      <c r="R81" s="14">
        <v>0.36</v>
      </c>
      <c r="S81" s="14">
        <v>2.91</v>
      </c>
      <c r="T81" s="14">
        <v>4.64</v>
      </c>
      <c r="U81" s="14">
        <v>1.22</v>
      </c>
      <c r="V81" s="14">
        <v>2.39</v>
      </c>
      <c r="W81" s="14">
        <v>0.84</v>
      </c>
      <c r="X81" s="22">
        <v>3.79</v>
      </c>
      <c r="Y81" s="22">
        <v>140.2</v>
      </c>
      <c r="Z81" s="22">
        <v>97.4</v>
      </c>
      <c r="AA81" s="31">
        <v>0.5</v>
      </c>
      <c r="AB81" s="33">
        <v>2.17</v>
      </c>
      <c r="AC81" s="34">
        <v>1.7</v>
      </c>
      <c r="AD81" s="34">
        <v>1.94</v>
      </c>
      <c r="AE81" s="34">
        <v>1</v>
      </c>
      <c r="AF81" s="33">
        <v>1.69</v>
      </c>
      <c r="AG81" s="34">
        <v>1.31</v>
      </c>
      <c r="AH81" s="34">
        <v>0.94</v>
      </c>
      <c r="AI81" s="34">
        <v>35.2</v>
      </c>
      <c r="AJ81" s="33">
        <v>655</v>
      </c>
      <c r="AK81" s="34">
        <v>3</v>
      </c>
      <c r="AL81" s="14">
        <v>7</v>
      </c>
      <c r="AM81" s="14">
        <v>80</v>
      </c>
      <c r="AN81" s="14">
        <v>2.25</v>
      </c>
      <c r="AO81" s="14">
        <v>5</v>
      </c>
      <c r="AP81" s="31"/>
    </row>
    <row r="82" s="22" customFormat="1" ht="15" spans="1:42">
      <c r="A82" s="72" t="s">
        <v>342</v>
      </c>
      <c r="B82" s="72" t="s">
        <v>343</v>
      </c>
      <c r="C82" s="69" t="s">
        <v>65</v>
      </c>
      <c r="D82" s="73" t="s">
        <v>344</v>
      </c>
      <c r="E82" s="76">
        <v>43718</v>
      </c>
      <c r="F82" s="14" t="s">
        <v>41</v>
      </c>
      <c r="G82" s="14">
        <v>55</v>
      </c>
      <c r="H82" s="14">
        <v>163</v>
      </c>
      <c r="I82" s="14">
        <v>58</v>
      </c>
      <c r="J82" s="14">
        <v>140</v>
      </c>
      <c r="K82" s="14">
        <v>96</v>
      </c>
      <c r="L82" s="14">
        <v>79</v>
      </c>
      <c r="M82" s="78">
        <v>18357866641</v>
      </c>
      <c r="N82" s="14" t="s">
        <v>280</v>
      </c>
      <c r="O82" s="14" t="s">
        <v>68</v>
      </c>
      <c r="Q82" s="14">
        <v>95</v>
      </c>
      <c r="R82" s="14">
        <v>0.291</v>
      </c>
      <c r="S82" s="14">
        <v>4.03</v>
      </c>
      <c r="T82" s="14">
        <v>4.55</v>
      </c>
      <c r="U82" s="14">
        <v>0.85</v>
      </c>
      <c r="V82" s="14">
        <v>2.81</v>
      </c>
      <c r="W82" s="14">
        <v>1.45</v>
      </c>
      <c r="X82" s="22">
        <v>3.72</v>
      </c>
      <c r="Y82" s="22">
        <v>142.1</v>
      </c>
      <c r="Z82" s="22">
        <v>97.3</v>
      </c>
      <c r="AA82" s="31">
        <v>0.76</v>
      </c>
      <c r="AB82" s="33">
        <v>2.12</v>
      </c>
      <c r="AC82" s="34">
        <v>1.65</v>
      </c>
      <c r="AD82" s="34">
        <v>1.63</v>
      </c>
      <c r="AE82" s="34">
        <v>1</v>
      </c>
      <c r="AF82" s="33">
        <v>1.36</v>
      </c>
      <c r="AG82" s="34">
        <v>1.02</v>
      </c>
      <c r="AH82" s="34">
        <v>0.64</v>
      </c>
      <c r="AI82" s="34">
        <v>33.7</v>
      </c>
      <c r="AJ82" s="33">
        <v>778</v>
      </c>
      <c r="AK82" s="34">
        <v>14.4</v>
      </c>
      <c r="AL82" s="14">
        <v>5</v>
      </c>
      <c r="AM82" s="14">
        <v>60</v>
      </c>
      <c r="AN82" s="14">
        <v>2.25</v>
      </c>
      <c r="AO82" s="14">
        <v>4</v>
      </c>
      <c r="AP82" s="31"/>
    </row>
    <row r="83" s="22" customFormat="1" ht="15" spans="1:42">
      <c r="A83" s="72" t="s">
        <v>345</v>
      </c>
      <c r="B83" s="72" t="s">
        <v>346</v>
      </c>
      <c r="C83" s="73" t="s">
        <v>347</v>
      </c>
      <c r="D83" s="73" t="s">
        <v>348</v>
      </c>
      <c r="E83" s="76">
        <v>43724</v>
      </c>
      <c r="F83" s="14" t="s">
        <v>41</v>
      </c>
      <c r="G83" s="14">
        <v>53</v>
      </c>
      <c r="H83" s="14">
        <v>164</v>
      </c>
      <c r="I83" s="14">
        <v>60</v>
      </c>
      <c r="J83" s="14">
        <v>135</v>
      </c>
      <c r="K83" s="14">
        <v>88</v>
      </c>
      <c r="L83" s="14">
        <v>82</v>
      </c>
      <c r="M83" s="78">
        <v>13106391797</v>
      </c>
      <c r="N83" s="14" t="s">
        <v>116</v>
      </c>
      <c r="O83" s="14" t="s">
        <v>49</v>
      </c>
      <c r="Q83" s="14">
        <v>100</v>
      </c>
      <c r="R83" s="14">
        <v>0.304</v>
      </c>
      <c r="S83" s="14">
        <v>4.97</v>
      </c>
      <c r="T83" s="14">
        <v>5.17</v>
      </c>
      <c r="U83" s="14">
        <v>0.95</v>
      </c>
      <c r="V83" s="14">
        <v>2.13</v>
      </c>
      <c r="W83" s="14">
        <v>2.16</v>
      </c>
      <c r="X83" s="22">
        <v>4.37</v>
      </c>
      <c r="Y83" s="22">
        <v>141.4</v>
      </c>
      <c r="Z83" s="22">
        <v>102</v>
      </c>
      <c r="AA83" s="31">
        <v>1.13</v>
      </c>
      <c r="AB83" s="33">
        <v>2.45</v>
      </c>
      <c r="AC83" s="34">
        <v>2.59</v>
      </c>
      <c r="AD83" s="34">
        <v>2.19</v>
      </c>
      <c r="AE83" s="34">
        <v>2</v>
      </c>
      <c r="AF83" s="33">
        <v>1.9</v>
      </c>
      <c r="AG83" s="34">
        <v>2.75</v>
      </c>
      <c r="AH83" s="34">
        <v>2.05</v>
      </c>
      <c r="AI83" s="34">
        <v>37</v>
      </c>
      <c r="AJ83" s="33">
        <v>61</v>
      </c>
      <c r="AK83" s="34">
        <v>3</v>
      </c>
      <c r="AL83" s="14">
        <v>2</v>
      </c>
      <c r="AM83" s="14">
        <v>20</v>
      </c>
      <c r="AN83" s="14">
        <v>2.25</v>
      </c>
      <c r="AO83" s="14">
        <v>4</v>
      </c>
      <c r="AP83" s="31"/>
    </row>
    <row r="84" s="22" customFormat="1" ht="15" spans="1:42">
      <c r="A84" s="72" t="s">
        <v>349</v>
      </c>
      <c r="B84" s="72" t="s">
        <v>350</v>
      </c>
      <c r="C84" s="73" t="s">
        <v>351</v>
      </c>
      <c r="D84" s="73" t="s">
        <v>352</v>
      </c>
      <c r="E84" s="76">
        <v>43756</v>
      </c>
      <c r="F84" s="14" t="s">
        <v>47</v>
      </c>
      <c r="G84" s="14">
        <v>37</v>
      </c>
      <c r="H84" s="14">
        <v>171</v>
      </c>
      <c r="I84" s="14">
        <v>56.5</v>
      </c>
      <c r="J84" s="14">
        <v>122</v>
      </c>
      <c r="K84" s="14">
        <v>77</v>
      </c>
      <c r="L84" s="14">
        <v>88</v>
      </c>
      <c r="M84" s="78">
        <v>17826922073</v>
      </c>
      <c r="N84" s="14" t="s">
        <v>97</v>
      </c>
      <c r="O84" s="14" t="s">
        <v>184</v>
      </c>
      <c r="Q84" s="14">
        <v>126</v>
      </c>
      <c r="R84" s="14">
        <v>0.348</v>
      </c>
      <c r="S84" s="14">
        <v>4.75</v>
      </c>
      <c r="T84" s="14">
        <v>4.63</v>
      </c>
      <c r="U84" s="14">
        <v>0.79</v>
      </c>
      <c r="V84" s="14">
        <v>2.04</v>
      </c>
      <c r="W84" s="14">
        <v>3.34</v>
      </c>
      <c r="X84" s="22">
        <v>4.72</v>
      </c>
      <c r="Y84" s="22">
        <v>139.5</v>
      </c>
      <c r="Z84" s="22">
        <v>100.3</v>
      </c>
      <c r="AA84" s="31">
        <v>97.44</v>
      </c>
      <c r="AB84" s="33">
        <v>2.43</v>
      </c>
      <c r="AC84" s="34">
        <v>1.83</v>
      </c>
      <c r="AD84" s="34">
        <v>1.83</v>
      </c>
      <c r="AE84" s="34">
        <v>1</v>
      </c>
      <c r="AF84" s="33">
        <v>2</v>
      </c>
      <c r="AG84" s="34">
        <v>1.17</v>
      </c>
      <c r="AH84" s="34">
        <v>1.16</v>
      </c>
      <c r="AI84" s="34">
        <v>40.5</v>
      </c>
      <c r="AJ84" s="33">
        <v>228</v>
      </c>
      <c r="AK84" s="34">
        <v>6.6</v>
      </c>
      <c r="AL84" s="14">
        <v>4</v>
      </c>
      <c r="AM84" s="14">
        <v>60</v>
      </c>
      <c r="AN84" s="14">
        <v>2.25</v>
      </c>
      <c r="AO84" s="14">
        <v>7</v>
      </c>
      <c r="AP84" s="31"/>
    </row>
    <row r="85" s="22" customFormat="1" ht="15" spans="1:42">
      <c r="A85" s="72" t="s">
        <v>353</v>
      </c>
      <c r="B85" s="72" t="s">
        <v>354</v>
      </c>
      <c r="C85" s="73" t="s">
        <v>355</v>
      </c>
      <c r="D85" s="73" t="s">
        <v>356</v>
      </c>
      <c r="E85" s="74">
        <v>43780</v>
      </c>
      <c r="F85" s="14" t="s">
        <v>47</v>
      </c>
      <c r="G85" s="14">
        <v>46</v>
      </c>
      <c r="H85" s="14">
        <v>168</v>
      </c>
      <c r="I85" s="14">
        <v>60</v>
      </c>
      <c r="J85" s="14">
        <v>158</v>
      </c>
      <c r="K85" s="14">
        <v>103</v>
      </c>
      <c r="L85" s="14">
        <v>84</v>
      </c>
      <c r="M85" s="78">
        <v>13600600313</v>
      </c>
      <c r="N85" s="14" t="s">
        <v>48</v>
      </c>
      <c r="O85" s="14" t="s">
        <v>57</v>
      </c>
      <c r="Q85" s="14">
        <v>119</v>
      </c>
      <c r="R85" s="14">
        <v>0.364</v>
      </c>
      <c r="S85" s="14">
        <v>4.04</v>
      </c>
      <c r="T85" s="14">
        <v>5.1</v>
      </c>
      <c r="U85" s="14">
        <v>1.17</v>
      </c>
      <c r="V85" s="14">
        <v>2.82</v>
      </c>
      <c r="W85" s="14">
        <v>1.47</v>
      </c>
      <c r="X85" s="22">
        <v>4.94</v>
      </c>
      <c r="Y85" s="22">
        <v>138.9</v>
      </c>
      <c r="Z85" s="22">
        <v>100.1</v>
      </c>
      <c r="AA85" s="31">
        <v>28.25</v>
      </c>
      <c r="AB85" s="33">
        <v>2.58</v>
      </c>
      <c r="AC85" s="34">
        <v>1.72</v>
      </c>
      <c r="AD85" s="34">
        <v>1.6</v>
      </c>
      <c r="AE85" s="34">
        <v>1</v>
      </c>
      <c r="AF85" s="33">
        <v>2.47</v>
      </c>
      <c r="AG85" s="34">
        <v>1.49</v>
      </c>
      <c r="AH85" s="34">
        <v>0.92</v>
      </c>
      <c r="AI85" s="34">
        <v>38.9</v>
      </c>
      <c r="AJ85" s="33">
        <v>832</v>
      </c>
      <c r="AK85" s="34">
        <v>10.6</v>
      </c>
      <c r="AL85" s="14">
        <v>3</v>
      </c>
      <c r="AM85" s="14">
        <v>60</v>
      </c>
      <c r="AN85" s="14">
        <v>2.25</v>
      </c>
      <c r="AO85" s="14">
        <v>3</v>
      </c>
      <c r="AP85" s="31"/>
    </row>
    <row r="86" s="22" customFormat="1" ht="15" spans="1:42">
      <c r="A86" s="72" t="s">
        <v>357</v>
      </c>
      <c r="B86" s="72" t="s">
        <v>358</v>
      </c>
      <c r="C86" s="73" t="s">
        <v>359</v>
      </c>
      <c r="D86" s="73" t="s">
        <v>360</v>
      </c>
      <c r="E86" s="74">
        <v>43788</v>
      </c>
      <c r="F86" s="14" t="s">
        <v>41</v>
      </c>
      <c r="G86" s="14">
        <v>37</v>
      </c>
      <c r="H86" s="14">
        <v>160</v>
      </c>
      <c r="I86" s="14">
        <v>60</v>
      </c>
      <c r="J86" s="14">
        <v>152</v>
      </c>
      <c r="K86" s="14">
        <v>92</v>
      </c>
      <c r="L86" s="14">
        <v>84</v>
      </c>
      <c r="M86" s="78">
        <v>15988031682</v>
      </c>
      <c r="N86" s="14" t="s">
        <v>183</v>
      </c>
      <c r="O86" s="14" t="s">
        <v>68</v>
      </c>
      <c r="Q86" s="14">
        <v>118</v>
      </c>
      <c r="R86" s="14">
        <v>0.367</v>
      </c>
      <c r="S86" s="14">
        <v>4.31</v>
      </c>
      <c r="T86" s="14">
        <v>4.82</v>
      </c>
      <c r="U86" s="14">
        <v>1.22</v>
      </c>
      <c r="V86" s="14">
        <v>2.5</v>
      </c>
      <c r="W86" s="14">
        <v>1.85</v>
      </c>
      <c r="X86" s="22">
        <v>4.59</v>
      </c>
      <c r="Y86" s="22">
        <v>139.6</v>
      </c>
      <c r="Z86" s="22">
        <v>96.5</v>
      </c>
      <c r="AA86" s="31">
        <v>6.88</v>
      </c>
      <c r="AB86" s="33">
        <v>2.74</v>
      </c>
      <c r="AC86" s="34">
        <v>2.31</v>
      </c>
      <c r="AD86" s="34">
        <v>2.47</v>
      </c>
      <c r="AE86" s="34">
        <v>2</v>
      </c>
      <c r="AF86" s="33">
        <v>1.93</v>
      </c>
      <c r="AG86" s="34">
        <v>1.03</v>
      </c>
      <c r="AH86" s="34">
        <v>1.1</v>
      </c>
      <c r="AI86" s="34">
        <v>35.9</v>
      </c>
      <c r="AJ86" s="33">
        <v>148</v>
      </c>
      <c r="AK86" s="34">
        <v>10.4</v>
      </c>
      <c r="AL86" s="14">
        <v>1</v>
      </c>
      <c r="AM86" s="14">
        <v>60</v>
      </c>
      <c r="AN86" s="14">
        <v>1</v>
      </c>
      <c r="AO86" s="14">
        <v>5</v>
      </c>
      <c r="AP86" s="31"/>
    </row>
    <row r="87" s="22" customFormat="1" ht="15" spans="1:42">
      <c r="A87" s="72" t="s">
        <v>361</v>
      </c>
      <c r="B87" s="72" t="s">
        <v>362</v>
      </c>
      <c r="C87" s="73" t="s">
        <v>363</v>
      </c>
      <c r="D87" s="73" t="s">
        <v>364</v>
      </c>
      <c r="E87" s="74">
        <v>43795</v>
      </c>
      <c r="F87" s="14" t="s">
        <v>41</v>
      </c>
      <c r="G87" s="14">
        <v>55</v>
      </c>
      <c r="H87" s="14">
        <v>160</v>
      </c>
      <c r="I87" s="14">
        <v>62</v>
      </c>
      <c r="J87" s="14">
        <v>176</v>
      </c>
      <c r="K87" s="14">
        <v>95</v>
      </c>
      <c r="L87" s="14">
        <v>80</v>
      </c>
      <c r="M87" s="78">
        <v>13757813429</v>
      </c>
      <c r="N87" s="14" t="s">
        <v>77</v>
      </c>
      <c r="O87" s="14" t="s">
        <v>52</v>
      </c>
      <c r="Q87" s="14">
        <v>69</v>
      </c>
      <c r="R87" s="14">
        <v>0.214</v>
      </c>
      <c r="S87" s="14">
        <v>4.53</v>
      </c>
      <c r="T87" s="14">
        <v>3.7</v>
      </c>
      <c r="U87" s="14">
        <v>0.92</v>
      </c>
      <c r="V87" s="14">
        <v>1.93</v>
      </c>
      <c r="W87" s="14">
        <v>1.24</v>
      </c>
      <c r="X87" s="22">
        <v>4.69</v>
      </c>
      <c r="Y87" s="22">
        <v>139.6</v>
      </c>
      <c r="Z87" s="22">
        <v>99.8</v>
      </c>
      <c r="AA87" s="31">
        <v>2.86</v>
      </c>
      <c r="AB87" s="33">
        <v>2.38</v>
      </c>
      <c r="AC87" s="34">
        <v>1.76</v>
      </c>
      <c r="AD87" s="34">
        <v>1.87</v>
      </c>
      <c r="AE87" s="34">
        <v>1</v>
      </c>
      <c r="AF87" s="33">
        <v>1.78</v>
      </c>
      <c r="AG87" s="34">
        <v>1.18</v>
      </c>
      <c r="AH87" s="34">
        <v>1</v>
      </c>
      <c r="AI87" s="34">
        <v>34.3</v>
      </c>
      <c r="AJ87" s="33">
        <v>418</v>
      </c>
      <c r="AK87" s="34">
        <v>42.9</v>
      </c>
      <c r="AL87" s="14">
        <v>3</v>
      </c>
      <c r="AM87" s="14">
        <v>60</v>
      </c>
      <c r="AN87" s="14">
        <v>2.25</v>
      </c>
      <c r="AO87" s="14">
        <v>4</v>
      </c>
      <c r="AP87" s="31"/>
    </row>
    <row r="88" s="22" customFormat="1" ht="15" spans="1:42">
      <c r="A88" s="72" t="s">
        <v>365</v>
      </c>
      <c r="B88" s="72" t="s">
        <v>366</v>
      </c>
      <c r="C88" s="73" t="s">
        <v>367</v>
      </c>
      <c r="D88" s="73" t="s">
        <v>152</v>
      </c>
      <c r="E88" s="76">
        <v>43815</v>
      </c>
      <c r="F88" s="14" t="s">
        <v>41</v>
      </c>
      <c r="G88" s="14">
        <v>54</v>
      </c>
      <c r="H88" s="14">
        <v>156</v>
      </c>
      <c r="I88" s="14">
        <v>57</v>
      </c>
      <c r="J88" s="14">
        <v>141</v>
      </c>
      <c r="K88" s="14">
        <v>99</v>
      </c>
      <c r="L88" s="14">
        <v>80</v>
      </c>
      <c r="M88" s="78">
        <v>15325185176</v>
      </c>
      <c r="N88" s="14" t="s">
        <v>82</v>
      </c>
      <c r="O88" s="14" t="s">
        <v>57</v>
      </c>
      <c r="Q88" s="14">
        <v>106</v>
      </c>
      <c r="R88" s="14">
        <v>0.321</v>
      </c>
      <c r="S88" s="14">
        <v>3.87</v>
      </c>
      <c r="T88" s="14">
        <v>5.23</v>
      </c>
      <c r="U88" s="14">
        <v>1.09</v>
      </c>
      <c r="V88" s="14">
        <v>2.85</v>
      </c>
      <c r="W88" s="14">
        <v>2.02</v>
      </c>
      <c r="X88" s="22">
        <v>5.52</v>
      </c>
      <c r="Y88" s="22">
        <v>142.5</v>
      </c>
      <c r="Z88" s="22">
        <v>99.3</v>
      </c>
      <c r="AA88" s="31">
        <v>0.45</v>
      </c>
      <c r="AB88" s="33">
        <v>2.52</v>
      </c>
      <c r="AC88" s="34">
        <v>2.08</v>
      </c>
      <c r="AD88" s="34">
        <v>2.04</v>
      </c>
      <c r="AE88" s="34">
        <v>2</v>
      </c>
      <c r="AF88" s="33">
        <v>2.35</v>
      </c>
      <c r="AG88" s="34">
        <v>1.35</v>
      </c>
      <c r="AH88" s="34">
        <v>1.23</v>
      </c>
      <c r="AI88" s="34">
        <v>39.1</v>
      </c>
      <c r="AJ88" s="33">
        <v>308</v>
      </c>
      <c r="AK88" s="34">
        <v>10.2</v>
      </c>
      <c r="AL88" s="14">
        <v>3</v>
      </c>
      <c r="AM88" s="14">
        <v>60</v>
      </c>
      <c r="AN88" s="14">
        <v>2.25</v>
      </c>
      <c r="AO88" s="14">
        <v>4</v>
      </c>
      <c r="AP88" s="31"/>
    </row>
    <row r="89" s="22" customFormat="1" ht="15" spans="1:42">
      <c r="A89" s="72" t="s">
        <v>368</v>
      </c>
      <c r="B89" s="72" t="s">
        <v>369</v>
      </c>
      <c r="C89" s="73" t="s">
        <v>370</v>
      </c>
      <c r="D89" s="73" t="s">
        <v>248</v>
      </c>
      <c r="E89" s="76">
        <v>43822</v>
      </c>
      <c r="F89" s="14" t="s">
        <v>41</v>
      </c>
      <c r="G89" s="14">
        <v>46</v>
      </c>
      <c r="H89" s="14">
        <v>155</v>
      </c>
      <c r="I89" s="14">
        <v>50</v>
      </c>
      <c r="J89" s="14">
        <v>176</v>
      </c>
      <c r="K89" s="14">
        <v>96</v>
      </c>
      <c r="L89" s="14">
        <v>79</v>
      </c>
      <c r="M89" s="78">
        <v>15967258978</v>
      </c>
      <c r="N89" s="14" t="s">
        <v>82</v>
      </c>
      <c r="O89" s="14" t="s">
        <v>52</v>
      </c>
      <c r="Q89" s="14">
        <v>96</v>
      </c>
      <c r="R89" s="14">
        <v>0.29</v>
      </c>
      <c r="S89" s="14">
        <v>4.35</v>
      </c>
      <c r="T89" s="14">
        <v>4.07</v>
      </c>
      <c r="U89" s="14">
        <v>0.83</v>
      </c>
      <c r="V89" s="14">
        <v>2.39</v>
      </c>
      <c r="W89" s="14">
        <v>1.37</v>
      </c>
      <c r="X89" s="22">
        <v>4.06</v>
      </c>
      <c r="Y89" s="22">
        <v>137.1</v>
      </c>
      <c r="Z89" s="22">
        <v>100</v>
      </c>
      <c r="AA89" s="31">
        <v>1.91</v>
      </c>
      <c r="AB89" s="33">
        <v>2.38</v>
      </c>
      <c r="AC89" s="34">
        <v>2.08</v>
      </c>
      <c r="AD89" s="34">
        <v>2.25</v>
      </c>
      <c r="AE89" s="34">
        <v>2</v>
      </c>
      <c r="AF89" s="33">
        <v>2.04</v>
      </c>
      <c r="AG89" s="34">
        <v>2.13</v>
      </c>
      <c r="AH89" s="34">
        <v>1.27</v>
      </c>
      <c r="AI89" s="34">
        <v>39.3</v>
      </c>
      <c r="AJ89" s="33">
        <v>156</v>
      </c>
      <c r="AK89" s="34">
        <v>9.3</v>
      </c>
      <c r="AL89" s="14">
        <v>1</v>
      </c>
      <c r="AM89" s="14">
        <v>60</v>
      </c>
      <c r="AN89" s="14">
        <v>2.25</v>
      </c>
      <c r="AO89" s="14">
        <v>4</v>
      </c>
      <c r="AP89" s="31"/>
    </row>
    <row r="90" s="22" customFormat="1" ht="15" spans="1:42">
      <c r="A90" s="72" t="s">
        <v>371</v>
      </c>
      <c r="B90" s="72" t="s">
        <v>372</v>
      </c>
      <c r="C90" s="75" t="s">
        <v>373</v>
      </c>
      <c r="D90" s="75" t="s">
        <v>236</v>
      </c>
      <c r="E90" s="81">
        <v>43829</v>
      </c>
      <c r="F90" s="14" t="s">
        <v>47</v>
      </c>
      <c r="G90" s="14">
        <v>42</v>
      </c>
      <c r="H90" s="14">
        <v>167</v>
      </c>
      <c r="I90" s="14">
        <v>58</v>
      </c>
      <c r="J90" s="14">
        <v>153</v>
      </c>
      <c r="K90" s="14">
        <v>107</v>
      </c>
      <c r="L90" s="14">
        <v>83</v>
      </c>
      <c r="M90" s="78">
        <v>13575363579</v>
      </c>
      <c r="N90" s="14" t="s">
        <v>67</v>
      </c>
      <c r="O90" s="14" t="s">
        <v>57</v>
      </c>
      <c r="P90" s="79" t="s">
        <v>374</v>
      </c>
      <c r="Q90" s="14">
        <v>80</v>
      </c>
      <c r="R90" s="14">
        <v>0.23</v>
      </c>
      <c r="S90" s="14">
        <v>4.71</v>
      </c>
      <c r="T90" s="14">
        <v>3.9</v>
      </c>
      <c r="U90" s="14">
        <v>0.77</v>
      </c>
      <c r="V90" s="14">
        <v>2.55</v>
      </c>
      <c r="W90" s="14">
        <v>0.63</v>
      </c>
      <c r="X90" s="22">
        <v>3.45</v>
      </c>
      <c r="Y90" s="22">
        <v>142.2</v>
      </c>
      <c r="Z90" s="22">
        <v>100.6</v>
      </c>
      <c r="AA90" s="31">
        <v>0.87</v>
      </c>
      <c r="AB90" s="33">
        <v>2.2</v>
      </c>
      <c r="AC90" s="34">
        <v>2.01</v>
      </c>
      <c r="AD90" s="34">
        <v>1.92</v>
      </c>
      <c r="AE90" s="34">
        <v>2</v>
      </c>
      <c r="AF90" s="33">
        <v>2.03</v>
      </c>
      <c r="AG90" s="34">
        <v>1.25</v>
      </c>
      <c r="AH90" s="34">
        <v>1.57</v>
      </c>
      <c r="AI90" s="34">
        <v>33.4</v>
      </c>
      <c r="AJ90" s="33">
        <v>156</v>
      </c>
      <c r="AK90" s="34">
        <v>7.2</v>
      </c>
      <c r="AL90" s="14">
        <v>3</v>
      </c>
      <c r="AM90" s="14">
        <v>60</v>
      </c>
      <c r="AN90" s="14">
        <v>2.25</v>
      </c>
      <c r="AO90" s="14">
        <v>4</v>
      </c>
      <c r="AP90" s="31"/>
    </row>
    <row r="91" s="22" customFormat="1" ht="15" spans="1:42">
      <c r="A91" s="72" t="s">
        <v>375</v>
      </c>
      <c r="B91" s="72" t="s">
        <v>376</v>
      </c>
      <c r="C91" s="75" t="s">
        <v>377</v>
      </c>
      <c r="D91" s="75" t="s">
        <v>214</v>
      </c>
      <c r="E91" s="81">
        <v>43850</v>
      </c>
      <c r="F91" s="14" t="s">
        <v>41</v>
      </c>
      <c r="G91" s="14">
        <v>50</v>
      </c>
      <c r="H91" s="14">
        <v>164</v>
      </c>
      <c r="I91" s="14">
        <v>47.5</v>
      </c>
      <c r="J91" s="14">
        <v>131</v>
      </c>
      <c r="K91" s="14">
        <v>81</v>
      </c>
      <c r="L91" s="14">
        <v>83</v>
      </c>
      <c r="M91" s="78">
        <v>15728072787</v>
      </c>
      <c r="N91" s="14" t="s">
        <v>249</v>
      </c>
      <c r="O91" s="14" t="s">
        <v>184</v>
      </c>
      <c r="Q91" s="14">
        <v>130</v>
      </c>
      <c r="R91" s="14">
        <v>0.392</v>
      </c>
      <c r="S91" s="14">
        <v>3.28</v>
      </c>
      <c r="T91" s="14">
        <v>4.01</v>
      </c>
      <c r="U91" s="14">
        <v>1.45</v>
      </c>
      <c r="V91" s="14">
        <v>1.79</v>
      </c>
      <c r="W91" s="14">
        <v>1.15</v>
      </c>
      <c r="X91" s="22">
        <v>4.39</v>
      </c>
      <c r="Y91" s="22">
        <v>140.7</v>
      </c>
      <c r="Z91" s="22">
        <v>103.3</v>
      </c>
      <c r="AA91" s="31">
        <v>1.37</v>
      </c>
      <c r="AB91" s="33">
        <v>2.71</v>
      </c>
      <c r="AC91" s="34">
        <v>2.37</v>
      </c>
      <c r="AD91" s="34">
        <v>2.41</v>
      </c>
      <c r="AE91" s="34">
        <v>2</v>
      </c>
      <c r="AF91" s="33">
        <v>2.14</v>
      </c>
      <c r="AG91" s="34">
        <v>2.4</v>
      </c>
      <c r="AH91" s="34">
        <v>1.63</v>
      </c>
      <c r="AI91" s="34">
        <v>34.3</v>
      </c>
      <c r="AJ91" s="33">
        <v>109</v>
      </c>
      <c r="AK91" s="34">
        <v>23.7</v>
      </c>
      <c r="AL91" s="14">
        <v>1</v>
      </c>
      <c r="AM91" s="14">
        <v>60</v>
      </c>
      <c r="AN91" s="14">
        <v>2.25</v>
      </c>
      <c r="AO91" s="14">
        <v>4</v>
      </c>
      <c r="AP91" s="31"/>
    </row>
    <row r="92" s="22" customFormat="1" ht="15" spans="1:42">
      <c r="A92" s="72" t="s">
        <v>378</v>
      </c>
      <c r="B92" s="72" t="s">
        <v>379</v>
      </c>
      <c r="C92" s="75" t="s">
        <v>380</v>
      </c>
      <c r="D92" s="75" t="s">
        <v>381</v>
      </c>
      <c r="E92" s="81">
        <v>43852</v>
      </c>
      <c r="F92" s="14" t="s">
        <v>47</v>
      </c>
      <c r="G92" s="14">
        <v>55</v>
      </c>
      <c r="H92" s="14">
        <v>171</v>
      </c>
      <c r="I92" s="14">
        <v>72</v>
      </c>
      <c r="J92" s="14">
        <v>81</v>
      </c>
      <c r="K92" s="14">
        <v>47</v>
      </c>
      <c r="L92" s="14">
        <v>83</v>
      </c>
      <c r="M92" s="78">
        <v>13186740665</v>
      </c>
      <c r="N92" s="14" t="s">
        <v>77</v>
      </c>
      <c r="O92" s="14" t="s">
        <v>102</v>
      </c>
      <c r="Q92" s="14">
        <v>83</v>
      </c>
      <c r="R92" s="14">
        <v>0.244</v>
      </c>
      <c r="S92" s="14">
        <v>6.46</v>
      </c>
      <c r="T92" s="14">
        <v>2.93</v>
      </c>
      <c r="U92" s="14">
        <v>0.56</v>
      </c>
      <c r="V92" s="14">
        <v>1.47</v>
      </c>
      <c r="W92" s="14">
        <v>1.16</v>
      </c>
      <c r="X92" s="22">
        <v>3.14</v>
      </c>
      <c r="Y92" s="22">
        <v>133.7</v>
      </c>
      <c r="Z92" s="22">
        <v>96.2</v>
      </c>
      <c r="AA92" s="31">
        <v>91.11</v>
      </c>
      <c r="AB92" s="33">
        <v>2.51</v>
      </c>
      <c r="AC92" s="34">
        <v>1.82</v>
      </c>
      <c r="AD92" s="34">
        <v>1.66</v>
      </c>
      <c r="AE92" s="34">
        <v>1</v>
      </c>
      <c r="AF92" s="33">
        <v>3.03</v>
      </c>
      <c r="AG92" s="34">
        <v>2.73</v>
      </c>
      <c r="AH92" s="34">
        <v>1.96</v>
      </c>
      <c r="AI92" s="34">
        <v>28</v>
      </c>
      <c r="AJ92" s="33">
        <v>343</v>
      </c>
      <c r="AK92" s="34">
        <v>19.5</v>
      </c>
      <c r="AL92" s="14">
        <v>6</v>
      </c>
      <c r="AM92" s="14">
        <v>60</v>
      </c>
      <c r="AN92" s="14">
        <v>2.25</v>
      </c>
      <c r="AO92" s="14">
        <v>6</v>
      </c>
      <c r="AP92" s="31"/>
    </row>
    <row r="93" s="22" customFormat="1" ht="15" spans="1:42">
      <c r="A93" s="72" t="s">
        <v>382</v>
      </c>
      <c r="B93" s="72" t="s">
        <v>383</v>
      </c>
      <c r="C93" s="75" t="s">
        <v>65</v>
      </c>
      <c r="D93" s="75" t="s">
        <v>384</v>
      </c>
      <c r="E93" s="81">
        <v>43913</v>
      </c>
      <c r="F93" s="14" t="s">
        <v>41</v>
      </c>
      <c r="G93" s="14">
        <v>58</v>
      </c>
      <c r="H93" s="14">
        <v>160</v>
      </c>
      <c r="I93" s="14">
        <v>70.5</v>
      </c>
      <c r="J93" s="14">
        <v>143</v>
      </c>
      <c r="K93" s="14">
        <v>69</v>
      </c>
      <c r="L93" s="14">
        <v>75</v>
      </c>
      <c r="M93" s="78">
        <v>13867069973</v>
      </c>
      <c r="N93" s="14" t="s">
        <v>77</v>
      </c>
      <c r="O93" s="14">
        <v>0</v>
      </c>
      <c r="Q93" s="14">
        <v>101</v>
      </c>
      <c r="R93" s="14">
        <v>0.307</v>
      </c>
      <c r="S93" s="14">
        <v>9.55</v>
      </c>
      <c r="T93" s="14">
        <v>2.58</v>
      </c>
      <c r="U93" s="14">
        <v>0.78</v>
      </c>
      <c r="V93" s="14">
        <v>1.03</v>
      </c>
      <c r="W93" s="14">
        <v>1.13</v>
      </c>
      <c r="X93" s="22">
        <v>3.85</v>
      </c>
      <c r="Y93" s="22">
        <v>132.4</v>
      </c>
      <c r="Z93" s="22">
        <v>91.1</v>
      </c>
      <c r="AA93" s="31">
        <v>1.37</v>
      </c>
      <c r="AB93" s="33">
        <v>2.34</v>
      </c>
      <c r="AC93" s="34">
        <v>2.1</v>
      </c>
      <c r="AD93" s="34">
        <v>2.33</v>
      </c>
      <c r="AE93" s="34">
        <v>2</v>
      </c>
      <c r="AF93" s="33">
        <v>1.76</v>
      </c>
      <c r="AG93" s="34">
        <v>1.64</v>
      </c>
      <c r="AH93" s="34">
        <v>1.35</v>
      </c>
      <c r="AI93" s="34">
        <v>31.7</v>
      </c>
      <c r="AJ93" s="33">
        <v>149</v>
      </c>
      <c r="AK93" s="34">
        <v>3</v>
      </c>
      <c r="AL93" s="14">
        <v>0</v>
      </c>
      <c r="AM93" s="14">
        <v>0</v>
      </c>
      <c r="AN93" s="14">
        <v>2.25</v>
      </c>
      <c r="AO93" s="14">
        <v>4</v>
      </c>
      <c r="AP93" s="31"/>
    </row>
    <row r="94" s="22" customFormat="1" ht="15" spans="1:42">
      <c r="A94" s="72" t="s">
        <v>385</v>
      </c>
      <c r="B94" s="72" t="s">
        <v>386</v>
      </c>
      <c r="C94" s="75" t="s">
        <v>387</v>
      </c>
      <c r="D94" s="75" t="s">
        <v>214</v>
      </c>
      <c r="E94" s="81">
        <v>43932</v>
      </c>
      <c r="F94" s="14" t="s">
        <v>41</v>
      </c>
      <c r="G94" s="14">
        <v>47</v>
      </c>
      <c r="H94" s="14">
        <v>155</v>
      </c>
      <c r="I94" s="14">
        <v>61.4</v>
      </c>
      <c r="J94" s="14">
        <v>99</v>
      </c>
      <c r="K94" s="14">
        <v>67</v>
      </c>
      <c r="L94" s="14">
        <v>91</v>
      </c>
      <c r="M94" s="78">
        <v>15058693855</v>
      </c>
      <c r="N94" s="14" t="s">
        <v>67</v>
      </c>
      <c r="O94" s="14" t="s">
        <v>184</v>
      </c>
      <c r="Q94" s="14">
        <v>89</v>
      </c>
      <c r="R94" s="14">
        <v>0.279</v>
      </c>
      <c r="S94" s="14">
        <v>4.79</v>
      </c>
      <c r="T94" s="14">
        <v>5.56</v>
      </c>
      <c r="U94" s="14">
        <v>0.91</v>
      </c>
      <c r="V94" s="14">
        <v>1.88</v>
      </c>
      <c r="W94" s="14">
        <v>6.54</v>
      </c>
      <c r="X94" s="22">
        <v>4.12</v>
      </c>
      <c r="Y94" s="22">
        <v>140.5</v>
      </c>
      <c r="Z94" s="22">
        <v>102.9</v>
      </c>
      <c r="AA94" s="31">
        <v>0.98</v>
      </c>
      <c r="AB94" s="33">
        <v>2.72</v>
      </c>
      <c r="AC94" s="34">
        <v>2.42</v>
      </c>
      <c r="AD94" s="34">
        <v>2.86</v>
      </c>
      <c r="AE94" s="34">
        <v>2</v>
      </c>
      <c r="AF94" s="33">
        <v>2.35</v>
      </c>
      <c r="AG94" s="34">
        <v>1.63</v>
      </c>
      <c r="AH94" s="34">
        <v>1.08</v>
      </c>
      <c r="AI94" s="34">
        <v>40.9</v>
      </c>
      <c r="AJ94" s="33">
        <v>155</v>
      </c>
      <c r="AK94" s="34">
        <v>3.8</v>
      </c>
      <c r="AL94" s="14">
        <v>0</v>
      </c>
      <c r="AM94" s="14">
        <v>0</v>
      </c>
      <c r="AN94" s="14">
        <v>0</v>
      </c>
      <c r="AO94" s="14">
        <v>4</v>
      </c>
      <c r="AP94" s="31"/>
    </row>
    <row r="95" s="22" customFormat="1" ht="15" spans="1:42">
      <c r="A95" s="72" t="s">
        <v>388</v>
      </c>
      <c r="B95" s="72" t="s">
        <v>389</v>
      </c>
      <c r="C95" s="75" t="s">
        <v>390</v>
      </c>
      <c r="D95" s="75" t="s">
        <v>391</v>
      </c>
      <c r="E95" s="81">
        <v>43934</v>
      </c>
      <c r="F95" s="14" t="s">
        <v>47</v>
      </c>
      <c r="G95" s="14">
        <v>51</v>
      </c>
      <c r="H95" s="14">
        <v>168</v>
      </c>
      <c r="I95" s="14">
        <v>73.5</v>
      </c>
      <c r="J95" s="14">
        <v>171</v>
      </c>
      <c r="K95" s="14">
        <v>85</v>
      </c>
      <c r="L95" s="14">
        <v>67</v>
      </c>
      <c r="M95" s="78">
        <v>13967082677</v>
      </c>
      <c r="N95" s="14" t="s">
        <v>116</v>
      </c>
      <c r="O95" s="14" t="s">
        <v>52</v>
      </c>
      <c r="Q95" s="14">
        <v>111</v>
      </c>
      <c r="R95" s="14">
        <v>0.322</v>
      </c>
      <c r="S95" s="14">
        <v>7.51</v>
      </c>
      <c r="T95" s="14">
        <v>5.28</v>
      </c>
      <c r="U95" s="14">
        <v>0.92</v>
      </c>
      <c r="V95" s="14">
        <v>3.26</v>
      </c>
      <c r="W95" s="14">
        <v>1.34</v>
      </c>
      <c r="X95" s="22">
        <v>4.08</v>
      </c>
      <c r="Y95" s="22">
        <v>139.7</v>
      </c>
      <c r="Z95" s="22">
        <v>98.4</v>
      </c>
      <c r="AA95" s="31">
        <v>34.47</v>
      </c>
      <c r="AB95" s="33">
        <v>2.45</v>
      </c>
      <c r="AC95" s="34">
        <v>1.99</v>
      </c>
      <c r="AD95" s="34">
        <v>1.81</v>
      </c>
      <c r="AE95" s="34">
        <v>1</v>
      </c>
      <c r="AF95" s="33">
        <v>2.5</v>
      </c>
      <c r="AG95" s="34">
        <v>2.06</v>
      </c>
      <c r="AH95" s="34">
        <v>1.79</v>
      </c>
      <c r="AI95" s="34">
        <v>37.7</v>
      </c>
      <c r="AJ95" s="33">
        <v>204</v>
      </c>
      <c r="AK95" s="34">
        <v>17.2</v>
      </c>
      <c r="AL95" s="14">
        <v>3</v>
      </c>
      <c r="AM95" s="14">
        <v>60</v>
      </c>
      <c r="AN95" s="14">
        <v>2.25</v>
      </c>
      <c r="AO95" s="14">
        <v>3</v>
      </c>
      <c r="AP95" s="31"/>
    </row>
    <row r="96" s="22" customFormat="1" ht="15" spans="1:42">
      <c r="A96" s="72" t="s">
        <v>392</v>
      </c>
      <c r="B96" s="72" t="s">
        <v>393</v>
      </c>
      <c r="C96" s="75" t="s">
        <v>394</v>
      </c>
      <c r="D96" s="75" t="s">
        <v>395</v>
      </c>
      <c r="E96" s="81">
        <v>43948</v>
      </c>
      <c r="F96" s="14" t="s">
        <v>47</v>
      </c>
      <c r="G96" s="14">
        <v>50</v>
      </c>
      <c r="H96" s="14">
        <v>175</v>
      </c>
      <c r="I96" s="14">
        <v>56</v>
      </c>
      <c r="J96" s="14">
        <v>121</v>
      </c>
      <c r="K96" s="14">
        <v>76</v>
      </c>
      <c r="L96" s="14">
        <v>99</v>
      </c>
      <c r="M96" s="78">
        <v>15957821249</v>
      </c>
      <c r="N96" s="14" t="s">
        <v>249</v>
      </c>
      <c r="O96" s="14" t="s">
        <v>52</v>
      </c>
      <c r="Q96" s="14">
        <v>106</v>
      </c>
      <c r="R96" s="14">
        <v>0.311</v>
      </c>
      <c r="S96" s="14">
        <v>4.1</v>
      </c>
      <c r="T96" s="14">
        <v>3.53</v>
      </c>
      <c r="U96" s="14">
        <v>1.23</v>
      </c>
      <c r="V96" s="14">
        <v>1.8</v>
      </c>
      <c r="W96" s="14">
        <v>0.63</v>
      </c>
      <c r="X96" s="22">
        <v>4.15</v>
      </c>
      <c r="Y96" s="22">
        <v>146.2</v>
      </c>
      <c r="Z96" s="22">
        <v>98.9</v>
      </c>
      <c r="AA96" s="31">
        <v>26.19</v>
      </c>
      <c r="AB96" s="33">
        <v>2.74</v>
      </c>
      <c r="AC96" s="34">
        <v>2.44</v>
      </c>
      <c r="AD96" s="34">
        <v>2.57</v>
      </c>
      <c r="AE96" s="34">
        <v>2</v>
      </c>
      <c r="AF96" s="33">
        <v>2.49</v>
      </c>
      <c r="AG96" s="34">
        <v>1.93</v>
      </c>
      <c r="AH96" s="34">
        <v>1.42</v>
      </c>
      <c r="AI96" s="34">
        <v>44.1</v>
      </c>
      <c r="AJ96" s="33">
        <v>89</v>
      </c>
      <c r="AK96" s="34">
        <v>10.7</v>
      </c>
      <c r="AL96" s="14">
        <v>1</v>
      </c>
      <c r="AM96" s="14">
        <v>60</v>
      </c>
      <c r="AN96" s="14">
        <v>2.25</v>
      </c>
      <c r="AO96" s="14">
        <v>4</v>
      </c>
      <c r="AP96" s="31"/>
    </row>
    <row r="97" s="22" customFormat="1" ht="15" spans="1:42">
      <c r="A97" s="72" t="s">
        <v>396</v>
      </c>
      <c r="B97" s="73" t="s">
        <v>397</v>
      </c>
      <c r="C97" s="75" t="s">
        <v>398</v>
      </c>
      <c r="D97" s="75" t="s">
        <v>399</v>
      </c>
      <c r="E97" s="81">
        <v>43962</v>
      </c>
      <c r="F97" s="14" t="s">
        <v>47</v>
      </c>
      <c r="G97" s="14">
        <v>47</v>
      </c>
      <c r="H97" s="14">
        <v>168</v>
      </c>
      <c r="I97" s="14">
        <v>78</v>
      </c>
      <c r="J97" s="14">
        <v>120</v>
      </c>
      <c r="K97" s="14">
        <v>80</v>
      </c>
      <c r="L97" s="14">
        <v>66</v>
      </c>
      <c r="M97" s="78">
        <v>13666552980</v>
      </c>
      <c r="N97" s="14" t="s">
        <v>77</v>
      </c>
      <c r="O97" s="14" t="s">
        <v>52</v>
      </c>
      <c r="Q97" s="14">
        <v>119</v>
      </c>
      <c r="R97" s="14">
        <v>0.356</v>
      </c>
      <c r="S97" s="14">
        <v>4.94</v>
      </c>
      <c r="T97" s="14">
        <v>3.54</v>
      </c>
      <c r="U97" s="14">
        <v>0.61</v>
      </c>
      <c r="V97" s="14">
        <v>1.21</v>
      </c>
      <c r="W97" s="14">
        <v>3.87</v>
      </c>
      <c r="X97" s="22">
        <v>4.38</v>
      </c>
      <c r="Y97" s="22">
        <v>138.9</v>
      </c>
      <c r="Z97" s="22">
        <v>96.4</v>
      </c>
      <c r="AA97" s="31">
        <v>24.6</v>
      </c>
      <c r="AB97" s="33">
        <v>2.39</v>
      </c>
      <c r="AC97" s="34">
        <v>1.84</v>
      </c>
      <c r="AD97" s="34">
        <v>2.04</v>
      </c>
      <c r="AE97" s="34">
        <v>1</v>
      </c>
      <c r="AF97" s="33">
        <v>2.93</v>
      </c>
      <c r="AG97" s="34">
        <v>2.68</v>
      </c>
      <c r="AH97" s="34">
        <v>2.19</v>
      </c>
      <c r="AI97" s="34">
        <v>38.7</v>
      </c>
      <c r="AJ97" s="33">
        <v>173</v>
      </c>
      <c r="AK97" s="34">
        <v>5.5</v>
      </c>
      <c r="AL97" s="14">
        <v>4</v>
      </c>
      <c r="AM97" s="14">
        <v>60</v>
      </c>
      <c r="AN97" s="14">
        <v>2.25</v>
      </c>
      <c r="AO97" s="14">
        <v>4</v>
      </c>
      <c r="AP97" s="31"/>
    </row>
    <row r="98" s="22" customFormat="1" ht="15" spans="1:42">
      <c r="A98" s="72" t="s">
        <v>400</v>
      </c>
      <c r="B98" s="73" t="s">
        <v>401</v>
      </c>
      <c r="C98" s="75" t="s">
        <v>402</v>
      </c>
      <c r="D98" s="75" t="s">
        <v>301</v>
      </c>
      <c r="E98" s="81">
        <v>43963</v>
      </c>
      <c r="F98" s="14" t="s">
        <v>47</v>
      </c>
      <c r="G98" s="14">
        <v>60</v>
      </c>
      <c r="H98" s="14">
        <v>165</v>
      </c>
      <c r="I98" s="14">
        <v>63</v>
      </c>
      <c r="J98" s="14">
        <v>178</v>
      </c>
      <c r="K98" s="14">
        <v>74</v>
      </c>
      <c r="L98" s="14">
        <v>74</v>
      </c>
      <c r="M98" s="78">
        <v>13506829152</v>
      </c>
      <c r="N98" s="14" t="s">
        <v>341</v>
      </c>
      <c r="O98" s="14" t="s">
        <v>68</v>
      </c>
      <c r="Q98" s="14">
        <v>89</v>
      </c>
      <c r="R98" s="14">
        <v>0.294</v>
      </c>
      <c r="S98" s="14">
        <v>4.48</v>
      </c>
      <c r="T98" s="14">
        <v>3.35</v>
      </c>
      <c r="U98" s="14">
        <v>0.92</v>
      </c>
      <c r="V98" s="14">
        <v>1.7</v>
      </c>
      <c r="W98" s="14">
        <v>1.24</v>
      </c>
      <c r="X98" s="22">
        <v>6.17</v>
      </c>
      <c r="Y98" s="22">
        <v>141.7</v>
      </c>
      <c r="Z98" s="22">
        <v>107.4</v>
      </c>
      <c r="AA98" s="31">
        <v>12.74</v>
      </c>
      <c r="AB98" s="33">
        <v>2.38</v>
      </c>
      <c r="AC98" s="34">
        <v>2.01</v>
      </c>
      <c r="AD98" s="34">
        <v>2.07</v>
      </c>
      <c r="AE98" s="34">
        <v>2</v>
      </c>
      <c r="AF98" s="33">
        <v>2.38</v>
      </c>
      <c r="AG98" s="34">
        <v>1.71</v>
      </c>
      <c r="AH98" s="34">
        <v>1.49</v>
      </c>
      <c r="AI98" s="34">
        <v>36.8</v>
      </c>
      <c r="AJ98" s="33">
        <v>224</v>
      </c>
      <c r="AK98" s="34">
        <v>15</v>
      </c>
      <c r="AL98" s="14">
        <v>2</v>
      </c>
      <c r="AM98" s="14">
        <v>60</v>
      </c>
      <c r="AN98" s="14">
        <v>2.25</v>
      </c>
      <c r="AO98" s="14">
        <v>4</v>
      </c>
      <c r="AP98" s="31"/>
    </row>
    <row r="99" s="22" customFormat="1" ht="15" spans="1:42">
      <c r="A99" s="73" t="s">
        <v>403</v>
      </c>
      <c r="B99" s="73" t="s">
        <v>404</v>
      </c>
      <c r="C99" s="75" t="s">
        <v>405</v>
      </c>
      <c r="D99" s="75" t="s">
        <v>406</v>
      </c>
      <c r="E99" s="82">
        <v>43969</v>
      </c>
      <c r="F99" s="14" t="s">
        <v>47</v>
      </c>
      <c r="G99" s="14">
        <v>47</v>
      </c>
      <c r="H99" s="14">
        <v>160</v>
      </c>
      <c r="I99" s="14">
        <v>57</v>
      </c>
      <c r="J99" s="14">
        <v>191</v>
      </c>
      <c r="K99" s="14">
        <v>115</v>
      </c>
      <c r="L99" s="14">
        <v>64</v>
      </c>
      <c r="M99" s="78">
        <v>13587530560</v>
      </c>
      <c r="N99" s="14" t="s">
        <v>116</v>
      </c>
      <c r="O99" s="14" t="s">
        <v>52</v>
      </c>
      <c r="Q99" s="14">
        <v>109</v>
      </c>
      <c r="R99" s="14">
        <v>0.356</v>
      </c>
      <c r="S99" s="14">
        <v>4.35</v>
      </c>
      <c r="T99" s="14">
        <v>6.06</v>
      </c>
      <c r="U99" s="14">
        <v>1.11</v>
      </c>
      <c r="V99" s="14">
        <v>3.74</v>
      </c>
      <c r="W99" s="14">
        <v>1.87</v>
      </c>
      <c r="X99" s="22">
        <v>4.12</v>
      </c>
      <c r="Y99" s="22">
        <v>141</v>
      </c>
      <c r="Z99" s="22">
        <v>97</v>
      </c>
      <c r="AA99" s="31">
        <v>10.44</v>
      </c>
      <c r="AB99" s="33">
        <v>2.29</v>
      </c>
      <c r="AC99" s="34">
        <v>1.98</v>
      </c>
      <c r="AD99" s="34">
        <v>2.24</v>
      </c>
      <c r="AE99" s="34">
        <v>2</v>
      </c>
      <c r="AF99" s="33">
        <v>1.95</v>
      </c>
      <c r="AG99" s="34">
        <v>1.86</v>
      </c>
      <c r="AH99" s="34">
        <v>1.65</v>
      </c>
      <c r="AI99" s="34">
        <v>33.9</v>
      </c>
      <c r="AJ99" s="33">
        <v>129</v>
      </c>
      <c r="AK99" s="34">
        <v>21.8</v>
      </c>
      <c r="AL99" s="14">
        <v>1</v>
      </c>
      <c r="AM99" s="14">
        <v>60</v>
      </c>
      <c r="AN99" s="14">
        <v>2.25</v>
      </c>
      <c r="AO99" s="14">
        <v>4</v>
      </c>
      <c r="AP99" s="31"/>
    </row>
    <row r="100" s="22" customFormat="1" ht="15" spans="1:42">
      <c r="A100" s="73" t="s">
        <v>407</v>
      </c>
      <c r="B100" s="73" t="s">
        <v>408</v>
      </c>
      <c r="C100" s="75" t="s">
        <v>409</v>
      </c>
      <c r="D100" s="75" t="s">
        <v>410</v>
      </c>
      <c r="E100" s="82">
        <v>43970</v>
      </c>
      <c r="F100" s="14" t="s">
        <v>41</v>
      </c>
      <c r="G100" s="14">
        <v>56</v>
      </c>
      <c r="H100" s="14">
        <v>156</v>
      </c>
      <c r="I100" s="14">
        <v>58.5</v>
      </c>
      <c r="J100" s="14">
        <v>149</v>
      </c>
      <c r="K100" s="14">
        <v>76</v>
      </c>
      <c r="L100" s="14">
        <v>62</v>
      </c>
      <c r="M100" s="78">
        <v>15925714060</v>
      </c>
      <c r="N100" s="14" t="s">
        <v>411</v>
      </c>
      <c r="O100" s="14" t="s">
        <v>52</v>
      </c>
      <c r="Q100" s="14">
        <v>96</v>
      </c>
      <c r="R100" s="14">
        <v>0.295</v>
      </c>
      <c r="S100" s="14">
        <v>5.49</v>
      </c>
      <c r="T100" s="14">
        <v>5.17</v>
      </c>
      <c r="U100" s="14">
        <v>0.95</v>
      </c>
      <c r="V100" s="14">
        <v>2.98</v>
      </c>
      <c r="W100" s="14">
        <v>1.55</v>
      </c>
      <c r="X100" s="22">
        <v>4.54</v>
      </c>
      <c r="Y100" s="22">
        <v>137.3</v>
      </c>
      <c r="Z100" s="22">
        <v>103.1</v>
      </c>
      <c r="AA100" s="31">
        <v>3.69</v>
      </c>
      <c r="AB100" s="33">
        <v>2.43</v>
      </c>
      <c r="AC100" s="34">
        <v>1.79</v>
      </c>
      <c r="AD100" s="34">
        <v>1.84</v>
      </c>
      <c r="AE100" s="34">
        <v>1</v>
      </c>
      <c r="AF100" s="33">
        <v>1.6</v>
      </c>
      <c r="AG100" s="34">
        <v>1.17</v>
      </c>
      <c r="AH100" s="34">
        <v>0.84</v>
      </c>
      <c r="AI100" s="34">
        <v>27.9</v>
      </c>
      <c r="AJ100" s="33">
        <v>229</v>
      </c>
      <c r="AK100" s="34">
        <v>14.6</v>
      </c>
      <c r="AL100" s="14">
        <v>4</v>
      </c>
      <c r="AM100" s="14">
        <v>60</v>
      </c>
      <c r="AN100" s="14">
        <v>2.25</v>
      </c>
      <c r="AO100" s="14">
        <v>4</v>
      </c>
      <c r="AP100" s="31"/>
    </row>
    <row r="101" s="22" customFormat="1" ht="15" spans="1:42">
      <c r="A101" s="73" t="s">
        <v>412</v>
      </c>
      <c r="B101" s="73" t="s">
        <v>413</v>
      </c>
      <c r="C101" s="75" t="s">
        <v>414</v>
      </c>
      <c r="D101" s="75" t="s">
        <v>415</v>
      </c>
      <c r="E101" s="82">
        <v>43976</v>
      </c>
      <c r="F101" s="14" t="s">
        <v>41</v>
      </c>
      <c r="G101" s="14">
        <v>36</v>
      </c>
      <c r="H101" s="14">
        <v>158</v>
      </c>
      <c r="I101" s="14">
        <v>66</v>
      </c>
      <c r="J101" s="14">
        <v>157</v>
      </c>
      <c r="K101" s="14">
        <v>85</v>
      </c>
      <c r="L101" s="14">
        <v>73</v>
      </c>
      <c r="M101" s="78">
        <v>13905786692</v>
      </c>
      <c r="N101" s="14" t="s">
        <v>61</v>
      </c>
      <c r="O101" s="14" t="s">
        <v>184</v>
      </c>
      <c r="Q101" s="14">
        <v>95</v>
      </c>
      <c r="R101" s="14">
        <v>0.296</v>
      </c>
      <c r="S101" s="14">
        <v>5.21</v>
      </c>
      <c r="T101" s="14">
        <v>4</v>
      </c>
      <c r="U101" s="14">
        <v>0.99</v>
      </c>
      <c r="V101" s="14">
        <v>2.29</v>
      </c>
      <c r="W101" s="14">
        <v>1.56</v>
      </c>
      <c r="X101" s="22">
        <v>5.35</v>
      </c>
      <c r="Y101" s="22">
        <v>137.2</v>
      </c>
      <c r="Z101" s="22">
        <v>100.7</v>
      </c>
      <c r="AA101" s="31">
        <v>5.1</v>
      </c>
      <c r="AB101" s="33">
        <v>2.53</v>
      </c>
      <c r="AC101" s="34">
        <v>1.79</v>
      </c>
      <c r="AD101" s="34">
        <v>1.73</v>
      </c>
      <c r="AE101" s="34">
        <v>1</v>
      </c>
      <c r="AF101" s="33">
        <v>3.05</v>
      </c>
      <c r="AG101" s="34">
        <v>1.89</v>
      </c>
      <c r="AH101" s="34">
        <v>1.57</v>
      </c>
      <c r="AI101" s="34">
        <v>38.3</v>
      </c>
      <c r="AJ101" s="33">
        <v>226</v>
      </c>
      <c r="AK101" s="34">
        <v>15</v>
      </c>
      <c r="AL101" s="14">
        <v>3</v>
      </c>
      <c r="AM101" s="14">
        <v>60</v>
      </c>
      <c r="AN101" s="14">
        <v>2</v>
      </c>
      <c r="AO101" s="14">
        <v>4</v>
      </c>
      <c r="AP101" s="31"/>
    </row>
    <row r="102" s="22" customFormat="1" ht="15" spans="1:42">
      <c r="A102" s="73" t="s">
        <v>416</v>
      </c>
      <c r="B102" s="73" t="s">
        <v>417</v>
      </c>
      <c r="C102" s="75" t="s">
        <v>418</v>
      </c>
      <c r="D102" s="75" t="s">
        <v>419</v>
      </c>
      <c r="E102" s="82">
        <v>43977</v>
      </c>
      <c r="F102" s="44" t="s">
        <v>41</v>
      </c>
      <c r="G102" s="14">
        <v>43</v>
      </c>
      <c r="H102" s="14">
        <v>160</v>
      </c>
      <c r="I102" s="14">
        <v>75</v>
      </c>
      <c r="J102" s="14">
        <v>160</v>
      </c>
      <c r="K102" s="14">
        <v>88</v>
      </c>
      <c r="L102" s="14">
        <v>107</v>
      </c>
      <c r="M102" s="78">
        <v>13587134361</v>
      </c>
      <c r="N102" s="44" t="s">
        <v>420</v>
      </c>
      <c r="O102" s="44" t="s">
        <v>184</v>
      </c>
      <c r="Q102" s="14">
        <v>104</v>
      </c>
      <c r="R102" s="14">
        <v>0.313</v>
      </c>
      <c r="S102" s="14">
        <v>5.24</v>
      </c>
      <c r="T102" s="14">
        <v>4.95</v>
      </c>
      <c r="U102" s="14">
        <v>0.9</v>
      </c>
      <c r="V102" s="14">
        <v>2.22</v>
      </c>
      <c r="W102" s="14">
        <v>3.58</v>
      </c>
      <c r="X102" s="22">
        <v>4.89</v>
      </c>
      <c r="Y102" s="22">
        <v>139.8</v>
      </c>
      <c r="Z102" s="22">
        <v>104.1</v>
      </c>
      <c r="AA102" s="31">
        <v>1.74</v>
      </c>
      <c r="AB102" s="33">
        <v>2.52</v>
      </c>
      <c r="AC102" s="34">
        <v>1.87</v>
      </c>
      <c r="AD102" s="34">
        <v>2.1</v>
      </c>
      <c r="AE102" s="34">
        <v>2</v>
      </c>
      <c r="AF102" s="33">
        <v>1.71</v>
      </c>
      <c r="AG102" s="34">
        <v>2.16</v>
      </c>
      <c r="AH102" s="34">
        <v>1.59</v>
      </c>
      <c r="AI102" s="34">
        <v>36.2</v>
      </c>
      <c r="AJ102" s="33">
        <v>144</v>
      </c>
      <c r="AK102" s="34">
        <v>10.5</v>
      </c>
      <c r="AL102" s="14">
        <v>5</v>
      </c>
      <c r="AM102" s="14">
        <v>60</v>
      </c>
      <c r="AN102" s="14">
        <v>2.25</v>
      </c>
      <c r="AO102" s="14">
        <v>4</v>
      </c>
      <c r="AP102" s="31"/>
    </row>
    <row r="103" s="22" customFormat="1" ht="15" spans="1:42">
      <c r="A103" s="73" t="s">
        <v>421</v>
      </c>
      <c r="B103" s="73" t="s">
        <v>422</v>
      </c>
      <c r="C103" s="75" t="s">
        <v>423</v>
      </c>
      <c r="D103" s="75" t="s">
        <v>424</v>
      </c>
      <c r="E103" s="82">
        <v>43989</v>
      </c>
      <c r="F103" s="44" t="s">
        <v>47</v>
      </c>
      <c r="G103" s="44">
        <v>66</v>
      </c>
      <c r="H103" s="14">
        <v>168</v>
      </c>
      <c r="I103" s="14">
        <v>51.7</v>
      </c>
      <c r="J103" s="14">
        <v>139</v>
      </c>
      <c r="K103" s="14">
        <v>69</v>
      </c>
      <c r="L103" s="14">
        <v>108</v>
      </c>
      <c r="M103" s="78">
        <v>15967283686</v>
      </c>
      <c r="N103" s="44" t="s">
        <v>51</v>
      </c>
      <c r="O103" s="14">
        <v>0</v>
      </c>
      <c r="Q103" s="14">
        <v>120</v>
      </c>
      <c r="R103" s="14">
        <v>0.373</v>
      </c>
      <c r="S103" s="14">
        <v>4.22</v>
      </c>
      <c r="T103" s="14">
        <v>6.21</v>
      </c>
      <c r="U103" s="14">
        <v>0.66</v>
      </c>
      <c r="V103" s="14">
        <v>4.28</v>
      </c>
      <c r="W103" s="14">
        <v>2.15</v>
      </c>
      <c r="X103" s="22">
        <v>3.28</v>
      </c>
      <c r="Y103" s="22">
        <v>143.5</v>
      </c>
      <c r="Z103" s="22">
        <v>97.9</v>
      </c>
      <c r="AA103" s="31">
        <v>7.45</v>
      </c>
      <c r="AB103" s="33">
        <v>2.22</v>
      </c>
      <c r="AC103" s="34">
        <v>2.33</v>
      </c>
      <c r="AD103" s="34">
        <v>2.6</v>
      </c>
      <c r="AE103" s="34">
        <v>2</v>
      </c>
      <c r="AF103" s="33">
        <v>1.95</v>
      </c>
      <c r="AG103" s="34">
        <v>2.04</v>
      </c>
      <c r="AH103" s="34">
        <v>1.9</v>
      </c>
      <c r="AI103" s="34">
        <v>37.3</v>
      </c>
      <c r="AJ103" s="33">
        <v>125</v>
      </c>
      <c r="AK103" s="34">
        <v>6.7</v>
      </c>
      <c r="AL103" s="14">
        <v>2</v>
      </c>
      <c r="AM103" s="14">
        <v>60</v>
      </c>
      <c r="AN103" s="14">
        <v>2.25</v>
      </c>
      <c r="AO103" s="14">
        <v>4</v>
      </c>
      <c r="AP103" s="31"/>
    </row>
    <row r="104" s="22" customFormat="1" ht="15" spans="1:42">
      <c r="A104" s="73" t="s">
        <v>425</v>
      </c>
      <c r="B104" s="73" t="s">
        <v>426</v>
      </c>
      <c r="C104" s="75" t="s">
        <v>427</v>
      </c>
      <c r="D104" s="75" t="s">
        <v>381</v>
      </c>
      <c r="E104" s="82">
        <v>44004</v>
      </c>
      <c r="F104" s="44" t="s">
        <v>47</v>
      </c>
      <c r="G104" s="44">
        <v>31</v>
      </c>
      <c r="H104" s="14">
        <v>179</v>
      </c>
      <c r="I104" s="14">
        <v>67.5</v>
      </c>
      <c r="J104" s="14">
        <v>147</v>
      </c>
      <c r="K104" s="14">
        <v>90</v>
      </c>
      <c r="L104" s="14">
        <v>100</v>
      </c>
      <c r="M104" s="78">
        <v>15077830307</v>
      </c>
      <c r="N104" s="44" t="s">
        <v>97</v>
      </c>
      <c r="O104" s="44" t="s">
        <v>52</v>
      </c>
      <c r="Q104" s="14">
        <v>99</v>
      </c>
      <c r="R104" s="14">
        <v>0.315</v>
      </c>
      <c r="S104" s="14">
        <v>4.04</v>
      </c>
      <c r="T104" s="14">
        <v>3.33</v>
      </c>
      <c r="U104" s="14">
        <v>0.86</v>
      </c>
      <c r="V104" s="14">
        <v>1.79</v>
      </c>
      <c r="W104" s="14">
        <v>0.86</v>
      </c>
      <c r="X104" s="22">
        <v>3.5</v>
      </c>
      <c r="Y104" s="22">
        <v>142.9</v>
      </c>
      <c r="Z104" s="22">
        <v>98.7</v>
      </c>
      <c r="AA104" s="31">
        <v>7.73</v>
      </c>
      <c r="AB104" s="33">
        <v>2.22</v>
      </c>
      <c r="AC104" s="34">
        <v>1.99</v>
      </c>
      <c r="AD104" s="34">
        <v>1.99</v>
      </c>
      <c r="AE104" s="34">
        <v>2</v>
      </c>
      <c r="AF104" s="33">
        <v>2.47</v>
      </c>
      <c r="AG104" s="34">
        <v>2.37</v>
      </c>
      <c r="AH104" s="34">
        <v>2.15</v>
      </c>
      <c r="AI104" s="34">
        <v>31.4</v>
      </c>
      <c r="AJ104" s="33">
        <v>179</v>
      </c>
      <c r="AK104" s="34">
        <v>7</v>
      </c>
      <c r="AL104" s="14">
        <v>4</v>
      </c>
      <c r="AM104" s="14">
        <v>60</v>
      </c>
      <c r="AN104" s="14">
        <v>2.25</v>
      </c>
      <c r="AO104" s="14">
        <v>4</v>
      </c>
      <c r="AP104" s="31"/>
    </row>
    <row r="105" s="22" customFormat="1" ht="15" spans="1:42">
      <c r="A105" s="72" t="s">
        <v>428</v>
      </c>
      <c r="B105" s="72" t="s">
        <v>429</v>
      </c>
      <c r="C105" s="75" t="s">
        <v>65</v>
      </c>
      <c r="D105" s="75" t="s">
        <v>430</v>
      </c>
      <c r="E105" s="81">
        <v>44018</v>
      </c>
      <c r="F105" s="44" t="s">
        <v>47</v>
      </c>
      <c r="G105" s="44">
        <v>21</v>
      </c>
      <c r="H105" s="14">
        <v>178</v>
      </c>
      <c r="I105" s="14">
        <v>62</v>
      </c>
      <c r="J105" s="14">
        <v>174</v>
      </c>
      <c r="K105" s="14">
        <v>125</v>
      </c>
      <c r="L105" s="14">
        <v>77</v>
      </c>
      <c r="M105" s="78">
        <v>15857880517</v>
      </c>
      <c r="N105" s="44" t="s">
        <v>258</v>
      </c>
      <c r="O105" s="44" t="s">
        <v>52</v>
      </c>
      <c r="Q105" s="14">
        <v>92</v>
      </c>
      <c r="R105" s="14">
        <v>0.267</v>
      </c>
      <c r="S105" s="14">
        <v>5.17</v>
      </c>
      <c r="T105" s="14">
        <v>4.63</v>
      </c>
      <c r="U105" s="14">
        <v>0.68</v>
      </c>
      <c r="V105" s="14">
        <v>2.94</v>
      </c>
      <c r="W105" s="14">
        <v>1.49</v>
      </c>
      <c r="X105" s="22">
        <v>4.04</v>
      </c>
      <c r="Y105" s="22">
        <v>142.6</v>
      </c>
      <c r="Z105" s="22">
        <v>104.3</v>
      </c>
      <c r="AA105" s="31">
        <v>5.8</v>
      </c>
      <c r="AB105" s="33">
        <v>2.29</v>
      </c>
      <c r="AC105" s="34">
        <v>2.21</v>
      </c>
      <c r="AD105" s="34">
        <v>2.25</v>
      </c>
      <c r="AE105" s="34">
        <v>2</v>
      </c>
      <c r="AF105" s="33">
        <v>1.25</v>
      </c>
      <c r="AG105" s="34">
        <v>0.96</v>
      </c>
      <c r="AH105" s="34">
        <v>0.93</v>
      </c>
      <c r="AI105" s="34">
        <v>29.9</v>
      </c>
      <c r="AJ105" s="33">
        <v>88</v>
      </c>
      <c r="AK105" s="34">
        <v>5.9</v>
      </c>
      <c r="AL105" s="14">
        <v>1</v>
      </c>
      <c r="AM105" s="14">
        <v>60</v>
      </c>
      <c r="AN105" s="14">
        <v>2.25</v>
      </c>
      <c r="AO105" s="14">
        <v>4</v>
      </c>
      <c r="AP105" s="31"/>
    </row>
    <row r="106" s="22" customFormat="1" ht="15" spans="1:42">
      <c r="A106" s="72" t="s">
        <v>431</v>
      </c>
      <c r="B106" s="72" t="s">
        <v>432</v>
      </c>
      <c r="C106" s="75" t="s">
        <v>65</v>
      </c>
      <c r="D106" s="75" t="s">
        <v>433</v>
      </c>
      <c r="E106" s="81">
        <v>44020</v>
      </c>
      <c r="F106" s="44" t="s">
        <v>47</v>
      </c>
      <c r="G106" s="44">
        <v>51</v>
      </c>
      <c r="H106" s="14">
        <v>162</v>
      </c>
      <c r="I106" s="14">
        <v>66</v>
      </c>
      <c r="J106" s="14">
        <v>150</v>
      </c>
      <c r="K106" s="14">
        <v>90</v>
      </c>
      <c r="L106" s="14">
        <v>120</v>
      </c>
      <c r="M106" s="78">
        <v>13957045051</v>
      </c>
      <c r="N106" s="44" t="s">
        <v>411</v>
      </c>
      <c r="O106" s="44" t="s">
        <v>52</v>
      </c>
      <c r="Q106" s="14">
        <v>110</v>
      </c>
      <c r="R106" s="14">
        <v>0.325</v>
      </c>
      <c r="S106" s="14">
        <v>6.2</v>
      </c>
      <c r="T106" s="14">
        <v>5.14</v>
      </c>
      <c r="U106" s="14">
        <v>0.68</v>
      </c>
      <c r="V106" s="14">
        <v>3.65</v>
      </c>
      <c r="W106" s="14">
        <v>1.65</v>
      </c>
      <c r="X106" s="22">
        <v>3.66</v>
      </c>
      <c r="Y106" s="22">
        <v>136.6</v>
      </c>
      <c r="Z106" s="22">
        <v>98.5</v>
      </c>
      <c r="AA106" s="31">
        <v>5.88</v>
      </c>
      <c r="AB106" s="33">
        <v>2.41</v>
      </c>
      <c r="AC106" s="34">
        <v>1.73</v>
      </c>
      <c r="AD106" s="34">
        <v>1.74</v>
      </c>
      <c r="AE106" s="34">
        <v>1</v>
      </c>
      <c r="AF106" s="33">
        <v>2.66</v>
      </c>
      <c r="AG106" s="34">
        <v>2.08</v>
      </c>
      <c r="AH106" s="34">
        <v>1.59</v>
      </c>
      <c r="AI106" s="34">
        <v>35.8</v>
      </c>
      <c r="AJ106" s="33">
        <v>289</v>
      </c>
      <c r="AK106" s="34">
        <v>8.6</v>
      </c>
      <c r="AL106" s="14">
        <v>8</v>
      </c>
      <c r="AM106" s="14">
        <v>60</v>
      </c>
      <c r="AN106" s="14">
        <v>2.25</v>
      </c>
      <c r="AO106" s="14">
        <v>8</v>
      </c>
      <c r="AP106" s="31"/>
    </row>
    <row r="107" s="22" customFormat="1" ht="15" spans="1:42">
      <c r="A107" s="72" t="s">
        <v>434</v>
      </c>
      <c r="B107" s="72" t="s">
        <v>435</v>
      </c>
      <c r="C107" s="75" t="s">
        <v>427</v>
      </c>
      <c r="D107" s="75" t="s">
        <v>381</v>
      </c>
      <c r="E107" s="81">
        <v>44032</v>
      </c>
      <c r="F107" s="44" t="s">
        <v>41</v>
      </c>
      <c r="G107" s="44">
        <v>41</v>
      </c>
      <c r="H107" s="14">
        <v>163</v>
      </c>
      <c r="I107" s="14">
        <v>50</v>
      </c>
      <c r="J107" s="14">
        <v>139</v>
      </c>
      <c r="K107" s="14">
        <v>92</v>
      </c>
      <c r="L107" s="14">
        <v>112</v>
      </c>
      <c r="M107" s="78">
        <v>13587179839</v>
      </c>
      <c r="N107" s="44" t="s">
        <v>258</v>
      </c>
      <c r="O107" s="44" t="s">
        <v>57</v>
      </c>
      <c r="Q107" s="14">
        <v>115</v>
      </c>
      <c r="R107" s="14">
        <v>0.348</v>
      </c>
      <c r="S107" s="14">
        <v>4.65</v>
      </c>
      <c r="T107" s="14">
        <v>5.03</v>
      </c>
      <c r="U107" s="14">
        <v>0.88</v>
      </c>
      <c r="V107" s="14">
        <v>3</v>
      </c>
      <c r="W107" s="14">
        <v>1.87</v>
      </c>
      <c r="X107" s="22">
        <v>3.45</v>
      </c>
      <c r="Y107" s="22">
        <v>141.9</v>
      </c>
      <c r="Z107" s="22">
        <v>103.4</v>
      </c>
      <c r="AA107" s="31">
        <v>5</v>
      </c>
      <c r="AB107" s="33">
        <v>2.37</v>
      </c>
      <c r="AC107" s="34">
        <v>2.28</v>
      </c>
      <c r="AD107" s="34">
        <v>2.87</v>
      </c>
      <c r="AE107" s="34">
        <v>2</v>
      </c>
      <c r="AF107" s="33">
        <v>1.58</v>
      </c>
      <c r="AG107" s="34">
        <v>1.45</v>
      </c>
      <c r="AH107" s="34">
        <v>1.18</v>
      </c>
      <c r="AI107" s="34">
        <v>38.4</v>
      </c>
      <c r="AJ107" s="33">
        <v>83</v>
      </c>
      <c r="AK107" s="34">
        <v>7.7</v>
      </c>
      <c r="AL107" s="14">
        <v>2</v>
      </c>
      <c r="AM107" s="14">
        <v>20</v>
      </c>
      <c r="AN107" s="14">
        <v>2.25</v>
      </c>
      <c r="AO107" s="14">
        <v>3</v>
      </c>
      <c r="AP107" s="31"/>
    </row>
    <row r="108" s="22" customFormat="1" ht="15" spans="1:42">
      <c r="A108" s="72" t="s">
        <v>436</v>
      </c>
      <c r="B108" s="72" t="s">
        <v>437</v>
      </c>
      <c r="C108" s="75" t="s">
        <v>355</v>
      </c>
      <c r="D108" s="75" t="s">
        <v>214</v>
      </c>
      <c r="E108" s="81">
        <v>44040</v>
      </c>
      <c r="F108" s="44" t="s">
        <v>47</v>
      </c>
      <c r="G108" s="44">
        <v>52</v>
      </c>
      <c r="H108" s="14">
        <v>165</v>
      </c>
      <c r="I108" s="14">
        <v>57.5</v>
      </c>
      <c r="J108" s="14">
        <v>110</v>
      </c>
      <c r="K108" s="14">
        <v>64</v>
      </c>
      <c r="L108" s="14">
        <v>68</v>
      </c>
      <c r="M108" s="78">
        <v>15957809785</v>
      </c>
      <c r="N108" s="44" t="s">
        <v>438</v>
      </c>
      <c r="O108" s="44" t="s">
        <v>68</v>
      </c>
      <c r="Q108" s="14">
        <v>119</v>
      </c>
      <c r="R108" s="14">
        <v>0.371</v>
      </c>
      <c r="S108" s="14">
        <v>3.85</v>
      </c>
      <c r="T108" s="14">
        <v>3.42</v>
      </c>
      <c r="U108" s="14">
        <v>1.16</v>
      </c>
      <c r="V108" s="14">
        <v>1.4</v>
      </c>
      <c r="W108" s="14">
        <v>1.36</v>
      </c>
      <c r="X108" s="22">
        <v>6.91</v>
      </c>
      <c r="Y108" s="22">
        <v>131.1</v>
      </c>
      <c r="Z108" s="22">
        <v>94</v>
      </c>
      <c r="AA108" s="31">
        <v>9.62</v>
      </c>
      <c r="AB108" s="33">
        <v>2.61</v>
      </c>
      <c r="AC108" s="34">
        <v>2.47</v>
      </c>
      <c r="AD108" s="34">
        <v>2.53</v>
      </c>
      <c r="AE108" s="34">
        <v>2</v>
      </c>
      <c r="AF108" s="33">
        <v>2.26</v>
      </c>
      <c r="AG108" s="34">
        <v>1.64</v>
      </c>
      <c r="AH108" s="34">
        <v>1.64</v>
      </c>
      <c r="AI108" s="34">
        <v>42.1</v>
      </c>
      <c r="AJ108" s="33">
        <v>111</v>
      </c>
      <c r="AK108" s="34">
        <v>26.5</v>
      </c>
      <c r="AL108" s="14">
        <v>2</v>
      </c>
      <c r="AM108" s="14">
        <v>20</v>
      </c>
      <c r="AN108" s="14">
        <v>2.25</v>
      </c>
      <c r="AO108" s="14">
        <v>4</v>
      </c>
      <c r="AP108" s="31"/>
    </row>
    <row r="109" s="22" customFormat="1" ht="15" spans="1:42">
      <c r="A109" s="72">
        <v>639615</v>
      </c>
      <c r="B109" s="72" t="s">
        <v>439</v>
      </c>
      <c r="C109" s="75" t="s">
        <v>440</v>
      </c>
      <c r="D109" s="75" t="s">
        <v>441</v>
      </c>
      <c r="E109" s="77" t="s">
        <v>442</v>
      </c>
      <c r="F109" s="44" t="s">
        <v>41</v>
      </c>
      <c r="G109" s="44">
        <v>38</v>
      </c>
      <c r="H109" s="14">
        <v>155</v>
      </c>
      <c r="I109" s="14">
        <v>43.5</v>
      </c>
      <c r="J109" s="14">
        <v>142</v>
      </c>
      <c r="K109" s="14">
        <v>100</v>
      </c>
      <c r="L109" s="14">
        <v>78</v>
      </c>
      <c r="M109" s="78">
        <v>13625881775</v>
      </c>
      <c r="N109" s="44" t="s">
        <v>48</v>
      </c>
      <c r="O109" s="44" t="s">
        <v>57</v>
      </c>
      <c r="Q109" s="14">
        <v>116</v>
      </c>
      <c r="R109" s="14">
        <v>0.348</v>
      </c>
      <c r="S109" s="14">
        <v>3.85</v>
      </c>
      <c r="T109" s="14">
        <v>3.78</v>
      </c>
      <c r="U109" s="14">
        <v>0.94</v>
      </c>
      <c r="V109" s="14">
        <v>2.23</v>
      </c>
      <c r="W109" s="14">
        <v>0.69</v>
      </c>
      <c r="X109" s="22">
        <v>4.74</v>
      </c>
      <c r="Y109" s="22">
        <v>137.9</v>
      </c>
      <c r="Z109" s="22">
        <v>102.5</v>
      </c>
      <c r="AA109" s="31">
        <v>1.4</v>
      </c>
      <c r="AB109" s="33">
        <v>2.37</v>
      </c>
      <c r="AC109" s="34">
        <v>2.13</v>
      </c>
      <c r="AD109" s="34">
        <v>2.72</v>
      </c>
      <c r="AE109" s="34">
        <v>2</v>
      </c>
      <c r="AF109" s="33">
        <v>1.81</v>
      </c>
      <c r="AG109" s="34">
        <v>1.58</v>
      </c>
      <c r="AH109" s="34">
        <v>1.35</v>
      </c>
      <c r="AI109" s="34">
        <v>39.7</v>
      </c>
      <c r="AJ109" s="33">
        <v>95</v>
      </c>
      <c r="AK109" s="34">
        <v>12.9</v>
      </c>
      <c r="AL109" s="14">
        <v>0</v>
      </c>
      <c r="AM109" s="14">
        <v>0</v>
      </c>
      <c r="AN109" s="14">
        <v>2.25</v>
      </c>
      <c r="AO109" s="14">
        <v>5</v>
      </c>
      <c r="AP109" s="31"/>
    </row>
    <row r="110" s="22" customFormat="1" ht="15" spans="1:42">
      <c r="A110" s="72" t="s">
        <v>443</v>
      </c>
      <c r="B110" s="72" t="s">
        <v>444</v>
      </c>
      <c r="C110" s="75" t="s">
        <v>445</v>
      </c>
      <c r="D110" s="75" t="s">
        <v>430</v>
      </c>
      <c r="E110" s="72" t="s">
        <v>446</v>
      </c>
      <c r="F110" s="19" t="s">
        <v>41</v>
      </c>
      <c r="G110" s="19">
        <v>50</v>
      </c>
      <c r="H110" s="14">
        <v>164</v>
      </c>
      <c r="I110" s="14">
        <v>61.5</v>
      </c>
      <c r="J110" s="14">
        <v>118</v>
      </c>
      <c r="K110" s="14">
        <v>72</v>
      </c>
      <c r="L110" s="14">
        <v>99</v>
      </c>
      <c r="M110" s="78">
        <v>13884365813</v>
      </c>
      <c r="N110" s="19" t="s">
        <v>51</v>
      </c>
      <c r="O110" s="19" t="s">
        <v>57</v>
      </c>
      <c r="Q110" s="14">
        <v>100</v>
      </c>
      <c r="R110" s="14">
        <v>0.306</v>
      </c>
      <c r="S110" s="14">
        <v>6</v>
      </c>
      <c r="T110" s="14">
        <v>4.52</v>
      </c>
      <c r="U110" s="14">
        <v>0.77</v>
      </c>
      <c r="V110" s="14">
        <v>1.37</v>
      </c>
      <c r="W110" s="14">
        <v>5.28</v>
      </c>
      <c r="X110" s="22">
        <v>3.54</v>
      </c>
      <c r="Y110" s="22">
        <v>138.6</v>
      </c>
      <c r="Z110" s="22">
        <v>97.3</v>
      </c>
      <c r="AA110" s="31">
        <v>2.66</v>
      </c>
      <c r="AB110" s="33">
        <v>2.59</v>
      </c>
      <c r="AC110" s="34">
        <v>2.2</v>
      </c>
      <c r="AD110" s="34">
        <v>2.25</v>
      </c>
      <c r="AE110" s="34">
        <v>2</v>
      </c>
      <c r="AF110" s="33">
        <v>2.26</v>
      </c>
      <c r="AG110" s="34">
        <v>1.79</v>
      </c>
      <c r="AH110" s="34">
        <v>1.73</v>
      </c>
      <c r="AI110" s="34">
        <v>36.1</v>
      </c>
      <c r="AJ110" s="33">
        <v>148</v>
      </c>
      <c r="AK110" s="34">
        <v>22.9</v>
      </c>
      <c r="AL110" s="14">
        <v>2</v>
      </c>
      <c r="AM110" s="14">
        <v>20</v>
      </c>
      <c r="AN110" s="14">
        <v>2.25</v>
      </c>
      <c r="AO110" s="14">
        <v>4</v>
      </c>
      <c r="AP110" s="31"/>
    </row>
    <row r="111" s="22" customFormat="1" ht="15" spans="1:42">
      <c r="A111" s="72" t="s">
        <v>447</v>
      </c>
      <c r="B111" s="72" t="s">
        <v>448</v>
      </c>
      <c r="C111" s="75" t="s">
        <v>65</v>
      </c>
      <c r="D111" s="75" t="s">
        <v>352</v>
      </c>
      <c r="E111" s="72" t="s">
        <v>449</v>
      </c>
      <c r="F111" s="19" t="s">
        <v>41</v>
      </c>
      <c r="G111" s="19">
        <v>57</v>
      </c>
      <c r="H111" s="14">
        <v>155</v>
      </c>
      <c r="I111" s="14">
        <v>45.4</v>
      </c>
      <c r="J111" s="14">
        <v>119</v>
      </c>
      <c r="K111" s="14">
        <v>79</v>
      </c>
      <c r="L111" s="14">
        <v>102</v>
      </c>
      <c r="M111" s="78">
        <v>13735953505</v>
      </c>
      <c r="N111" s="19" t="s">
        <v>82</v>
      </c>
      <c r="O111" s="19">
        <v>0</v>
      </c>
      <c r="P111" s="79" t="s">
        <v>62</v>
      </c>
      <c r="Q111" s="14">
        <v>115</v>
      </c>
      <c r="R111" s="14">
        <v>0.352</v>
      </c>
      <c r="S111" s="14">
        <v>6.35</v>
      </c>
      <c r="T111" s="14">
        <v>4.26</v>
      </c>
      <c r="U111" s="14">
        <v>0.7</v>
      </c>
      <c r="V111" s="14">
        <v>1.96</v>
      </c>
      <c r="W111" s="14">
        <v>3.84</v>
      </c>
      <c r="X111" s="22">
        <v>4</v>
      </c>
      <c r="Y111" s="22">
        <v>139</v>
      </c>
      <c r="Z111" s="22">
        <v>106</v>
      </c>
      <c r="AA111" s="31">
        <v>3.21</v>
      </c>
      <c r="AB111" s="32">
        <v>2.85</v>
      </c>
      <c r="AC111" s="34">
        <v>2.4</v>
      </c>
      <c r="AD111" s="35">
        <v>2.34</v>
      </c>
      <c r="AE111" s="34">
        <v>2</v>
      </c>
      <c r="AF111" s="32">
        <v>1.81</v>
      </c>
      <c r="AG111" s="34">
        <v>1.09</v>
      </c>
      <c r="AH111" s="35">
        <v>0.94</v>
      </c>
      <c r="AI111" s="35">
        <v>42.7</v>
      </c>
      <c r="AJ111" s="32">
        <v>267</v>
      </c>
      <c r="AK111" s="35">
        <v>15.3</v>
      </c>
      <c r="AL111" s="14">
        <v>2</v>
      </c>
      <c r="AM111" s="14">
        <v>20</v>
      </c>
      <c r="AN111" s="14">
        <v>2.25</v>
      </c>
      <c r="AO111" s="14">
        <v>4</v>
      </c>
      <c r="AP111" s="31"/>
    </row>
    <row r="112" s="22" customFormat="1" ht="15" spans="1:42">
      <c r="A112" s="72" t="s">
        <v>450</v>
      </c>
      <c r="B112" s="72" t="s">
        <v>451</v>
      </c>
      <c r="C112" s="73" t="s">
        <v>355</v>
      </c>
      <c r="D112" s="73" t="s">
        <v>257</v>
      </c>
      <c r="E112" s="72" t="s">
        <v>452</v>
      </c>
      <c r="F112" s="19" t="s">
        <v>47</v>
      </c>
      <c r="G112" s="19">
        <v>58</v>
      </c>
      <c r="H112" s="14">
        <v>168</v>
      </c>
      <c r="I112" s="14">
        <v>58</v>
      </c>
      <c r="J112" s="14">
        <v>103</v>
      </c>
      <c r="K112" s="14">
        <v>74</v>
      </c>
      <c r="L112" s="14">
        <v>100</v>
      </c>
      <c r="M112" s="78">
        <v>15988046583</v>
      </c>
      <c r="N112" s="19" t="s">
        <v>77</v>
      </c>
      <c r="O112" s="19">
        <v>2</v>
      </c>
      <c r="Q112" s="14">
        <v>102</v>
      </c>
      <c r="R112" s="14">
        <v>0.318</v>
      </c>
      <c r="S112" s="14">
        <v>5.28</v>
      </c>
      <c r="T112" s="14">
        <v>3.83</v>
      </c>
      <c r="U112" s="14">
        <v>0.76</v>
      </c>
      <c r="V112" s="14">
        <v>1.96</v>
      </c>
      <c r="W112" s="14">
        <v>1.48</v>
      </c>
      <c r="X112" s="22">
        <v>4.65</v>
      </c>
      <c r="Y112" s="22">
        <v>143.6</v>
      </c>
      <c r="Z112" s="22">
        <v>104.3</v>
      </c>
      <c r="AA112" s="31">
        <v>17.78</v>
      </c>
      <c r="AB112" s="32">
        <v>2.29</v>
      </c>
      <c r="AC112" s="34">
        <v>2.17</v>
      </c>
      <c r="AD112" s="35">
        <v>2.28</v>
      </c>
      <c r="AE112" s="34">
        <v>2</v>
      </c>
      <c r="AF112" s="32">
        <v>1.54</v>
      </c>
      <c r="AG112" s="34">
        <v>1.62</v>
      </c>
      <c r="AH112" s="35">
        <v>1.12</v>
      </c>
      <c r="AI112" s="35">
        <v>34.6</v>
      </c>
      <c r="AJ112" s="32">
        <v>146</v>
      </c>
      <c r="AK112" s="35">
        <v>14.1</v>
      </c>
      <c r="AL112" s="14">
        <v>2</v>
      </c>
      <c r="AM112" s="14">
        <v>20</v>
      </c>
      <c r="AN112" s="14">
        <v>2.25</v>
      </c>
      <c r="AO112" s="14">
        <v>4</v>
      </c>
      <c r="AP112" s="31"/>
    </row>
    <row r="113" s="22" customFormat="1" ht="15" spans="1:42">
      <c r="A113" s="72" t="s">
        <v>453</v>
      </c>
      <c r="B113" s="72" t="s">
        <v>454</v>
      </c>
      <c r="C113" s="75" t="s">
        <v>455</v>
      </c>
      <c r="D113" s="75" t="s">
        <v>456</v>
      </c>
      <c r="E113" s="72" t="s">
        <v>457</v>
      </c>
      <c r="F113" s="19" t="s">
        <v>41</v>
      </c>
      <c r="G113" s="19">
        <v>52</v>
      </c>
      <c r="H113" s="14">
        <v>156</v>
      </c>
      <c r="I113" s="14">
        <v>62</v>
      </c>
      <c r="J113" s="14">
        <v>162</v>
      </c>
      <c r="K113" s="14">
        <v>86</v>
      </c>
      <c r="L113" s="14">
        <v>83</v>
      </c>
      <c r="M113" s="78">
        <v>15215765453</v>
      </c>
      <c r="N113" s="19" t="s">
        <v>48</v>
      </c>
      <c r="O113" s="19">
        <v>2</v>
      </c>
      <c r="Q113" s="14">
        <v>127</v>
      </c>
      <c r="R113" s="14">
        <v>0.4</v>
      </c>
      <c r="S113" s="14">
        <v>6.68</v>
      </c>
      <c r="T113" s="14">
        <v>4.34</v>
      </c>
      <c r="U113" s="14">
        <v>0.92</v>
      </c>
      <c r="V113" s="14">
        <v>2.03</v>
      </c>
      <c r="W113" s="14">
        <v>2.34</v>
      </c>
      <c r="X113" s="22">
        <v>4.68</v>
      </c>
      <c r="Y113" s="22">
        <v>143.3</v>
      </c>
      <c r="Z113" s="22">
        <v>106.8</v>
      </c>
      <c r="AA113" s="31">
        <v>3.82</v>
      </c>
      <c r="AB113" s="32">
        <v>2.82</v>
      </c>
      <c r="AC113" s="34">
        <v>2.2</v>
      </c>
      <c r="AD113" s="35">
        <v>2.37</v>
      </c>
      <c r="AE113" s="34">
        <v>2</v>
      </c>
      <c r="AF113" s="50">
        <v>2.4</v>
      </c>
      <c r="AG113" s="34">
        <v>2.02</v>
      </c>
      <c r="AH113" s="35">
        <v>1.45</v>
      </c>
      <c r="AI113" s="35">
        <v>40.4</v>
      </c>
      <c r="AJ113" s="32">
        <v>202</v>
      </c>
      <c r="AK113" s="35">
        <v>13.2</v>
      </c>
      <c r="AL113" s="14">
        <v>1</v>
      </c>
      <c r="AM113" s="14">
        <v>60</v>
      </c>
      <c r="AN113" s="14">
        <v>2.25</v>
      </c>
      <c r="AO113" s="14">
        <v>6</v>
      </c>
      <c r="AP113" s="31"/>
    </row>
    <row r="114" s="22" customFormat="1" ht="15" spans="1:42">
      <c r="A114" s="72" t="s">
        <v>458</v>
      </c>
      <c r="B114" s="72" t="s">
        <v>459</v>
      </c>
      <c r="C114" s="73" t="s">
        <v>460</v>
      </c>
      <c r="D114" s="73" t="s">
        <v>461</v>
      </c>
      <c r="E114" s="72" t="s">
        <v>462</v>
      </c>
      <c r="F114" s="19" t="s">
        <v>47</v>
      </c>
      <c r="G114" s="19">
        <v>66</v>
      </c>
      <c r="H114" s="14">
        <v>158</v>
      </c>
      <c r="I114" s="14">
        <v>53.6</v>
      </c>
      <c r="J114" s="14">
        <v>90</v>
      </c>
      <c r="K114" s="14">
        <v>58</v>
      </c>
      <c r="L114" s="14">
        <v>68</v>
      </c>
      <c r="M114" s="78">
        <v>13819900113</v>
      </c>
      <c r="N114" s="19" t="s">
        <v>42</v>
      </c>
      <c r="O114" s="19">
        <v>0</v>
      </c>
      <c r="Q114" s="14">
        <v>138</v>
      </c>
      <c r="R114" s="14">
        <v>0.419</v>
      </c>
      <c r="S114" s="14">
        <v>9.01</v>
      </c>
      <c r="T114" s="14">
        <v>5.12</v>
      </c>
      <c r="U114" s="14">
        <v>0.95</v>
      </c>
      <c r="V114" s="14">
        <v>2.62</v>
      </c>
      <c r="W114" s="14">
        <v>2.27</v>
      </c>
      <c r="X114" s="22">
        <v>4.78</v>
      </c>
      <c r="Y114" s="22">
        <v>142.6</v>
      </c>
      <c r="Z114" s="22">
        <v>95.8</v>
      </c>
      <c r="AA114" s="31"/>
      <c r="AB114" s="32">
        <v>2.42</v>
      </c>
      <c r="AC114" s="34">
        <v>2.14</v>
      </c>
      <c r="AD114" s="35">
        <v>2.91</v>
      </c>
      <c r="AE114" s="34">
        <v>2</v>
      </c>
      <c r="AF114" s="32">
        <v>3.19</v>
      </c>
      <c r="AG114" s="34">
        <v>1.46</v>
      </c>
      <c r="AH114" s="35">
        <v>0.88</v>
      </c>
      <c r="AI114" s="35">
        <v>37.3</v>
      </c>
      <c r="AJ114" s="32">
        <v>138</v>
      </c>
      <c r="AK114" s="35">
        <v>6.7</v>
      </c>
      <c r="AL114" s="14">
        <v>0</v>
      </c>
      <c r="AM114" s="14">
        <v>0</v>
      </c>
      <c r="AN114" s="14">
        <v>0.75</v>
      </c>
      <c r="AO114" s="14">
        <v>4</v>
      </c>
      <c r="AP114" s="31"/>
    </row>
    <row r="115" s="22" customFormat="1" ht="15" spans="1:42">
      <c r="A115" s="72" t="s">
        <v>463</v>
      </c>
      <c r="B115" s="72" t="s">
        <v>464</v>
      </c>
      <c r="C115" s="73" t="s">
        <v>465</v>
      </c>
      <c r="D115" s="73" t="s">
        <v>466</v>
      </c>
      <c r="E115" s="72" t="s">
        <v>467</v>
      </c>
      <c r="F115" s="19" t="s">
        <v>47</v>
      </c>
      <c r="G115" s="19">
        <v>61</v>
      </c>
      <c r="H115" s="14">
        <v>162</v>
      </c>
      <c r="I115" s="14">
        <v>52</v>
      </c>
      <c r="J115" s="14">
        <v>139</v>
      </c>
      <c r="K115" s="14">
        <v>86</v>
      </c>
      <c r="L115" s="14">
        <v>82</v>
      </c>
      <c r="M115" s="78">
        <v>13957078176</v>
      </c>
      <c r="N115" s="19" t="s">
        <v>468</v>
      </c>
      <c r="O115" s="19" t="s">
        <v>102</v>
      </c>
      <c r="Q115" s="14">
        <v>136</v>
      </c>
      <c r="R115" s="14">
        <v>0.418</v>
      </c>
      <c r="S115" s="14">
        <v>5.44</v>
      </c>
      <c r="T115" s="14">
        <v>3.68</v>
      </c>
      <c r="U115" s="14">
        <v>1.21</v>
      </c>
      <c r="V115" s="14">
        <v>1.69</v>
      </c>
      <c r="W115" s="14">
        <v>0.95</v>
      </c>
      <c r="X115" s="22">
        <v>5.3</v>
      </c>
      <c r="Y115" s="22">
        <v>136</v>
      </c>
      <c r="Z115" s="22">
        <v>101</v>
      </c>
      <c r="AA115" s="31">
        <v>13.43</v>
      </c>
      <c r="AB115" s="32">
        <v>2.76</v>
      </c>
      <c r="AC115" s="34">
        <v>2.71</v>
      </c>
      <c r="AD115" s="35">
        <v>2.41</v>
      </c>
      <c r="AE115" s="34">
        <v>2</v>
      </c>
      <c r="AF115" s="32">
        <v>1.35</v>
      </c>
      <c r="AG115" s="34">
        <v>1.62</v>
      </c>
      <c r="AH115" s="35">
        <v>1.09</v>
      </c>
      <c r="AI115" s="35">
        <v>46.7</v>
      </c>
      <c r="AJ115" s="32">
        <v>191</v>
      </c>
      <c r="AK115" s="35">
        <v>18.1</v>
      </c>
      <c r="AL115" s="14">
        <v>1</v>
      </c>
      <c r="AM115" s="14">
        <v>60</v>
      </c>
      <c r="AN115" s="14">
        <v>0.75</v>
      </c>
      <c r="AO115" s="14">
        <v>4</v>
      </c>
      <c r="AP115" s="31"/>
    </row>
    <row r="116" s="22" customFormat="1" ht="15" spans="1:42">
      <c r="A116" s="72" t="s">
        <v>469</v>
      </c>
      <c r="B116" s="72" t="s">
        <v>470</v>
      </c>
      <c r="C116" s="75" t="s">
        <v>471</v>
      </c>
      <c r="D116" s="75" t="s">
        <v>472</v>
      </c>
      <c r="E116" s="72" t="s">
        <v>473</v>
      </c>
      <c r="F116" s="19" t="s">
        <v>47</v>
      </c>
      <c r="G116" s="19">
        <v>40</v>
      </c>
      <c r="H116" s="14">
        <v>157</v>
      </c>
      <c r="I116" s="14">
        <v>70</v>
      </c>
      <c r="J116" s="14">
        <v>146</v>
      </c>
      <c r="K116" s="14">
        <v>98</v>
      </c>
      <c r="L116" s="14">
        <v>109</v>
      </c>
      <c r="M116" s="78">
        <v>15925759089</v>
      </c>
      <c r="N116" s="19" t="s">
        <v>61</v>
      </c>
      <c r="O116" s="19" t="s">
        <v>52</v>
      </c>
      <c r="Q116" s="14">
        <v>135</v>
      </c>
      <c r="R116" s="14">
        <v>0.409</v>
      </c>
      <c r="S116" s="14">
        <v>5.28</v>
      </c>
      <c r="T116" s="14">
        <v>2.79</v>
      </c>
      <c r="U116" s="14">
        <v>0.52</v>
      </c>
      <c r="V116" s="14">
        <v>1.26</v>
      </c>
      <c r="W116" s="14">
        <v>1.56</v>
      </c>
      <c r="X116" s="22">
        <v>3.95</v>
      </c>
      <c r="Y116" s="22">
        <v>142.8</v>
      </c>
      <c r="Z116" s="22">
        <v>105</v>
      </c>
      <c r="AA116" s="31">
        <v>4.52</v>
      </c>
      <c r="AB116" s="32">
        <v>2.05</v>
      </c>
      <c r="AC116" s="34">
        <v>1.5</v>
      </c>
      <c r="AD116" s="35">
        <v>1.41</v>
      </c>
      <c r="AE116" s="34">
        <v>1</v>
      </c>
      <c r="AF116" s="32">
        <v>2.47</v>
      </c>
      <c r="AG116" s="34">
        <v>1.73</v>
      </c>
      <c r="AH116" s="55">
        <v>1.3</v>
      </c>
      <c r="AI116" s="35">
        <v>31.6</v>
      </c>
      <c r="AJ116" s="32">
        <v>502</v>
      </c>
      <c r="AK116" s="35">
        <v>54.1</v>
      </c>
      <c r="AL116" s="14">
        <v>7</v>
      </c>
      <c r="AM116" s="14">
        <v>60</v>
      </c>
      <c r="AN116" s="14">
        <v>2.25</v>
      </c>
      <c r="AO116" s="14">
        <v>7</v>
      </c>
      <c r="AP116" s="31"/>
    </row>
    <row r="117" s="22" customFormat="1" ht="15" spans="1:42">
      <c r="A117" s="72" t="s">
        <v>474</v>
      </c>
      <c r="B117" s="72" t="s">
        <v>475</v>
      </c>
      <c r="C117" s="73" t="s">
        <v>476</v>
      </c>
      <c r="D117" s="73" t="s">
        <v>317</v>
      </c>
      <c r="E117" s="72" t="s">
        <v>477</v>
      </c>
      <c r="F117" s="19" t="s">
        <v>41</v>
      </c>
      <c r="G117" s="19">
        <v>57</v>
      </c>
      <c r="H117" s="14">
        <v>156</v>
      </c>
      <c r="I117" s="14">
        <v>52.2</v>
      </c>
      <c r="J117" s="14">
        <v>159</v>
      </c>
      <c r="K117" s="14">
        <v>82</v>
      </c>
      <c r="L117" s="14">
        <v>100</v>
      </c>
      <c r="M117" s="83">
        <v>15058506878</v>
      </c>
      <c r="N117" s="60" t="s">
        <v>478</v>
      </c>
      <c r="O117" s="19" t="s">
        <v>52</v>
      </c>
      <c r="Q117" s="14">
        <v>99</v>
      </c>
      <c r="R117" s="14">
        <v>0.305</v>
      </c>
      <c r="S117" s="14">
        <v>6.26</v>
      </c>
      <c r="T117" s="14">
        <v>4.43</v>
      </c>
      <c r="U117" s="14">
        <v>0.79</v>
      </c>
      <c r="V117" s="14">
        <v>2.4</v>
      </c>
      <c r="W117" s="14">
        <v>2.47</v>
      </c>
      <c r="X117" s="22">
        <v>4.53</v>
      </c>
      <c r="Y117" s="22">
        <v>142.8</v>
      </c>
      <c r="Z117" s="22">
        <v>98.9</v>
      </c>
      <c r="AA117" s="31">
        <v>1.96</v>
      </c>
      <c r="AB117" s="32">
        <v>2.76</v>
      </c>
      <c r="AC117" s="34">
        <v>2.27</v>
      </c>
      <c r="AD117" s="35">
        <v>2.62</v>
      </c>
      <c r="AE117" s="34">
        <v>2</v>
      </c>
      <c r="AF117" s="32">
        <v>2.27</v>
      </c>
      <c r="AG117" s="34">
        <v>1.56</v>
      </c>
      <c r="AH117" s="35">
        <v>1.34</v>
      </c>
      <c r="AI117" s="35">
        <v>41.8</v>
      </c>
      <c r="AJ117" s="32">
        <v>137</v>
      </c>
      <c r="AK117" s="35">
        <v>15</v>
      </c>
      <c r="AL117" s="14">
        <v>1</v>
      </c>
      <c r="AM117" s="14">
        <v>60</v>
      </c>
      <c r="AN117" s="14">
        <v>0.75</v>
      </c>
      <c r="AO117" s="14">
        <v>4</v>
      </c>
      <c r="AP117" s="31"/>
    </row>
    <row r="118" s="22" customFormat="1" ht="15" spans="1:42">
      <c r="A118" s="72" t="s">
        <v>479</v>
      </c>
      <c r="B118" s="72" t="s">
        <v>480</v>
      </c>
      <c r="C118" s="73" t="s">
        <v>481</v>
      </c>
      <c r="D118" s="73" t="s">
        <v>482</v>
      </c>
      <c r="E118" s="72" t="s">
        <v>483</v>
      </c>
      <c r="F118" s="19" t="s">
        <v>41</v>
      </c>
      <c r="G118" s="19">
        <v>50</v>
      </c>
      <c r="H118" s="14">
        <v>155</v>
      </c>
      <c r="I118" s="14">
        <v>50.6</v>
      </c>
      <c r="J118" s="14">
        <v>163</v>
      </c>
      <c r="K118" s="14">
        <v>96</v>
      </c>
      <c r="L118" s="14">
        <v>68</v>
      </c>
      <c r="M118" s="83">
        <v>13666573438</v>
      </c>
      <c r="N118" s="60" t="s">
        <v>97</v>
      </c>
      <c r="O118" s="19">
        <v>0</v>
      </c>
      <c r="Q118" s="14">
        <v>95</v>
      </c>
      <c r="R118" s="14">
        <v>0.281</v>
      </c>
      <c r="S118" s="14">
        <v>4.69</v>
      </c>
      <c r="T118" s="14">
        <v>3.64</v>
      </c>
      <c r="U118" s="14">
        <v>0.6</v>
      </c>
      <c r="V118" s="14">
        <v>1.99</v>
      </c>
      <c r="W118" s="14">
        <v>1.2</v>
      </c>
      <c r="X118" s="22">
        <v>4.23</v>
      </c>
      <c r="Y118" s="22">
        <v>142.8</v>
      </c>
      <c r="Z118" s="22">
        <v>104.9</v>
      </c>
      <c r="AA118" s="31"/>
      <c r="AB118" s="32">
        <v>2.56</v>
      </c>
      <c r="AC118" s="34">
        <v>2.73</v>
      </c>
      <c r="AD118" s="35">
        <v>2.75</v>
      </c>
      <c r="AE118" s="34">
        <v>2</v>
      </c>
      <c r="AF118" s="32">
        <v>2.73</v>
      </c>
      <c r="AG118" s="34">
        <v>1.27</v>
      </c>
      <c r="AH118" s="35">
        <v>1.09</v>
      </c>
      <c r="AI118" s="35">
        <v>35.3</v>
      </c>
      <c r="AJ118" s="32">
        <v>90</v>
      </c>
      <c r="AK118" s="35">
        <v>5.2</v>
      </c>
      <c r="AL118" s="14">
        <v>1</v>
      </c>
      <c r="AM118" s="14">
        <v>60</v>
      </c>
      <c r="AN118" s="14">
        <v>0.75</v>
      </c>
      <c r="AO118" s="14">
        <v>4</v>
      </c>
      <c r="AP118" s="31"/>
    </row>
    <row r="119" s="22" customFormat="1" ht="15" spans="1:42">
      <c r="A119" s="72" t="s">
        <v>484</v>
      </c>
      <c r="B119" s="72" t="s">
        <v>485</v>
      </c>
      <c r="C119" s="72" t="s">
        <v>486</v>
      </c>
      <c r="D119" s="73" t="s">
        <v>311</v>
      </c>
      <c r="E119" s="72" t="s">
        <v>487</v>
      </c>
      <c r="F119" s="19" t="s">
        <v>47</v>
      </c>
      <c r="G119" s="19">
        <v>66</v>
      </c>
      <c r="H119" s="14">
        <v>170</v>
      </c>
      <c r="I119" s="14">
        <v>60</v>
      </c>
      <c r="J119" s="14">
        <v>142</v>
      </c>
      <c r="K119" s="14">
        <v>98</v>
      </c>
      <c r="L119" s="14">
        <v>95</v>
      </c>
      <c r="M119" s="83">
        <v>18957070186</v>
      </c>
      <c r="N119" s="60" t="s">
        <v>116</v>
      </c>
      <c r="O119" s="19" t="s">
        <v>57</v>
      </c>
      <c r="Q119" s="14">
        <v>105</v>
      </c>
      <c r="R119" s="14">
        <v>0.324</v>
      </c>
      <c r="S119" s="14">
        <v>4.7</v>
      </c>
      <c r="T119" s="14">
        <v>6.95</v>
      </c>
      <c r="U119" s="14">
        <v>1.02</v>
      </c>
      <c r="V119" s="14">
        <v>4.51</v>
      </c>
      <c r="W119" s="14">
        <v>1.31</v>
      </c>
      <c r="X119" s="22">
        <v>4.35</v>
      </c>
      <c r="Y119" s="22">
        <v>138.4</v>
      </c>
      <c r="Z119" s="22">
        <v>96.8</v>
      </c>
      <c r="AA119" s="31">
        <v>10.76</v>
      </c>
      <c r="AB119" s="32">
        <v>2.65</v>
      </c>
      <c r="AC119" s="34">
        <v>2.45</v>
      </c>
      <c r="AD119" s="35">
        <v>2.11</v>
      </c>
      <c r="AE119" s="34">
        <v>2</v>
      </c>
      <c r="AF119" s="32">
        <v>2</v>
      </c>
      <c r="AG119" s="34">
        <v>1.98</v>
      </c>
      <c r="AH119" s="35">
        <v>1.32</v>
      </c>
      <c r="AI119" s="35">
        <v>34.7</v>
      </c>
      <c r="AJ119" s="32">
        <v>166</v>
      </c>
      <c r="AK119" s="35">
        <v>12</v>
      </c>
      <c r="AL119" s="14">
        <v>1</v>
      </c>
      <c r="AM119" s="14">
        <v>60</v>
      </c>
      <c r="AN119" s="14">
        <v>0.75</v>
      </c>
      <c r="AO119" s="14">
        <v>3</v>
      </c>
      <c r="AP119" s="31"/>
    </row>
    <row r="120" s="22" customFormat="1" ht="15" spans="1:42">
      <c r="A120" s="72" t="s">
        <v>488</v>
      </c>
      <c r="B120" s="72" t="s">
        <v>489</v>
      </c>
      <c r="C120" s="73" t="s">
        <v>490</v>
      </c>
      <c r="D120" s="73" t="s">
        <v>430</v>
      </c>
      <c r="E120" s="72" t="s">
        <v>491</v>
      </c>
      <c r="F120" s="19" t="s">
        <v>47</v>
      </c>
      <c r="G120" s="19">
        <v>54</v>
      </c>
      <c r="H120" s="14">
        <v>160</v>
      </c>
      <c r="I120" s="14">
        <v>52</v>
      </c>
      <c r="J120" s="14">
        <v>127</v>
      </c>
      <c r="K120" s="14">
        <v>68</v>
      </c>
      <c r="L120" s="14">
        <v>88</v>
      </c>
      <c r="M120" s="83">
        <v>13754278433</v>
      </c>
      <c r="N120" s="60" t="s">
        <v>51</v>
      </c>
      <c r="O120" s="19" t="s">
        <v>52</v>
      </c>
      <c r="Q120" s="14">
        <v>123</v>
      </c>
      <c r="R120" s="14">
        <v>0.375</v>
      </c>
      <c r="S120" s="14">
        <v>5.69</v>
      </c>
      <c r="T120" s="14">
        <v>5.16</v>
      </c>
      <c r="U120" s="14">
        <v>1.67</v>
      </c>
      <c r="V120" s="14">
        <v>2.49</v>
      </c>
      <c r="W120" s="14">
        <v>0.88</v>
      </c>
      <c r="X120" s="22">
        <v>3.32</v>
      </c>
      <c r="Y120" s="22">
        <v>133.7</v>
      </c>
      <c r="Z120" s="22">
        <v>92.3</v>
      </c>
      <c r="AA120" s="31"/>
      <c r="AB120" s="32">
        <v>2.26</v>
      </c>
      <c r="AC120" s="34">
        <v>2</v>
      </c>
      <c r="AD120" s="35">
        <v>2.43</v>
      </c>
      <c r="AE120" s="34">
        <v>2</v>
      </c>
      <c r="AF120" s="32">
        <v>1.13</v>
      </c>
      <c r="AG120" s="34">
        <v>1.42</v>
      </c>
      <c r="AH120" s="35">
        <v>1.16</v>
      </c>
      <c r="AI120" s="35">
        <v>38.3</v>
      </c>
      <c r="AJ120" s="32">
        <v>121</v>
      </c>
      <c r="AK120" s="35">
        <v>30.7</v>
      </c>
      <c r="AL120" s="14">
        <v>2</v>
      </c>
      <c r="AM120" s="14">
        <v>40</v>
      </c>
      <c r="AN120" s="14">
        <v>2.25</v>
      </c>
      <c r="AO120" s="14">
        <v>4</v>
      </c>
      <c r="AP120" s="31"/>
    </row>
    <row r="121" s="22" customFormat="1" ht="15" spans="1:42">
      <c r="A121" s="72" t="s">
        <v>492</v>
      </c>
      <c r="B121" s="72" t="s">
        <v>493</v>
      </c>
      <c r="C121" s="73" t="s">
        <v>494</v>
      </c>
      <c r="D121" s="73" t="s">
        <v>495</v>
      </c>
      <c r="E121" s="72" t="s">
        <v>496</v>
      </c>
      <c r="F121" s="19" t="s">
        <v>47</v>
      </c>
      <c r="G121" s="19">
        <v>47</v>
      </c>
      <c r="H121" s="14">
        <v>178</v>
      </c>
      <c r="I121" s="14">
        <v>82.4</v>
      </c>
      <c r="J121" s="14">
        <v>171</v>
      </c>
      <c r="K121" s="14">
        <v>101</v>
      </c>
      <c r="L121" s="14">
        <v>100</v>
      </c>
      <c r="M121" s="83">
        <v>13626780030</v>
      </c>
      <c r="N121" s="60" t="s">
        <v>82</v>
      </c>
      <c r="O121" s="19" t="s">
        <v>153</v>
      </c>
      <c r="Q121" s="14">
        <v>104</v>
      </c>
      <c r="R121" s="14">
        <v>0.323</v>
      </c>
      <c r="S121" s="14">
        <v>4.42</v>
      </c>
      <c r="T121" s="14">
        <v>3.54</v>
      </c>
      <c r="U121" s="14">
        <v>0.76</v>
      </c>
      <c r="V121" s="14">
        <v>1.71</v>
      </c>
      <c r="W121" s="14">
        <v>1.62</v>
      </c>
      <c r="X121" s="22">
        <v>4.67</v>
      </c>
      <c r="Y121" s="22">
        <v>140.7</v>
      </c>
      <c r="Z121" s="22">
        <v>100.7</v>
      </c>
      <c r="AA121" s="31">
        <v>12.28</v>
      </c>
      <c r="AB121" s="32">
        <v>2.34</v>
      </c>
      <c r="AC121" s="34">
        <v>2.29</v>
      </c>
      <c r="AD121" s="55">
        <v>2.7</v>
      </c>
      <c r="AE121" s="34">
        <v>2</v>
      </c>
      <c r="AF121" s="32">
        <v>2.15</v>
      </c>
      <c r="AG121" s="34">
        <v>2.48</v>
      </c>
      <c r="AH121" s="35">
        <v>1.77</v>
      </c>
      <c r="AI121" s="35">
        <v>37</v>
      </c>
      <c r="AJ121" s="32">
        <v>87</v>
      </c>
      <c r="AK121" s="35">
        <v>1</v>
      </c>
      <c r="AL121" s="14">
        <v>4</v>
      </c>
      <c r="AM121" s="14">
        <v>60</v>
      </c>
      <c r="AN121" s="14">
        <v>1.5</v>
      </c>
      <c r="AO121" s="14">
        <v>4</v>
      </c>
      <c r="AP121" s="31"/>
    </row>
    <row r="122" s="22" customFormat="1" ht="15" spans="1:42">
      <c r="A122" s="72" t="s">
        <v>497</v>
      </c>
      <c r="B122" s="72" t="s">
        <v>498</v>
      </c>
      <c r="C122" s="75" t="s">
        <v>499</v>
      </c>
      <c r="D122" s="75" t="s">
        <v>500</v>
      </c>
      <c r="E122" s="72" t="s">
        <v>501</v>
      </c>
      <c r="F122" s="19" t="s">
        <v>47</v>
      </c>
      <c r="G122" s="19">
        <v>43</v>
      </c>
      <c r="H122" s="14">
        <v>169</v>
      </c>
      <c r="I122" s="14">
        <v>50</v>
      </c>
      <c r="J122" s="14">
        <v>167</v>
      </c>
      <c r="K122" s="14">
        <v>98</v>
      </c>
      <c r="L122" s="14">
        <v>121</v>
      </c>
      <c r="M122" s="83">
        <v>13645885875</v>
      </c>
      <c r="N122" s="60" t="s">
        <v>61</v>
      </c>
      <c r="O122" s="19" t="s">
        <v>68</v>
      </c>
      <c r="Q122" s="14">
        <v>86</v>
      </c>
      <c r="R122" s="14">
        <v>0.257</v>
      </c>
      <c r="S122" s="14">
        <v>4.87</v>
      </c>
      <c r="T122" s="14">
        <v>4.18</v>
      </c>
      <c r="U122" s="14">
        <v>0.81</v>
      </c>
      <c r="V122" s="14">
        <v>2.12</v>
      </c>
      <c r="W122" s="14">
        <v>1.32</v>
      </c>
      <c r="X122" s="22">
        <v>4.33</v>
      </c>
      <c r="Y122" s="22">
        <v>141.3</v>
      </c>
      <c r="Z122" s="22">
        <v>99.1</v>
      </c>
      <c r="AA122" s="31">
        <v>14.69</v>
      </c>
      <c r="AB122" s="32">
        <v>2.44</v>
      </c>
      <c r="AC122" s="34">
        <v>1.73</v>
      </c>
      <c r="AD122" s="35">
        <v>1.96</v>
      </c>
      <c r="AE122" s="34">
        <v>1</v>
      </c>
      <c r="AF122" s="32">
        <v>2.35</v>
      </c>
      <c r="AG122" s="34">
        <v>1.11</v>
      </c>
      <c r="AH122" s="35">
        <v>0.77</v>
      </c>
      <c r="AI122" s="35">
        <v>33.9</v>
      </c>
      <c r="AJ122" s="32">
        <v>438</v>
      </c>
      <c r="AK122" s="35">
        <v>95.5</v>
      </c>
      <c r="AL122" s="14">
        <v>3</v>
      </c>
      <c r="AM122" s="14">
        <v>60</v>
      </c>
      <c r="AN122" s="14">
        <v>1.5</v>
      </c>
      <c r="AO122" s="14">
        <v>3</v>
      </c>
      <c r="AP122" s="31"/>
    </row>
    <row r="123" s="22" customFormat="1" ht="15" spans="1:42">
      <c r="A123" s="72" t="s">
        <v>502</v>
      </c>
      <c r="B123" s="72" t="s">
        <v>503</v>
      </c>
      <c r="C123" s="75" t="s">
        <v>504</v>
      </c>
      <c r="D123" s="75" t="s">
        <v>505</v>
      </c>
      <c r="E123" s="72" t="s">
        <v>506</v>
      </c>
      <c r="F123" s="19" t="s">
        <v>41</v>
      </c>
      <c r="G123" s="19">
        <v>68</v>
      </c>
      <c r="H123" s="14">
        <v>152</v>
      </c>
      <c r="I123" s="14">
        <v>40.5</v>
      </c>
      <c r="J123" s="14">
        <v>154</v>
      </c>
      <c r="K123" s="14">
        <v>72</v>
      </c>
      <c r="L123" s="14">
        <v>82</v>
      </c>
      <c r="M123" s="83">
        <v>13967041012</v>
      </c>
      <c r="N123" s="60" t="s">
        <v>67</v>
      </c>
      <c r="O123" s="19" t="s">
        <v>507</v>
      </c>
      <c r="Q123" s="14">
        <v>85</v>
      </c>
      <c r="R123" s="14">
        <v>0.276</v>
      </c>
      <c r="S123" s="14">
        <v>4.48</v>
      </c>
      <c r="T123" s="14">
        <v>4.83</v>
      </c>
      <c r="U123" s="14">
        <v>1.09</v>
      </c>
      <c r="V123" s="14">
        <v>2.65</v>
      </c>
      <c r="W123" s="14">
        <v>1.38</v>
      </c>
      <c r="X123" s="22">
        <v>4.02</v>
      </c>
      <c r="Y123" s="22">
        <v>138</v>
      </c>
      <c r="Z123" s="22">
        <v>101.4</v>
      </c>
      <c r="AA123" s="31">
        <v>6.62</v>
      </c>
      <c r="AB123" s="32">
        <v>2.53</v>
      </c>
      <c r="AC123" s="34">
        <v>1.83</v>
      </c>
      <c r="AD123" s="35">
        <v>1.75</v>
      </c>
      <c r="AE123" s="34">
        <v>1</v>
      </c>
      <c r="AF123" s="32">
        <v>1.44</v>
      </c>
      <c r="AG123" s="34">
        <v>1.2</v>
      </c>
      <c r="AH123" s="55">
        <v>0.9</v>
      </c>
      <c r="AI123" s="35">
        <v>35.5</v>
      </c>
      <c r="AJ123" s="32">
        <v>1058</v>
      </c>
      <c r="AK123" s="35">
        <v>1.4</v>
      </c>
      <c r="AL123" s="14">
        <v>6</v>
      </c>
      <c r="AM123" s="14">
        <v>60</v>
      </c>
      <c r="AN123" s="14">
        <v>2.25</v>
      </c>
      <c r="AO123" s="14">
        <v>6</v>
      </c>
      <c r="AP123" s="31"/>
    </row>
    <row r="124" s="22" customFormat="1" ht="15" spans="1:42">
      <c r="A124" s="72" t="s">
        <v>508</v>
      </c>
      <c r="B124" s="72" t="s">
        <v>509</v>
      </c>
      <c r="C124" s="75" t="s">
        <v>510</v>
      </c>
      <c r="D124" s="75" t="s">
        <v>511</v>
      </c>
      <c r="E124" s="72" t="s">
        <v>512</v>
      </c>
      <c r="F124" s="19" t="s">
        <v>47</v>
      </c>
      <c r="G124" s="19">
        <v>60</v>
      </c>
      <c r="H124" s="14">
        <v>160</v>
      </c>
      <c r="I124" s="14">
        <v>53</v>
      </c>
      <c r="J124" s="14">
        <v>145</v>
      </c>
      <c r="K124" s="14">
        <v>89</v>
      </c>
      <c r="L124" s="14">
        <v>82</v>
      </c>
      <c r="M124" s="83">
        <v>13235782328</v>
      </c>
      <c r="N124" s="60" t="s">
        <v>82</v>
      </c>
      <c r="O124" s="19" t="s">
        <v>43</v>
      </c>
      <c r="Q124" s="14">
        <v>106</v>
      </c>
      <c r="R124" s="14">
        <v>0.335</v>
      </c>
      <c r="S124" s="14">
        <v>3.8</v>
      </c>
      <c r="T124" s="14">
        <v>4.06</v>
      </c>
      <c r="U124" s="14">
        <v>1.08</v>
      </c>
      <c r="V124" s="14">
        <v>2.12</v>
      </c>
      <c r="W124" s="14">
        <v>1.02</v>
      </c>
      <c r="X124" s="22">
        <v>3.89</v>
      </c>
      <c r="Y124" s="22">
        <v>140.8</v>
      </c>
      <c r="Z124" s="22">
        <v>103.1</v>
      </c>
      <c r="AA124" s="31">
        <v>4.83</v>
      </c>
      <c r="AB124" s="32">
        <v>1.76</v>
      </c>
      <c r="AC124" s="34">
        <v>1.31</v>
      </c>
      <c r="AD124" s="35">
        <v>1.16</v>
      </c>
      <c r="AE124" s="34">
        <v>1</v>
      </c>
      <c r="AF124" s="32">
        <v>2.11</v>
      </c>
      <c r="AG124" s="34">
        <v>1.95</v>
      </c>
      <c r="AH124" s="35">
        <v>1.74</v>
      </c>
      <c r="AI124" s="35">
        <v>37</v>
      </c>
      <c r="AJ124" s="32">
        <v>304</v>
      </c>
      <c r="AK124" s="35">
        <v>4.9</v>
      </c>
      <c r="AL124" s="14">
        <v>2</v>
      </c>
      <c r="AM124" s="14">
        <v>120</v>
      </c>
      <c r="AN124" s="14">
        <v>2.25</v>
      </c>
      <c r="AO124" s="14">
        <v>5</v>
      </c>
      <c r="AP124" s="31"/>
    </row>
    <row r="125" s="22" customFormat="1" ht="15" spans="1:42">
      <c r="A125" s="72" t="s">
        <v>513</v>
      </c>
      <c r="B125" s="72" t="s">
        <v>514</v>
      </c>
      <c r="C125" s="75" t="s">
        <v>515</v>
      </c>
      <c r="D125" s="75" t="s">
        <v>516</v>
      </c>
      <c r="E125" s="72" t="s">
        <v>517</v>
      </c>
      <c r="F125" s="19" t="s">
        <v>47</v>
      </c>
      <c r="G125" s="19">
        <v>51</v>
      </c>
      <c r="H125" s="14">
        <v>165</v>
      </c>
      <c r="I125" s="14">
        <v>74</v>
      </c>
      <c r="J125" s="14">
        <v>147</v>
      </c>
      <c r="K125" s="14">
        <v>87</v>
      </c>
      <c r="L125" s="14">
        <v>82</v>
      </c>
      <c r="M125" s="83">
        <v>13645783507</v>
      </c>
      <c r="N125" s="60" t="s">
        <v>67</v>
      </c>
      <c r="O125" s="19" t="s">
        <v>102</v>
      </c>
      <c r="Q125" s="14">
        <v>134</v>
      </c>
      <c r="R125" s="14">
        <v>0.407</v>
      </c>
      <c r="S125" s="14">
        <v>3.93</v>
      </c>
      <c r="T125" s="14">
        <v>6.28</v>
      </c>
      <c r="U125" s="14">
        <v>0.65</v>
      </c>
      <c r="V125" s="14">
        <v>2.12</v>
      </c>
      <c r="W125" s="14">
        <v>6.72</v>
      </c>
      <c r="X125" s="22">
        <v>5.28</v>
      </c>
      <c r="Y125" s="22">
        <v>142.5</v>
      </c>
      <c r="Z125" s="22">
        <v>100.1</v>
      </c>
      <c r="AA125" s="31">
        <v>27.47</v>
      </c>
      <c r="AB125" s="32">
        <v>2.39</v>
      </c>
      <c r="AC125" s="34">
        <v>1.7</v>
      </c>
      <c r="AD125" s="35">
        <v>1.42</v>
      </c>
      <c r="AE125" s="34">
        <v>1</v>
      </c>
      <c r="AF125" s="32">
        <v>2.89</v>
      </c>
      <c r="AG125" s="34">
        <v>2.81</v>
      </c>
      <c r="AH125" s="35">
        <v>2.28</v>
      </c>
      <c r="AI125" s="35">
        <v>41.3</v>
      </c>
      <c r="AJ125" s="32">
        <v>214</v>
      </c>
      <c r="AK125" s="35">
        <v>12.5</v>
      </c>
      <c r="AL125" s="14">
        <v>5</v>
      </c>
      <c r="AM125" s="14">
        <v>60</v>
      </c>
      <c r="AN125" s="14">
        <v>1.5</v>
      </c>
      <c r="AO125" s="14">
        <v>5</v>
      </c>
      <c r="AP125" s="31"/>
    </row>
    <row r="126" s="22" customFormat="1" ht="15" spans="1:42">
      <c r="A126" s="72" t="s">
        <v>518</v>
      </c>
      <c r="B126" s="72" t="s">
        <v>519</v>
      </c>
      <c r="C126" s="75" t="s">
        <v>520</v>
      </c>
      <c r="D126" s="75" t="s">
        <v>521</v>
      </c>
      <c r="E126" s="72" t="s">
        <v>522</v>
      </c>
      <c r="F126" s="19" t="s">
        <v>47</v>
      </c>
      <c r="G126" s="19">
        <v>70</v>
      </c>
      <c r="H126" s="14">
        <v>165</v>
      </c>
      <c r="I126" s="14">
        <v>63.5</v>
      </c>
      <c r="J126" s="14">
        <v>104</v>
      </c>
      <c r="K126" s="14">
        <v>72</v>
      </c>
      <c r="L126" s="14">
        <v>90</v>
      </c>
      <c r="M126" s="83">
        <v>13906887786</v>
      </c>
      <c r="N126" s="60" t="s">
        <v>249</v>
      </c>
      <c r="O126" s="19">
        <v>0</v>
      </c>
      <c r="Q126" s="14">
        <v>118</v>
      </c>
      <c r="R126" s="14">
        <v>0.368</v>
      </c>
      <c r="S126" s="14">
        <v>4.43</v>
      </c>
      <c r="T126" s="14">
        <v>4.76</v>
      </c>
      <c r="U126" s="14">
        <v>1.5</v>
      </c>
      <c r="V126" s="14">
        <v>2.24</v>
      </c>
      <c r="W126" s="14">
        <v>0.69</v>
      </c>
      <c r="X126" s="22">
        <v>4.73</v>
      </c>
      <c r="Y126" s="22">
        <v>140.5</v>
      </c>
      <c r="Z126" s="22">
        <v>98.7</v>
      </c>
      <c r="AA126" s="31">
        <v>5.21</v>
      </c>
      <c r="AB126" s="32">
        <v>2.38</v>
      </c>
      <c r="AC126" s="34">
        <v>1.89</v>
      </c>
      <c r="AD126" s="35">
        <v>2.08</v>
      </c>
      <c r="AE126" s="34">
        <v>2</v>
      </c>
      <c r="AF126" s="32">
        <v>2.04</v>
      </c>
      <c r="AG126" s="34">
        <v>1.42</v>
      </c>
      <c r="AH126" s="35">
        <v>0.93</v>
      </c>
      <c r="AI126" s="35">
        <v>40.6</v>
      </c>
      <c r="AJ126" s="32">
        <v>37</v>
      </c>
      <c r="AK126" s="35">
        <v>1.1</v>
      </c>
      <c r="AL126" s="14">
        <v>3</v>
      </c>
      <c r="AM126" s="14">
        <v>60</v>
      </c>
      <c r="AN126" s="14">
        <v>1.5</v>
      </c>
      <c r="AO126" s="14">
        <v>3</v>
      </c>
      <c r="AP126" s="31"/>
    </row>
    <row r="127" s="22" customFormat="1" ht="15" spans="1:42">
      <c r="A127" s="72" t="s">
        <v>523</v>
      </c>
      <c r="B127" s="72" t="s">
        <v>524</v>
      </c>
      <c r="C127" s="75" t="s">
        <v>525</v>
      </c>
      <c r="D127" s="75" t="s">
        <v>526</v>
      </c>
      <c r="E127" s="72" t="s">
        <v>527</v>
      </c>
      <c r="F127" s="19" t="s">
        <v>47</v>
      </c>
      <c r="G127" s="19">
        <v>55</v>
      </c>
      <c r="H127" s="14">
        <v>157</v>
      </c>
      <c r="I127" s="14">
        <v>60</v>
      </c>
      <c r="J127" s="14">
        <v>199</v>
      </c>
      <c r="K127" s="14">
        <v>99</v>
      </c>
      <c r="L127" s="14">
        <v>83</v>
      </c>
      <c r="M127" s="83">
        <v>13646887991</v>
      </c>
      <c r="N127" s="60" t="s">
        <v>56</v>
      </c>
      <c r="O127" s="19" t="s">
        <v>68</v>
      </c>
      <c r="Q127" s="14">
        <v>97</v>
      </c>
      <c r="R127" s="14">
        <v>0.291</v>
      </c>
      <c r="S127" s="14">
        <v>5.22</v>
      </c>
      <c r="T127" s="14">
        <v>4.82</v>
      </c>
      <c r="U127" s="14">
        <v>1.32</v>
      </c>
      <c r="V127" s="14">
        <v>2.36</v>
      </c>
      <c r="W127" s="14">
        <v>0.83</v>
      </c>
      <c r="X127" s="22">
        <v>4.52</v>
      </c>
      <c r="Y127" s="22">
        <v>139.1</v>
      </c>
      <c r="Z127" s="22">
        <v>104.8</v>
      </c>
      <c r="AA127" s="31">
        <v>2.73</v>
      </c>
      <c r="AB127" s="32">
        <v>2.03</v>
      </c>
      <c r="AC127" s="34">
        <v>1.83</v>
      </c>
      <c r="AD127" s="35">
        <v>1.96</v>
      </c>
      <c r="AE127" s="34">
        <v>2</v>
      </c>
      <c r="AF127" s="32">
        <v>1.19</v>
      </c>
      <c r="AG127" s="34">
        <v>0.92</v>
      </c>
      <c r="AH127" s="55">
        <v>0.9</v>
      </c>
      <c r="AI127" s="35">
        <v>29.1</v>
      </c>
      <c r="AJ127" s="32">
        <v>134</v>
      </c>
      <c r="AK127" s="35">
        <v>2.4</v>
      </c>
      <c r="AL127" s="14">
        <v>2</v>
      </c>
      <c r="AM127" s="14">
        <v>60</v>
      </c>
      <c r="AN127" s="14">
        <v>1.5</v>
      </c>
      <c r="AO127" s="14">
        <v>5</v>
      </c>
      <c r="AP127" s="31"/>
    </row>
    <row r="128" s="22" customFormat="1" ht="15" spans="1:42">
      <c r="A128" s="72" t="s">
        <v>528</v>
      </c>
      <c r="B128" s="72" t="s">
        <v>529</v>
      </c>
      <c r="C128" s="75" t="s">
        <v>530</v>
      </c>
      <c r="D128" s="75" t="s">
        <v>531</v>
      </c>
      <c r="E128" s="72" t="s">
        <v>532</v>
      </c>
      <c r="F128" s="19" t="s">
        <v>41</v>
      </c>
      <c r="G128" s="19">
        <v>47</v>
      </c>
      <c r="H128" s="14">
        <v>155</v>
      </c>
      <c r="I128" s="14">
        <v>40</v>
      </c>
      <c r="J128" s="14">
        <v>119</v>
      </c>
      <c r="K128" s="14">
        <v>61</v>
      </c>
      <c r="L128" s="14">
        <v>76</v>
      </c>
      <c r="M128" s="83">
        <v>13732553493</v>
      </c>
      <c r="N128" s="60" t="s">
        <v>67</v>
      </c>
      <c r="O128" s="19" t="s">
        <v>57</v>
      </c>
      <c r="Q128" s="14">
        <v>120</v>
      </c>
      <c r="R128" s="14">
        <v>0.379</v>
      </c>
      <c r="S128" s="14">
        <v>4.94</v>
      </c>
      <c r="T128" s="14">
        <v>4.64</v>
      </c>
      <c r="U128" s="14">
        <v>1.13</v>
      </c>
      <c r="V128" s="14">
        <v>2.52</v>
      </c>
      <c r="W128" s="14">
        <v>0.97</v>
      </c>
      <c r="X128" s="22">
        <v>5.74</v>
      </c>
      <c r="Y128" s="22">
        <v>139.8</v>
      </c>
      <c r="Z128" s="22">
        <v>105.3</v>
      </c>
      <c r="AA128" s="31">
        <v>7.2</v>
      </c>
      <c r="AB128" s="32">
        <v>2.34</v>
      </c>
      <c r="AC128" s="34">
        <v>2.2</v>
      </c>
      <c r="AD128" s="35">
        <v>2.65</v>
      </c>
      <c r="AE128" s="34">
        <v>2</v>
      </c>
      <c r="AF128" s="32">
        <v>1.86</v>
      </c>
      <c r="AG128" s="34">
        <v>2.04</v>
      </c>
      <c r="AH128" s="35">
        <v>2.04</v>
      </c>
      <c r="AI128" s="35">
        <v>35</v>
      </c>
      <c r="AJ128" s="32">
        <v>141</v>
      </c>
      <c r="AK128" s="35">
        <v>2.2</v>
      </c>
      <c r="AL128" s="14">
        <v>1</v>
      </c>
      <c r="AM128" s="14">
        <v>60</v>
      </c>
      <c r="AN128" s="14">
        <v>0.75</v>
      </c>
      <c r="AO128" s="14">
        <v>4</v>
      </c>
      <c r="AP128" s="31"/>
    </row>
    <row r="129" s="22" customFormat="1" ht="15" spans="1:42">
      <c r="A129" s="72" t="s">
        <v>533</v>
      </c>
      <c r="B129" s="72" t="s">
        <v>534</v>
      </c>
      <c r="C129" s="75" t="s">
        <v>535</v>
      </c>
      <c r="D129" s="75" t="s">
        <v>263</v>
      </c>
      <c r="E129" s="72" t="s">
        <v>536</v>
      </c>
      <c r="F129" s="19" t="s">
        <v>41</v>
      </c>
      <c r="G129" s="19">
        <v>53</v>
      </c>
      <c r="H129" s="14">
        <v>145</v>
      </c>
      <c r="I129" s="14">
        <v>40</v>
      </c>
      <c r="J129" s="14">
        <v>159</v>
      </c>
      <c r="K129" s="14">
        <v>103</v>
      </c>
      <c r="L129" s="14">
        <v>105</v>
      </c>
      <c r="M129" s="83">
        <v>13757861178</v>
      </c>
      <c r="N129" s="60" t="s">
        <v>48</v>
      </c>
      <c r="O129" s="19" t="s">
        <v>102</v>
      </c>
      <c r="Q129" s="14">
        <v>128</v>
      </c>
      <c r="R129" s="14">
        <v>0.408</v>
      </c>
      <c r="S129" s="14">
        <v>4.68</v>
      </c>
      <c r="T129" s="14">
        <v>7.96</v>
      </c>
      <c r="U129" s="14">
        <v>2.1</v>
      </c>
      <c r="V129" s="14">
        <v>4.15</v>
      </c>
      <c r="W129" s="14">
        <v>2.1</v>
      </c>
      <c r="X129" s="22">
        <v>4.33</v>
      </c>
      <c r="Y129" s="22">
        <v>140.5</v>
      </c>
      <c r="Z129" s="22">
        <v>98.1</v>
      </c>
      <c r="AA129" s="31">
        <v>2.11</v>
      </c>
      <c r="AB129" s="32">
        <v>2.45</v>
      </c>
      <c r="AC129" s="34">
        <v>1.57</v>
      </c>
      <c r="AD129" s="55">
        <v>1.7</v>
      </c>
      <c r="AE129" s="34">
        <v>1</v>
      </c>
      <c r="AF129" s="32">
        <v>1.94</v>
      </c>
      <c r="AG129" s="34">
        <v>1.23</v>
      </c>
      <c r="AH129" s="35">
        <v>0.97</v>
      </c>
      <c r="AI129" s="35">
        <v>41.8</v>
      </c>
      <c r="AJ129" s="32">
        <v>1468</v>
      </c>
      <c r="AK129" s="35">
        <v>28.5</v>
      </c>
      <c r="AL129" s="14">
        <v>6</v>
      </c>
      <c r="AM129" s="14">
        <v>80</v>
      </c>
      <c r="AN129" s="14">
        <v>0.75</v>
      </c>
      <c r="AO129" s="14">
        <v>5</v>
      </c>
      <c r="AP129" s="31"/>
    </row>
    <row r="130" s="22" customFormat="1" ht="15" spans="1:42">
      <c r="A130" s="72" t="s">
        <v>537</v>
      </c>
      <c r="B130" s="72" t="s">
        <v>538</v>
      </c>
      <c r="C130" s="75" t="s">
        <v>539</v>
      </c>
      <c r="D130" s="75" t="s">
        <v>540</v>
      </c>
      <c r="E130" s="72" t="s">
        <v>541</v>
      </c>
      <c r="F130" s="19" t="s">
        <v>47</v>
      </c>
      <c r="G130" s="19">
        <v>36</v>
      </c>
      <c r="H130" s="14">
        <v>167</v>
      </c>
      <c r="I130" s="14">
        <v>63</v>
      </c>
      <c r="J130" s="14">
        <v>147</v>
      </c>
      <c r="K130" s="14">
        <v>94</v>
      </c>
      <c r="L130" s="14">
        <v>110</v>
      </c>
      <c r="M130" s="83">
        <v>15857882450</v>
      </c>
      <c r="N130" s="60" t="s">
        <v>542</v>
      </c>
      <c r="O130" s="19" t="s">
        <v>543</v>
      </c>
      <c r="Q130" s="14">
        <v>149</v>
      </c>
      <c r="R130" s="14">
        <v>0.465</v>
      </c>
      <c r="S130" s="14">
        <v>3.88</v>
      </c>
      <c r="T130" s="14">
        <v>4.2</v>
      </c>
      <c r="U130" s="14">
        <v>0.76</v>
      </c>
      <c r="V130" s="14">
        <v>1.69</v>
      </c>
      <c r="W130" s="14">
        <v>2.64</v>
      </c>
      <c r="X130" s="22">
        <v>4.32</v>
      </c>
      <c r="Y130" s="22">
        <v>144.9</v>
      </c>
      <c r="Z130" s="22">
        <v>103.6</v>
      </c>
      <c r="AA130" s="31">
        <v>21.98</v>
      </c>
      <c r="AB130" s="32">
        <v>2.25</v>
      </c>
      <c r="AC130" s="34">
        <v>2.55</v>
      </c>
      <c r="AD130" s="35">
        <v>2.46</v>
      </c>
      <c r="AE130" s="34">
        <v>2</v>
      </c>
      <c r="AF130" s="32">
        <v>2.12</v>
      </c>
      <c r="AG130" s="34">
        <v>1.33</v>
      </c>
      <c r="AH130" s="35">
        <v>1.43</v>
      </c>
      <c r="AI130" s="35">
        <v>38.1</v>
      </c>
      <c r="AJ130" s="32">
        <v>109</v>
      </c>
      <c r="AK130" s="35">
        <v>4.4</v>
      </c>
      <c r="AL130" s="14">
        <v>1</v>
      </c>
      <c r="AM130" s="14">
        <v>60</v>
      </c>
      <c r="AN130" s="14">
        <v>1</v>
      </c>
      <c r="AO130" s="14">
        <v>4</v>
      </c>
      <c r="AP130" s="31"/>
    </row>
    <row r="131" s="22" customFormat="1" ht="15" spans="1:42">
      <c r="A131" s="72" t="s">
        <v>544</v>
      </c>
      <c r="B131" s="72" t="s">
        <v>545</v>
      </c>
      <c r="C131" s="75" t="s">
        <v>546</v>
      </c>
      <c r="D131" s="75" t="s">
        <v>547</v>
      </c>
      <c r="E131" s="81">
        <v>44355</v>
      </c>
      <c r="F131" s="19" t="s">
        <v>47</v>
      </c>
      <c r="G131" s="19">
        <v>46</v>
      </c>
      <c r="H131" s="14">
        <v>175</v>
      </c>
      <c r="I131" s="14">
        <v>60</v>
      </c>
      <c r="J131" s="14">
        <v>137</v>
      </c>
      <c r="K131" s="14">
        <v>74</v>
      </c>
      <c r="L131" s="14">
        <v>68</v>
      </c>
      <c r="M131" s="83">
        <v>15988026635</v>
      </c>
      <c r="N131" s="60" t="s">
        <v>258</v>
      </c>
      <c r="O131" s="19" t="s">
        <v>52</v>
      </c>
      <c r="Q131" s="14">
        <v>111</v>
      </c>
      <c r="R131" s="14">
        <v>0.327</v>
      </c>
      <c r="S131" s="14">
        <v>5.08</v>
      </c>
      <c r="T131" s="14">
        <v>4.95</v>
      </c>
      <c r="U131" s="14">
        <v>0.92</v>
      </c>
      <c r="V131" s="14">
        <v>2.57</v>
      </c>
      <c r="W131" s="14">
        <v>1.16</v>
      </c>
      <c r="X131" s="22">
        <v>3.72</v>
      </c>
      <c r="Y131" s="22">
        <v>138.3</v>
      </c>
      <c r="Z131" s="22">
        <v>98.8</v>
      </c>
      <c r="AA131" s="31">
        <v>21.91</v>
      </c>
      <c r="AB131" s="32">
        <v>2.11</v>
      </c>
      <c r="AC131" s="34">
        <v>2.04</v>
      </c>
      <c r="AD131" s="35">
        <v>2.44</v>
      </c>
      <c r="AE131" s="34">
        <v>2</v>
      </c>
      <c r="AF131" s="32">
        <v>1.49</v>
      </c>
      <c r="AG131" s="34">
        <v>1.85</v>
      </c>
      <c r="AH131" s="35">
        <v>1.41</v>
      </c>
      <c r="AI131" s="35">
        <v>32.7</v>
      </c>
      <c r="AJ131" s="32">
        <v>61</v>
      </c>
      <c r="AK131" s="35">
        <v>14</v>
      </c>
      <c r="AL131" s="14">
        <v>3</v>
      </c>
      <c r="AM131" s="14">
        <v>60</v>
      </c>
      <c r="AN131" s="14">
        <v>0.75</v>
      </c>
      <c r="AO131" s="14">
        <v>4</v>
      </c>
      <c r="AP131" s="31"/>
    </row>
    <row r="132" s="22" customFormat="1" ht="15" spans="1:41">
      <c r="A132" s="72" t="s">
        <v>548</v>
      </c>
      <c r="B132" s="72" t="s">
        <v>549</v>
      </c>
      <c r="C132" s="75" t="s">
        <v>550</v>
      </c>
      <c r="D132" s="75" t="s">
        <v>152</v>
      </c>
      <c r="E132" s="72" t="s">
        <v>551</v>
      </c>
      <c r="F132" s="19" t="s">
        <v>47</v>
      </c>
      <c r="G132" s="19">
        <v>39</v>
      </c>
      <c r="H132" s="14">
        <v>175</v>
      </c>
      <c r="I132" s="14">
        <v>74</v>
      </c>
      <c r="J132" s="14">
        <v>106</v>
      </c>
      <c r="K132" s="14">
        <v>77</v>
      </c>
      <c r="L132" s="14">
        <v>91</v>
      </c>
      <c r="M132" s="83">
        <v>13157818816</v>
      </c>
      <c r="N132" s="60" t="s">
        <v>42</v>
      </c>
      <c r="O132" s="19" t="s">
        <v>507</v>
      </c>
      <c r="Q132" s="14">
        <v>92</v>
      </c>
      <c r="R132" s="14">
        <v>0.281</v>
      </c>
      <c r="S132" s="14">
        <v>5.2</v>
      </c>
      <c r="T132" s="14">
        <v>3.71</v>
      </c>
      <c r="U132" s="14">
        <v>0.75</v>
      </c>
      <c r="V132" s="14">
        <v>1.88</v>
      </c>
      <c r="W132" s="14">
        <v>0.53</v>
      </c>
      <c r="X132" s="22">
        <v>4.44</v>
      </c>
      <c r="Y132" s="22">
        <v>139.9</v>
      </c>
      <c r="Z132" s="22">
        <v>95.8</v>
      </c>
      <c r="AA132" s="22">
        <v>9.4</v>
      </c>
      <c r="AB132" s="45">
        <v>2.28</v>
      </c>
      <c r="AC132" s="34">
        <v>2.27</v>
      </c>
      <c r="AD132" s="35">
        <v>2.51</v>
      </c>
      <c r="AE132" s="34">
        <v>2</v>
      </c>
      <c r="AF132" s="32">
        <v>2.23</v>
      </c>
      <c r="AG132" s="34">
        <v>2.37</v>
      </c>
      <c r="AH132" s="35">
        <v>2.15</v>
      </c>
      <c r="AI132" s="35">
        <v>35.7</v>
      </c>
      <c r="AJ132" s="32">
        <v>90</v>
      </c>
      <c r="AK132" s="35">
        <v>13.1</v>
      </c>
      <c r="AL132" s="14">
        <v>3</v>
      </c>
      <c r="AM132" s="14">
        <v>60</v>
      </c>
      <c r="AN132" s="14">
        <v>0.75</v>
      </c>
      <c r="AO132" s="14">
        <v>4</v>
      </c>
    </row>
    <row r="133" s="22" customFormat="1" ht="15" spans="1:41">
      <c r="A133" s="72" t="s">
        <v>552</v>
      </c>
      <c r="B133" s="72" t="s">
        <v>553</v>
      </c>
      <c r="C133" s="75" t="s">
        <v>554</v>
      </c>
      <c r="D133" s="75" t="s">
        <v>555</v>
      </c>
      <c r="E133" s="81">
        <v>44376</v>
      </c>
      <c r="F133" s="19" t="s">
        <v>47</v>
      </c>
      <c r="G133" s="19">
        <v>67</v>
      </c>
      <c r="H133" s="14">
        <v>165</v>
      </c>
      <c r="I133" s="14">
        <v>62</v>
      </c>
      <c r="J133" s="14">
        <v>145</v>
      </c>
      <c r="K133" s="14">
        <v>78</v>
      </c>
      <c r="L133" s="14">
        <v>74</v>
      </c>
      <c r="M133" s="83">
        <v>13372387242</v>
      </c>
      <c r="N133" s="60" t="s">
        <v>51</v>
      </c>
      <c r="O133" s="19" t="s">
        <v>507</v>
      </c>
      <c r="Q133" s="14">
        <v>111</v>
      </c>
      <c r="R133" s="14">
        <v>0.336</v>
      </c>
      <c r="S133" s="14">
        <v>4.71</v>
      </c>
      <c r="T133" s="14">
        <v>4.57</v>
      </c>
      <c r="U133" s="14">
        <v>0.95</v>
      </c>
      <c r="V133" s="14">
        <v>2.44</v>
      </c>
      <c r="W133" s="14">
        <v>0.97</v>
      </c>
      <c r="X133" s="22">
        <v>3.8</v>
      </c>
      <c r="Y133" s="22">
        <v>137.7</v>
      </c>
      <c r="Z133" s="22">
        <v>97.8</v>
      </c>
      <c r="AA133" s="22">
        <v>10.06</v>
      </c>
      <c r="AB133" s="45">
        <v>2.32</v>
      </c>
      <c r="AC133" s="34">
        <v>2.2</v>
      </c>
      <c r="AD133" s="35">
        <v>2.47</v>
      </c>
      <c r="AE133" s="34">
        <v>2</v>
      </c>
      <c r="AF133" s="32">
        <v>1.58</v>
      </c>
      <c r="AG133" s="34">
        <v>1.54</v>
      </c>
      <c r="AH133" s="35">
        <v>1.29</v>
      </c>
      <c r="AI133" s="35">
        <v>32.8</v>
      </c>
      <c r="AJ133" s="32">
        <v>89</v>
      </c>
      <c r="AK133" s="35">
        <v>1</v>
      </c>
      <c r="AL133" s="14">
        <v>2</v>
      </c>
      <c r="AM133" s="14">
        <v>60</v>
      </c>
      <c r="AN133" s="14">
        <v>1</v>
      </c>
      <c r="AO133" s="14">
        <v>4</v>
      </c>
    </row>
    <row r="134" s="22" customFormat="1" ht="15" spans="1:41">
      <c r="A134" s="72" t="s">
        <v>556</v>
      </c>
      <c r="B134" s="72" t="s">
        <v>557</v>
      </c>
      <c r="C134" s="75" t="s">
        <v>558</v>
      </c>
      <c r="D134" s="75" t="s">
        <v>559</v>
      </c>
      <c r="E134" s="72" t="s">
        <v>560</v>
      </c>
      <c r="F134" s="19" t="s">
        <v>41</v>
      </c>
      <c r="G134" s="19">
        <v>45</v>
      </c>
      <c r="H134" s="14">
        <v>145</v>
      </c>
      <c r="I134" s="14">
        <v>54</v>
      </c>
      <c r="J134" s="14">
        <v>124</v>
      </c>
      <c r="K134" s="14">
        <v>87</v>
      </c>
      <c r="L134" s="14">
        <v>87</v>
      </c>
      <c r="M134" s="83">
        <v>15869233856</v>
      </c>
      <c r="N134" s="60" t="s">
        <v>42</v>
      </c>
      <c r="O134" s="19" t="s">
        <v>52</v>
      </c>
      <c r="Q134" s="14">
        <v>115</v>
      </c>
      <c r="R134" s="14">
        <v>0.359</v>
      </c>
      <c r="S134" s="14">
        <v>5.36</v>
      </c>
      <c r="T134" s="14">
        <v>4.27</v>
      </c>
      <c r="U134" s="14">
        <v>0.99</v>
      </c>
      <c r="V134" s="14">
        <v>2.17</v>
      </c>
      <c r="W134" s="14">
        <v>1.48</v>
      </c>
      <c r="X134" s="22">
        <v>3.43</v>
      </c>
      <c r="Y134" s="22">
        <v>143.8</v>
      </c>
      <c r="Z134" s="22">
        <v>108</v>
      </c>
      <c r="AA134" s="22">
        <v>0.85</v>
      </c>
      <c r="AB134" s="45">
        <v>2.21</v>
      </c>
      <c r="AC134" s="34">
        <v>1.92</v>
      </c>
      <c r="AD134" s="35">
        <v>2.23</v>
      </c>
      <c r="AE134" s="34">
        <v>2</v>
      </c>
      <c r="AF134" s="32">
        <v>1.77</v>
      </c>
      <c r="AG134" s="34">
        <v>2.06</v>
      </c>
      <c r="AH134" s="35">
        <v>1.06</v>
      </c>
      <c r="AI134" s="35">
        <v>35.6</v>
      </c>
      <c r="AJ134" s="32">
        <v>190</v>
      </c>
      <c r="AK134" s="35">
        <v>2.4</v>
      </c>
      <c r="AL134" s="14">
        <v>4</v>
      </c>
      <c r="AM134" s="14">
        <v>60</v>
      </c>
      <c r="AN134" s="14">
        <v>1.5</v>
      </c>
      <c r="AO134" s="14">
        <v>6</v>
      </c>
    </row>
    <row r="135" s="22" customFormat="1" ht="15" spans="1:41">
      <c r="A135" s="72" t="s">
        <v>561</v>
      </c>
      <c r="B135" s="72" t="s">
        <v>562</v>
      </c>
      <c r="C135" s="75" t="s">
        <v>563</v>
      </c>
      <c r="D135" s="75" t="s">
        <v>564</v>
      </c>
      <c r="E135" s="72" t="s">
        <v>565</v>
      </c>
      <c r="F135" s="19" t="s">
        <v>41</v>
      </c>
      <c r="G135" s="19">
        <v>61</v>
      </c>
      <c r="H135" s="14">
        <v>148</v>
      </c>
      <c r="I135" s="14">
        <v>46</v>
      </c>
      <c r="J135" s="14">
        <v>159</v>
      </c>
      <c r="K135" s="14">
        <v>84</v>
      </c>
      <c r="L135" s="14">
        <v>74</v>
      </c>
      <c r="M135" s="83">
        <v>15990873121</v>
      </c>
      <c r="N135" s="60" t="s">
        <v>82</v>
      </c>
      <c r="O135" s="19" t="s">
        <v>219</v>
      </c>
      <c r="Q135" s="14">
        <v>127</v>
      </c>
      <c r="R135" s="14">
        <v>0.395</v>
      </c>
      <c r="S135" s="14">
        <v>3.24</v>
      </c>
      <c r="T135" s="14">
        <v>6.57</v>
      </c>
      <c r="U135" s="14">
        <v>0.84</v>
      </c>
      <c r="V135" s="14">
        <v>3.6</v>
      </c>
      <c r="W135" s="14">
        <v>2.66</v>
      </c>
      <c r="X135" s="22">
        <v>6.58</v>
      </c>
      <c r="Y135" s="22">
        <v>143</v>
      </c>
      <c r="Z135" s="22">
        <v>100.3</v>
      </c>
      <c r="AA135" s="22">
        <v>2.42</v>
      </c>
      <c r="AB135" s="45">
        <v>2.38</v>
      </c>
      <c r="AC135" s="34">
        <v>2.23</v>
      </c>
      <c r="AD135" s="35">
        <v>2.12</v>
      </c>
      <c r="AE135" s="34">
        <v>2</v>
      </c>
      <c r="AF135" s="32">
        <v>3.35</v>
      </c>
      <c r="AG135" s="34">
        <v>2.3</v>
      </c>
      <c r="AH135" s="35">
        <v>1.93</v>
      </c>
      <c r="AI135" s="35">
        <v>41</v>
      </c>
      <c r="AJ135" s="32">
        <v>138</v>
      </c>
      <c r="AK135" s="35">
        <v>29.4</v>
      </c>
      <c r="AL135" s="14">
        <v>2</v>
      </c>
      <c r="AM135" s="14">
        <v>60</v>
      </c>
      <c r="AN135" s="14">
        <v>0.75</v>
      </c>
      <c r="AO135" s="14">
        <v>5</v>
      </c>
    </row>
    <row r="136" ht="15" customHeight="1" spans="1:42">
      <c r="A136" s="72" t="s">
        <v>566</v>
      </c>
      <c r="B136" s="72" t="s">
        <v>567</v>
      </c>
      <c r="C136" s="75" t="s">
        <v>568</v>
      </c>
      <c r="D136" s="75" t="s">
        <v>569</v>
      </c>
      <c r="E136" s="81" t="s">
        <v>570</v>
      </c>
      <c r="F136" s="19" t="s">
        <v>47</v>
      </c>
      <c r="G136" s="19">
        <v>47</v>
      </c>
      <c r="H136" s="14">
        <v>165</v>
      </c>
      <c r="I136" s="14">
        <v>80</v>
      </c>
      <c r="J136" s="14">
        <v>128</v>
      </c>
      <c r="K136" s="14">
        <v>82</v>
      </c>
      <c r="L136" s="14">
        <v>101</v>
      </c>
      <c r="M136" s="83">
        <v>17260426819</v>
      </c>
      <c r="N136" s="60" t="s">
        <v>42</v>
      </c>
      <c r="O136" s="19" t="s">
        <v>153</v>
      </c>
      <c r="Q136" s="45">
        <v>125</v>
      </c>
      <c r="R136" s="45">
        <v>0.38</v>
      </c>
      <c r="S136" s="45">
        <v>6</v>
      </c>
      <c r="T136" s="45">
        <v>3.52</v>
      </c>
      <c r="U136" s="45">
        <v>1.04</v>
      </c>
      <c r="V136" s="45">
        <v>1.62</v>
      </c>
      <c r="W136" s="45">
        <v>0.73</v>
      </c>
      <c r="X136" s="47">
        <v>3.56</v>
      </c>
      <c r="Y136" s="47">
        <v>143.3</v>
      </c>
      <c r="Z136" s="47">
        <v>103.3</v>
      </c>
      <c r="AA136" s="47">
        <v>65.46</v>
      </c>
      <c r="AB136" s="45">
        <v>2.33</v>
      </c>
      <c r="AC136" s="34">
        <v>2.35</v>
      </c>
      <c r="AD136" s="35">
        <v>2.65</v>
      </c>
      <c r="AE136" s="34">
        <v>2</v>
      </c>
      <c r="AF136" s="50">
        <v>1.8</v>
      </c>
      <c r="AG136" s="34">
        <v>1.93</v>
      </c>
      <c r="AH136" s="35">
        <v>1.98</v>
      </c>
      <c r="AI136" s="35">
        <v>40.3</v>
      </c>
      <c r="AJ136" s="32">
        <v>40</v>
      </c>
      <c r="AK136" s="35">
        <v>4</v>
      </c>
      <c r="AL136" s="2">
        <v>1</v>
      </c>
      <c r="AM136" s="2">
        <v>60</v>
      </c>
      <c r="AN136" s="2">
        <v>1.5</v>
      </c>
      <c r="AO136" s="14">
        <v>6</v>
      </c>
      <c r="AP136" s="47"/>
    </row>
    <row r="137" ht="15" customHeight="1" spans="1:42">
      <c r="A137" s="72" t="s">
        <v>571</v>
      </c>
      <c r="B137" s="72" t="s">
        <v>572</v>
      </c>
      <c r="C137" s="75" t="s">
        <v>573</v>
      </c>
      <c r="D137" s="75" t="s">
        <v>482</v>
      </c>
      <c r="E137" s="72" t="s">
        <v>574</v>
      </c>
      <c r="F137" s="19" t="s">
        <v>41</v>
      </c>
      <c r="G137" s="19">
        <v>54</v>
      </c>
      <c r="H137" s="14">
        <v>150</v>
      </c>
      <c r="I137" s="14">
        <v>43</v>
      </c>
      <c r="J137" s="14">
        <v>165</v>
      </c>
      <c r="K137" s="14">
        <v>104</v>
      </c>
      <c r="L137" s="14">
        <v>91</v>
      </c>
      <c r="M137" s="83">
        <v>15805789904</v>
      </c>
      <c r="N137" s="60" t="s">
        <v>67</v>
      </c>
      <c r="O137" s="19" t="s">
        <v>507</v>
      </c>
      <c r="Q137" s="45">
        <v>95</v>
      </c>
      <c r="R137" s="45">
        <v>0.289</v>
      </c>
      <c r="S137" s="45">
        <v>4.66</v>
      </c>
      <c r="T137" s="45">
        <v>4.02</v>
      </c>
      <c r="U137" s="45">
        <v>0.96</v>
      </c>
      <c r="V137" s="45">
        <v>2.07</v>
      </c>
      <c r="W137" s="45">
        <v>1.07</v>
      </c>
      <c r="X137" s="47">
        <v>5.07</v>
      </c>
      <c r="Y137" s="47">
        <v>138.6</v>
      </c>
      <c r="Z137" s="47">
        <v>105.5</v>
      </c>
      <c r="AA137" s="47">
        <v>2.58</v>
      </c>
      <c r="AB137" s="45">
        <v>2.46</v>
      </c>
      <c r="AC137" s="34">
        <v>2.35</v>
      </c>
      <c r="AD137" s="35">
        <v>2.38</v>
      </c>
      <c r="AE137" s="34">
        <v>2</v>
      </c>
      <c r="AF137" s="32">
        <v>1.13</v>
      </c>
      <c r="AG137" s="34">
        <v>1.2</v>
      </c>
      <c r="AH137" s="35">
        <v>1.04</v>
      </c>
      <c r="AI137" s="35">
        <v>39.2</v>
      </c>
      <c r="AJ137" s="32">
        <v>67</v>
      </c>
      <c r="AK137" s="35">
        <v>10.5</v>
      </c>
      <c r="AL137" s="2">
        <v>2</v>
      </c>
      <c r="AM137" s="2">
        <v>60</v>
      </c>
      <c r="AN137" s="2">
        <v>1.5</v>
      </c>
      <c r="AO137" s="14">
        <v>3</v>
      </c>
      <c r="AP137" s="47"/>
    </row>
    <row r="138" ht="15" customHeight="1" spans="1:42">
      <c r="A138" s="72" t="s">
        <v>575</v>
      </c>
      <c r="B138" s="72" t="s">
        <v>576</v>
      </c>
      <c r="C138" s="75" t="s">
        <v>577</v>
      </c>
      <c r="D138" s="75" t="s">
        <v>128</v>
      </c>
      <c r="E138" s="72" t="s">
        <v>578</v>
      </c>
      <c r="F138" s="19" t="s">
        <v>47</v>
      </c>
      <c r="G138" s="19">
        <v>44</v>
      </c>
      <c r="H138" s="14">
        <v>160</v>
      </c>
      <c r="I138" s="14">
        <v>45</v>
      </c>
      <c r="J138" s="14">
        <v>156</v>
      </c>
      <c r="K138" s="14">
        <v>87</v>
      </c>
      <c r="L138" s="14">
        <v>65</v>
      </c>
      <c r="M138" s="83">
        <v>13567609185</v>
      </c>
      <c r="N138" s="60" t="s">
        <v>82</v>
      </c>
      <c r="O138" s="19" t="s">
        <v>210</v>
      </c>
      <c r="Q138" s="45">
        <v>116</v>
      </c>
      <c r="R138" s="45">
        <v>0.362</v>
      </c>
      <c r="S138" s="45">
        <v>3.49</v>
      </c>
      <c r="T138" s="45">
        <v>4.62</v>
      </c>
      <c r="U138" s="45">
        <v>1.25</v>
      </c>
      <c r="V138" s="45">
        <v>1.48</v>
      </c>
      <c r="W138" s="45">
        <v>2.23</v>
      </c>
      <c r="X138" s="47">
        <v>3.11</v>
      </c>
      <c r="Y138" s="47">
        <v>137.4</v>
      </c>
      <c r="Z138" s="47">
        <v>99.8</v>
      </c>
      <c r="AA138" s="47">
        <v>6.69</v>
      </c>
      <c r="AB138" s="45">
        <v>2.59</v>
      </c>
      <c r="AC138" s="34">
        <v>2.13</v>
      </c>
      <c r="AD138" s="35">
        <v>2.22</v>
      </c>
      <c r="AE138" s="34">
        <v>2</v>
      </c>
      <c r="AF138" s="32">
        <v>1.67</v>
      </c>
      <c r="AG138" s="34">
        <v>1.95</v>
      </c>
      <c r="AH138" s="35">
        <v>1.3</v>
      </c>
      <c r="AI138" s="35">
        <v>31.8</v>
      </c>
      <c r="AJ138" s="32">
        <v>84</v>
      </c>
      <c r="AK138" s="35">
        <v>33.7</v>
      </c>
      <c r="AL138" s="2">
        <v>1</v>
      </c>
      <c r="AM138" s="2">
        <v>60</v>
      </c>
      <c r="AN138" s="2">
        <v>1.5</v>
      </c>
      <c r="AO138" s="14">
        <v>3</v>
      </c>
      <c r="AP138" s="47"/>
    </row>
    <row r="139" ht="15" customHeight="1" spans="1:42">
      <c r="A139" s="72" t="s">
        <v>579</v>
      </c>
      <c r="B139" s="72" t="s">
        <v>580</v>
      </c>
      <c r="C139" s="75" t="s">
        <v>65</v>
      </c>
      <c r="D139" s="75" t="s">
        <v>581</v>
      </c>
      <c r="E139" s="81" t="s">
        <v>582</v>
      </c>
      <c r="F139" s="19" t="s">
        <v>41</v>
      </c>
      <c r="G139" s="19">
        <v>53</v>
      </c>
      <c r="H139" s="14">
        <v>152</v>
      </c>
      <c r="I139" s="14">
        <v>40</v>
      </c>
      <c r="J139" s="14">
        <v>88</v>
      </c>
      <c r="K139" s="14">
        <v>59</v>
      </c>
      <c r="L139" s="14">
        <v>92</v>
      </c>
      <c r="M139" s="83">
        <v>18867815712</v>
      </c>
      <c r="N139" s="60" t="s">
        <v>583</v>
      </c>
      <c r="O139" s="19" t="s">
        <v>102</v>
      </c>
      <c r="Q139" s="45">
        <v>102</v>
      </c>
      <c r="R139" s="45">
        <v>0.32</v>
      </c>
      <c r="S139" s="45">
        <v>4.57</v>
      </c>
      <c r="T139" s="45">
        <v>3.84</v>
      </c>
      <c r="U139" s="45">
        <v>1.11</v>
      </c>
      <c r="V139" s="45">
        <v>1.7</v>
      </c>
      <c r="W139" s="45">
        <v>1.08</v>
      </c>
      <c r="X139" s="47">
        <v>3.46</v>
      </c>
      <c r="Y139" s="47">
        <v>142.9</v>
      </c>
      <c r="Z139" s="47">
        <v>106.9</v>
      </c>
      <c r="AA139" s="47">
        <v>1.5</v>
      </c>
      <c r="AB139" s="45">
        <v>2.4</v>
      </c>
      <c r="AC139" s="34">
        <v>2.5</v>
      </c>
      <c r="AD139" s="35">
        <v>2.51</v>
      </c>
      <c r="AE139" s="34">
        <v>2</v>
      </c>
      <c r="AF139" s="32">
        <v>1.85</v>
      </c>
      <c r="AG139" s="34">
        <v>1.67</v>
      </c>
      <c r="AH139" s="35">
        <v>1.35</v>
      </c>
      <c r="AI139" s="35">
        <v>37</v>
      </c>
      <c r="AJ139" s="32">
        <v>82</v>
      </c>
      <c r="AK139" s="35">
        <v>41.7</v>
      </c>
      <c r="AL139" s="2">
        <v>1</v>
      </c>
      <c r="AM139" s="2">
        <v>60</v>
      </c>
      <c r="AN139" s="2">
        <v>1.5</v>
      </c>
      <c r="AO139" s="14">
        <v>3</v>
      </c>
      <c r="AP139" s="47"/>
    </row>
    <row r="140" ht="15" customHeight="1" spans="1:42">
      <c r="A140" s="72" t="s">
        <v>584</v>
      </c>
      <c r="B140" s="72" t="s">
        <v>585</v>
      </c>
      <c r="C140" s="75" t="s">
        <v>586</v>
      </c>
      <c r="D140" s="75" t="s">
        <v>587</v>
      </c>
      <c r="E140" s="72" t="s">
        <v>588</v>
      </c>
      <c r="F140" s="19" t="s">
        <v>41</v>
      </c>
      <c r="G140" s="19">
        <v>60</v>
      </c>
      <c r="H140" s="14">
        <v>143</v>
      </c>
      <c r="I140" s="14">
        <v>61</v>
      </c>
      <c r="J140" s="14">
        <v>103</v>
      </c>
      <c r="K140" s="14">
        <v>65</v>
      </c>
      <c r="L140" s="14">
        <v>99</v>
      </c>
      <c r="M140" s="83">
        <v>15724946719</v>
      </c>
      <c r="N140" s="60" t="s">
        <v>258</v>
      </c>
      <c r="O140" s="19" t="s">
        <v>57</v>
      </c>
      <c r="Q140" s="45">
        <v>98</v>
      </c>
      <c r="R140" s="45">
        <v>0.32</v>
      </c>
      <c r="S140" s="45">
        <v>7</v>
      </c>
      <c r="T140" s="45">
        <v>6.25</v>
      </c>
      <c r="U140" s="45">
        <v>1.1</v>
      </c>
      <c r="V140" s="45">
        <v>3.26</v>
      </c>
      <c r="W140" s="45">
        <v>3.16</v>
      </c>
      <c r="X140" s="47">
        <v>3.39</v>
      </c>
      <c r="Y140" s="47">
        <v>142.7</v>
      </c>
      <c r="Z140" s="47">
        <v>103.2</v>
      </c>
      <c r="AA140" s="47">
        <v>2.73</v>
      </c>
      <c r="AB140" s="45">
        <v>2.34</v>
      </c>
      <c r="AC140" s="34">
        <v>2.34</v>
      </c>
      <c r="AD140" s="35">
        <v>2.85</v>
      </c>
      <c r="AE140" s="34">
        <v>2</v>
      </c>
      <c r="AF140" s="32">
        <v>1.7</v>
      </c>
      <c r="AG140" s="34">
        <v>1.12</v>
      </c>
      <c r="AH140" s="35">
        <v>1.33</v>
      </c>
      <c r="AI140" s="35">
        <v>35.7</v>
      </c>
      <c r="AJ140" s="32">
        <v>173</v>
      </c>
      <c r="AK140" s="35">
        <v>10.9</v>
      </c>
      <c r="AL140" s="2">
        <v>1</v>
      </c>
      <c r="AM140" s="2">
        <v>60</v>
      </c>
      <c r="AN140" s="2">
        <v>1.5</v>
      </c>
      <c r="AO140" s="14">
        <v>3</v>
      </c>
      <c r="AP140" s="47"/>
    </row>
    <row r="141" ht="15" customHeight="1" spans="1:42">
      <c r="A141" s="72" t="s">
        <v>589</v>
      </c>
      <c r="B141" s="72" t="s">
        <v>590</v>
      </c>
      <c r="C141" s="75" t="s">
        <v>591</v>
      </c>
      <c r="D141" s="75" t="s">
        <v>263</v>
      </c>
      <c r="E141" s="81" t="s">
        <v>592</v>
      </c>
      <c r="F141" s="19" t="s">
        <v>41</v>
      </c>
      <c r="G141" s="19">
        <v>58</v>
      </c>
      <c r="H141" s="14">
        <v>160</v>
      </c>
      <c r="I141" s="14">
        <v>46</v>
      </c>
      <c r="J141" s="14">
        <v>145</v>
      </c>
      <c r="K141" s="14">
        <v>84</v>
      </c>
      <c r="L141" s="14">
        <v>77</v>
      </c>
      <c r="M141" s="83">
        <v>18969566782</v>
      </c>
      <c r="N141" s="60" t="s">
        <v>97</v>
      </c>
      <c r="O141" s="19" t="s">
        <v>102</v>
      </c>
      <c r="Q141" s="45">
        <v>128</v>
      </c>
      <c r="R141" s="45">
        <v>0.403</v>
      </c>
      <c r="S141" s="45">
        <v>4.27</v>
      </c>
      <c r="T141" s="45">
        <v>5.92</v>
      </c>
      <c r="U141" s="45">
        <v>1.12</v>
      </c>
      <c r="V141" s="45">
        <v>3.13</v>
      </c>
      <c r="W141" s="45">
        <v>2.17</v>
      </c>
      <c r="X141" s="47">
        <v>6</v>
      </c>
      <c r="Y141" s="47">
        <v>142.7</v>
      </c>
      <c r="Z141" s="47">
        <v>103.5</v>
      </c>
      <c r="AA141" s="47">
        <v>1.8</v>
      </c>
      <c r="AB141" s="45">
        <v>2.59</v>
      </c>
      <c r="AC141" s="34">
        <v>2.56</v>
      </c>
      <c r="AD141" s="35">
        <v>2.42</v>
      </c>
      <c r="AE141" s="34">
        <v>2</v>
      </c>
      <c r="AF141" s="32">
        <v>2.81</v>
      </c>
      <c r="AG141" s="34">
        <v>2.1</v>
      </c>
      <c r="AH141" s="35">
        <v>1.86</v>
      </c>
      <c r="AI141" s="35">
        <v>38.8</v>
      </c>
      <c r="AJ141" s="32"/>
      <c r="AK141" s="35">
        <v>3.4</v>
      </c>
      <c r="AL141" s="2">
        <v>1</v>
      </c>
      <c r="AM141" s="2">
        <v>60</v>
      </c>
      <c r="AN141" s="2">
        <v>1.5</v>
      </c>
      <c r="AO141" s="14">
        <v>3</v>
      </c>
      <c r="AP141" s="47"/>
    </row>
    <row r="142" ht="15" customHeight="1" spans="1:42">
      <c r="A142" s="72" t="s">
        <v>593</v>
      </c>
      <c r="B142" s="72" t="s">
        <v>594</v>
      </c>
      <c r="C142" s="75" t="s">
        <v>573</v>
      </c>
      <c r="D142" s="75" t="s">
        <v>595</v>
      </c>
      <c r="E142" s="72" t="s">
        <v>596</v>
      </c>
      <c r="F142" s="19" t="s">
        <v>47</v>
      </c>
      <c r="G142" s="19">
        <v>59</v>
      </c>
      <c r="H142" s="14">
        <v>165</v>
      </c>
      <c r="I142" s="14">
        <v>56</v>
      </c>
      <c r="J142" s="14">
        <v>139</v>
      </c>
      <c r="K142" s="14">
        <v>98</v>
      </c>
      <c r="L142" s="14">
        <v>80</v>
      </c>
      <c r="M142" s="83">
        <v>13567630377</v>
      </c>
      <c r="N142" s="60" t="s">
        <v>258</v>
      </c>
      <c r="O142" s="19" t="s">
        <v>507</v>
      </c>
      <c r="Q142" s="45">
        <v>108</v>
      </c>
      <c r="R142" s="45">
        <v>0.339</v>
      </c>
      <c r="S142" s="45">
        <v>4.42</v>
      </c>
      <c r="T142" s="45">
        <v>6.49</v>
      </c>
      <c r="U142" s="45">
        <v>0.78</v>
      </c>
      <c r="V142" s="45">
        <v>2.59</v>
      </c>
      <c r="W142" s="45">
        <v>2.87</v>
      </c>
      <c r="X142" s="47">
        <v>3.9</v>
      </c>
      <c r="Y142" s="47">
        <v>139.8</v>
      </c>
      <c r="Z142" s="47">
        <v>108.5</v>
      </c>
      <c r="AA142" s="47">
        <v>10.71</v>
      </c>
      <c r="AB142" s="45">
        <v>2.09</v>
      </c>
      <c r="AC142" s="34">
        <v>2.27</v>
      </c>
      <c r="AD142" s="35">
        <v>2.25</v>
      </c>
      <c r="AE142" s="34">
        <v>2</v>
      </c>
      <c r="AF142" s="32">
        <v>1.48</v>
      </c>
      <c r="AG142" s="34">
        <v>1.74</v>
      </c>
      <c r="AH142" s="35">
        <v>1.72</v>
      </c>
      <c r="AI142" s="35">
        <v>29.2</v>
      </c>
      <c r="AJ142" s="32">
        <v>57</v>
      </c>
      <c r="AK142" s="35">
        <v>5.9</v>
      </c>
      <c r="AL142" s="2">
        <v>1</v>
      </c>
      <c r="AM142" s="2">
        <v>60</v>
      </c>
      <c r="AN142" s="2">
        <v>1.5</v>
      </c>
      <c r="AO142" s="14">
        <v>2</v>
      </c>
      <c r="AP142" s="47"/>
    </row>
    <row r="143" ht="15" customHeight="1" spans="17:19">
      <c r="Q143" s="45"/>
      <c r="R143" s="45"/>
      <c r="S143" s="45"/>
    </row>
    <row r="144" ht="15" customHeight="1"/>
    <row r="145" ht="15" customHeight="1"/>
    <row r="146" ht="15" customHeight="1"/>
    <row r="151" spans="1:1">
      <c r="A151" t="s">
        <v>597</v>
      </c>
    </row>
    <row r="152" spans="1:3">
      <c r="A152" t="s">
        <v>598</v>
      </c>
      <c r="B152" t="s">
        <v>599</v>
      </c>
      <c r="C152" t="s">
        <v>600</v>
      </c>
    </row>
    <row r="153" spans="1:2">
      <c r="A153" t="s">
        <v>601</v>
      </c>
      <c r="B153" t="s">
        <v>602</v>
      </c>
    </row>
    <row r="154" spans="1:3">
      <c r="A154" t="s">
        <v>603</v>
      </c>
      <c r="B154" t="s">
        <v>604</v>
      </c>
      <c r="C154" t="s">
        <v>605</v>
      </c>
    </row>
    <row r="155" spans="1:3">
      <c r="A155" t="s">
        <v>19</v>
      </c>
      <c r="B155" t="s">
        <v>606</v>
      </c>
      <c r="C155" t="s">
        <v>607</v>
      </c>
    </row>
    <row r="156" spans="1:3">
      <c r="A156" t="s">
        <v>608</v>
      </c>
      <c r="B156" t="s">
        <v>609</v>
      </c>
      <c r="C156" t="s">
        <v>607</v>
      </c>
    </row>
    <row r="157" spans="1:3">
      <c r="A157" t="s">
        <v>610</v>
      </c>
      <c r="B157" t="s">
        <v>611</v>
      </c>
      <c r="C157" t="s">
        <v>607</v>
      </c>
    </row>
    <row r="158" spans="1:3">
      <c r="A158" t="s">
        <v>612</v>
      </c>
      <c r="B158" t="s">
        <v>613</v>
      </c>
      <c r="C158" t="s">
        <v>607</v>
      </c>
    </row>
    <row r="159" spans="1:3">
      <c r="A159" t="s">
        <v>614</v>
      </c>
      <c r="B159" t="s">
        <v>615</v>
      </c>
      <c r="C159" t="s">
        <v>607</v>
      </c>
    </row>
    <row r="160" spans="1:3">
      <c r="A160" t="s">
        <v>616</v>
      </c>
      <c r="B160" t="s">
        <v>617</v>
      </c>
      <c r="C160" t="s">
        <v>618</v>
      </c>
    </row>
    <row r="161" spans="1:3">
      <c r="A161" t="s">
        <v>619</v>
      </c>
      <c r="B161" t="s">
        <v>620</v>
      </c>
      <c r="C161" t="s">
        <v>607</v>
      </c>
    </row>
    <row r="162" spans="1:3">
      <c r="A162" t="s">
        <v>621</v>
      </c>
      <c r="B162" t="s">
        <v>622</v>
      </c>
      <c r="C162" t="s">
        <v>607</v>
      </c>
    </row>
    <row r="163" spans="1:3">
      <c r="A163" t="s">
        <v>623</v>
      </c>
      <c r="B163" t="s">
        <v>624</v>
      </c>
      <c r="C163" t="s">
        <v>607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145"/>
  <sheetViews>
    <sheetView topLeftCell="R115" workbookViewId="0">
      <selection activeCell="X2" sqref="X2:X139"/>
    </sheetView>
  </sheetViews>
  <sheetFormatPr defaultColWidth="9" defaultRowHeight="14"/>
  <cols>
    <col min="1" max="1" width="7.75" style="59" customWidth="1"/>
    <col min="2" max="2" width="6.25" style="59" customWidth="1"/>
    <col min="8" max="8" width="22.125" customWidth="1"/>
    <col min="10" max="10" width="12.75" customWidth="1"/>
    <col min="11" max="11" width="13.5" customWidth="1"/>
    <col min="22" max="22" width="13" customWidth="1"/>
    <col min="24" max="24" width="13.5" customWidth="1"/>
    <col min="25" max="25" width="16.5" customWidth="1"/>
    <col min="27" max="27" width="11.75" customWidth="1"/>
    <col min="28" max="28" width="13.125" customWidth="1"/>
    <col min="29" max="29" width="14.5" customWidth="1"/>
    <col min="30" max="30" width="15" customWidth="1"/>
    <col min="31" max="31" width="12.25" customWidth="1"/>
    <col min="32" max="32" width="12.625" customWidth="1"/>
    <col min="33" max="33" width="17.5" customWidth="1"/>
    <col min="34" max="34" width="17.375" customWidth="1"/>
    <col min="35" max="35" width="13.125" customWidth="1"/>
  </cols>
  <sheetData>
    <row r="1" spans="1:35">
      <c r="A1" s="52" t="s">
        <v>5</v>
      </c>
      <c r="B1" s="52" t="s">
        <v>6</v>
      </c>
      <c r="C1" s="14" t="s">
        <v>7</v>
      </c>
      <c r="D1" s="14" t="s">
        <v>8</v>
      </c>
      <c r="E1" s="14" t="s">
        <v>9</v>
      </c>
      <c r="F1" s="14" t="s">
        <v>10</v>
      </c>
      <c r="G1" s="14" t="s">
        <v>11</v>
      </c>
      <c r="H1" s="53" t="s">
        <v>13</v>
      </c>
      <c r="I1" s="53" t="s">
        <v>14</v>
      </c>
      <c r="J1" s="14" t="s">
        <v>16</v>
      </c>
      <c r="K1" s="14" t="s">
        <v>17</v>
      </c>
      <c r="L1" s="14" t="s">
        <v>18</v>
      </c>
      <c r="M1" s="14" t="s">
        <v>19</v>
      </c>
      <c r="N1" s="14" t="s">
        <v>20</v>
      </c>
      <c r="O1" s="14" t="s">
        <v>21</v>
      </c>
      <c r="P1" s="14" t="s">
        <v>22</v>
      </c>
      <c r="Q1" s="22" t="s">
        <v>23</v>
      </c>
      <c r="R1" s="22" t="s">
        <v>24</v>
      </c>
      <c r="S1" s="22" t="s">
        <v>25</v>
      </c>
      <c r="T1" s="31" t="s">
        <v>26</v>
      </c>
      <c r="U1" s="33" t="s">
        <v>27</v>
      </c>
      <c r="V1" s="33" t="s">
        <v>625</v>
      </c>
      <c r="W1" s="34" t="s">
        <v>28</v>
      </c>
      <c r="X1" s="34" t="s">
        <v>29</v>
      </c>
      <c r="Y1" s="56" t="s">
        <v>30</v>
      </c>
      <c r="Z1" s="33" t="s">
        <v>31</v>
      </c>
      <c r="AA1" s="34" t="s">
        <v>28</v>
      </c>
      <c r="AB1" s="34" t="s">
        <v>29</v>
      </c>
      <c r="AC1" s="34" t="s">
        <v>32</v>
      </c>
      <c r="AD1" s="33" t="s">
        <v>33</v>
      </c>
      <c r="AE1" s="34" t="s">
        <v>29</v>
      </c>
      <c r="AF1" s="14" t="s">
        <v>34</v>
      </c>
      <c r="AG1" s="14" t="s">
        <v>35</v>
      </c>
      <c r="AH1" s="14" t="s">
        <v>36</v>
      </c>
      <c r="AI1" s="53" t="s">
        <v>37</v>
      </c>
    </row>
    <row r="2" spans="1:35">
      <c r="A2" s="16" t="s">
        <v>41</v>
      </c>
      <c r="B2" s="16">
        <v>54</v>
      </c>
      <c r="C2" s="14">
        <v>158</v>
      </c>
      <c r="D2" s="14">
        <v>62</v>
      </c>
      <c r="E2" s="14">
        <v>115</v>
      </c>
      <c r="F2" s="14">
        <v>75</v>
      </c>
      <c r="G2" s="14">
        <v>108</v>
      </c>
      <c r="H2" s="14" t="s">
        <v>42</v>
      </c>
      <c r="I2" s="14" t="s">
        <v>43</v>
      </c>
      <c r="J2" s="14">
        <v>92</v>
      </c>
      <c r="K2" s="14">
        <v>0.268</v>
      </c>
      <c r="L2" s="14">
        <v>4.58</v>
      </c>
      <c r="M2" s="14">
        <v>6.9</v>
      </c>
      <c r="N2" s="14">
        <v>0.75</v>
      </c>
      <c r="O2" s="14">
        <v>2.79</v>
      </c>
      <c r="P2" s="14">
        <v>7.04</v>
      </c>
      <c r="Q2" s="22">
        <v>3.85</v>
      </c>
      <c r="R2" s="22">
        <v>137.2</v>
      </c>
      <c r="S2" s="22">
        <v>94.6</v>
      </c>
      <c r="T2" s="31"/>
      <c r="U2" s="33">
        <v>2.59</v>
      </c>
      <c r="V2" s="33">
        <f>(U2-2)/0.01</f>
        <v>59</v>
      </c>
      <c r="W2" s="34">
        <v>1.93</v>
      </c>
      <c r="X2" s="34">
        <v>1.68</v>
      </c>
      <c r="Y2" s="34">
        <v>1</v>
      </c>
      <c r="Z2" s="33">
        <v>1.94</v>
      </c>
      <c r="AA2" s="34">
        <v>1.71</v>
      </c>
      <c r="AB2" s="34">
        <v>1.6</v>
      </c>
      <c r="AC2" s="34">
        <v>36.4</v>
      </c>
      <c r="AD2" s="33">
        <v>202</v>
      </c>
      <c r="AE2" s="34">
        <v>7.1</v>
      </c>
      <c r="AF2" s="14">
        <v>6</v>
      </c>
      <c r="AG2" s="14">
        <v>40</v>
      </c>
      <c r="AH2" s="14">
        <v>1</v>
      </c>
      <c r="AI2" s="14">
        <v>5</v>
      </c>
    </row>
    <row r="3" spans="1:35">
      <c r="A3" s="16" t="s">
        <v>41</v>
      </c>
      <c r="B3" s="16">
        <v>43</v>
      </c>
      <c r="C3" s="14">
        <v>155</v>
      </c>
      <c r="D3" s="14">
        <v>64.6</v>
      </c>
      <c r="E3" s="14">
        <v>130</v>
      </c>
      <c r="F3" s="14">
        <v>80</v>
      </c>
      <c r="G3" s="14">
        <v>94</v>
      </c>
      <c r="H3" s="14" t="s">
        <v>51</v>
      </c>
      <c r="I3" s="14" t="s">
        <v>52</v>
      </c>
      <c r="J3" s="14">
        <v>87</v>
      </c>
      <c r="K3" s="14">
        <v>0.274</v>
      </c>
      <c r="L3" s="14">
        <v>5.3</v>
      </c>
      <c r="M3" s="14">
        <v>3.45</v>
      </c>
      <c r="N3" s="14">
        <v>0.57</v>
      </c>
      <c r="O3" s="14">
        <v>1.26</v>
      </c>
      <c r="P3" s="14">
        <v>3.73</v>
      </c>
      <c r="Q3" s="22">
        <v>3.5</v>
      </c>
      <c r="R3" s="22">
        <v>142</v>
      </c>
      <c r="S3" s="22">
        <v>100</v>
      </c>
      <c r="T3" s="31"/>
      <c r="U3" s="33">
        <v>2.13</v>
      </c>
      <c r="V3" s="33">
        <f t="shared" ref="V3:V66" si="0">(U3-2)/0.01</f>
        <v>13</v>
      </c>
      <c r="W3" s="34">
        <v>1.56</v>
      </c>
      <c r="X3" s="34">
        <v>1.3</v>
      </c>
      <c r="Y3" s="34">
        <v>1</v>
      </c>
      <c r="Z3" s="33">
        <v>2.68</v>
      </c>
      <c r="AA3" s="34">
        <v>1.78</v>
      </c>
      <c r="AB3" s="34">
        <v>1.71</v>
      </c>
      <c r="AC3" s="34">
        <v>35.5</v>
      </c>
      <c r="AD3" s="33">
        <v>304</v>
      </c>
      <c r="AE3" s="34">
        <v>5.5</v>
      </c>
      <c r="AF3" s="14">
        <v>5</v>
      </c>
      <c r="AG3" s="14">
        <v>40</v>
      </c>
      <c r="AH3" s="14">
        <v>1.5</v>
      </c>
      <c r="AI3" s="14">
        <v>5</v>
      </c>
    </row>
    <row r="4" spans="1:35">
      <c r="A4" s="16" t="s">
        <v>41</v>
      </c>
      <c r="B4" s="16">
        <v>50</v>
      </c>
      <c r="C4" s="14">
        <v>164</v>
      </c>
      <c r="D4" s="14">
        <v>52</v>
      </c>
      <c r="E4" s="14">
        <v>145</v>
      </c>
      <c r="F4" s="14">
        <v>83</v>
      </c>
      <c r="G4" s="14">
        <v>80</v>
      </c>
      <c r="H4" s="14" t="s">
        <v>109</v>
      </c>
      <c r="I4" s="14" t="s">
        <v>68</v>
      </c>
      <c r="J4" s="14">
        <v>83</v>
      </c>
      <c r="K4" s="14">
        <v>0.255</v>
      </c>
      <c r="L4" s="14">
        <v>5.65</v>
      </c>
      <c r="M4" s="14">
        <v>4.48</v>
      </c>
      <c r="N4" s="14">
        <v>1.25</v>
      </c>
      <c r="O4" s="14">
        <v>2.04</v>
      </c>
      <c r="P4" s="14">
        <v>2.2</v>
      </c>
      <c r="Q4" s="22">
        <v>4.6</v>
      </c>
      <c r="R4" s="22">
        <v>140.1</v>
      </c>
      <c r="S4" s="22">
        <v>100.8</v>
      </c>
      <c r="T4" s="31">
        <v>4.25</v>
      </c>
      <c r="U4" s="33">
        <v>2.48</v>
      </c>
      <c r="V4" s="33">
        <f t="shared" si="0"/>
        <v>48</v>
      </c>
      <c r="W4" s="34">
        <v>1.5</v>
      </c>
      <c r="X4" s="34">
        <v>1.3</v>
      </c>
      <c r="Y4" s="34">
        <v>1</v>
      </c>
      <c r="Z4" s="33">
        <v>2.74</v>
      </c>
      <c r="AA4" s="34">
        <v>2</v>
      </c>
      <c r="AB4" s="34">
        <v>1.41</v>
      </c>
      <c r="AC4" s="34">
        <v>38.6</v>
      </c>
      <c r="AD4" s="33">
        <v>1200</v>
      </c>
      <c r="AE4" s="34">
        <v>41.1</v>
      </c>
      <c r="AF4" s="14">
        <v>10</v>
      </c>
      <c r="AG4" s="14">
        <v>210</v>
      </c>
      <c r="AH4" s="14">
        <v>2.25</v>
      </c>
      <c r="AI4" s="14">
        <v>3</v>
      </c>
    </row>
    <row r="5" spans="1:35">
      <c r="A5" s="16" t="s">
        <v>41</v>
      </c>
      <c r="B5" s="16">
        <v>52</v>
      </c>
      <c r="C5" s="14">
        <v>158</v>
      </c>
      <c r="D5" s="14">
        <v>50</v>
      </c>
      <c r="E5" s="14">
        <v>151</v>
      </c>
      <c r="F5" s="14">
        <v>84</v>
      </c>
      <c r="G5" s="14">
        <v>78</v>
      </c>
      <c r="H5" s="14" t="s">
        <v>61</v>
      </c>
      <c r="I5" s="14" t="s">
        <v>68</v>
      </c>
      <c r="J5" s="14">
        <v>97</v>
      </c>
      <c r="K5" s="14">
        <v>0.322</v>
      </c>
      <c r="L5" s="14">
        <v>4.61</v>
      </c>
      <c r="M5" s="14">
        <v>4.25</v>
      </c>
      <c r="N5" s="14">
        <v>1.39</v>
      </c>
      <c r="O5" s="14">
        <v>2.27</v>
      </c>
      <c r="P5" s="14">
        <v>0.68</v>
      </c>
      <c r="Q5" s="22">
        <v>5.53</v>
      </c>
      <c r="R5" s="22">
        <v>139.7</v>
      </c>
      <c r="S5" s="22">
        <v>103.8</v>
      </c>
      <c r="T5" s="31">
        <v>2.27</v>
      </c>
      <c r="U5" s="33">
        <v>2.53</v>
      </c>
      <c r="V5" s="33">
        <f t="shared" si="0"/>
        <v>53</v>
      </c>
      <c r="W5" s="34">
        <v>1.64</v>
      </c>
      <c r="X5" s="34">
        <v>1.5</v>
      </c>
      <c r="Y5" s="34">
        <v>1</v>
      </c>
      <c r="Z5" s="33">
        <v>2.61</v>
      </c>
      <c r="AA5" s="34">
        <v>1.67</v>
      </c>
      <c r="AB5" s="34">
        <v>1.12</v>
      </c>
      <c r="AC5" s="34">
        <v>38</v>
      </c>
      <c r="AD5" s="33">
        <v>446</v>
      </c>
      <c r="AE5" s="34">
        <v>16.9</v>
      </c>
      <c r="AF5" s="14">
        <v>5</v>
      </c>
      <c r="AG5" s="14">
        <v>60</v>
      </c>
      <c r="AH5" s="14">
        <v>2.25</v>
      </c>
      <c r="AI5" s="14">
        <v>9</v>
      </c>
    </row>
    <row r="6" spans="1:35">
      <c r="A6" s="16" t="s">
        <v>41</v>
      </c>
      <c r="B6" s="16">
        <v>53</v>
      </c>
      <c r="C6" s="14">
        <v>155</v>
      </c>
      <c r="D6" s="14">
        <v>67</v>
      </c>
      <c r="E6" s="14">
        <v>166</v>
      </c>
      <c r="F6" s="14">
        <v>94</v>
      </c>
      <c r="G6" s="14">
        <v>85</v>
      </c>
      <c r="H6" s="14" t="s">
        <v>158</v>
      </c>
      <c r="I6" s="14">
        <v>0</v>
      </c>
      <c r="J6" s="14">
        <v>105</v>
      </c>
      <c r="K6" s="14">
        <v>0.299</v>
      </c>
      <c r="L6" s="14">
        <v>5.14</v>
      </c>
      <c r="M6" s="14">
        <v>4.77</v>
      </c>
      <c r="N6" s="14">
        <v>1.33</v>
      </c>
      <c r="O6" s="14">
        <v>2.52</v>
      </c>
      <c r="P6" s="14">
        <v>1.65</v>
      </c>
      <c r="Q6" s="22">
        <v>4.75</v>
      </c>
      <c r="R6" s="22">
        <v>140.3</v>
      </c>
      <c r="S6" s="22">
        <v>99.8</v>
      </c>
      <c r="T6" s="31"/>
      <c r="U6" s="33">
        <v>2.38</v>
      </c>
      <c r="V6" s="33">
        <f t="shared" si="0"/>
        <v>38</v>
      </c>
      <c r="W6" s="34">
        <v>2.01</v>
      </c>
      <c r="X6" s="34">
        <v>1.86</v>
      </c>
      <c r="Y6" s="34">
        <v>1</v>
      </c>
      <c r="Z6" s="33">
        <v>2.23</v>
      </c>
      <c r="AA6" s="34">
        <v>1.74</v>
      </c>
      <c r="AB6" s="34">
        <v>1.37</v>
      </c>
      <c r="AC6" s="34">
        <v>33.1</v>
      </c>
      <c r="AD6" s="33">
        <v>370</v>
      </c>
      <c r="AE6" s="34">
        <v>16.5</v>
      </c>
      <c r="AF6" s="14">
        <v>3</v>
      </c>
      <c r="AG6" s="14">
        <v>60</v>
      </c>
      <c r="AH6" s="14">
        <v>2.25</v>
      </c>
      <c r="AI6" s="14">
        <v>5</v>
      </c>
    </row>
    <row r="7" spans="1:35">
      <c r="A7" s="16" t="s">
        <v>41</v>
      </c>
      <c r="B7" s="16">
        <v>56</v>
      </c>
      <c r="C7" s="14">
        <v>156</v>
      </c>
      <c r="D7" s="14">
        <v>48</v>
      </c>
      <c r="E7" s="14">
        <v>132</v>
      </c>
      <c r="F7" s="14">
        <v>73</v>
      </c>
      <c r="G7" s="14">
        <v>88</v>
      </c>
      <c r="H7" s="14" t="s">
        <v>183</v>
      </c>
      <c r="I7" s="14" t="s">
        <v>184</v>
      </c>
      <c r="J7" s="14">
        <v>86</v>
      </c>
      <c r="K7" s="14">
        <v>0.26</v>
      </c>
      <c r="L7" s="14">
        <v>4.06</v>
      </c>
      <c r="M7" s="14">
        <v>2.89</v>
      </c>
      <c r="N7" s="14">
        <v>0.99</v>
      </c>
      <c r="O7" s="14">
        <v>1.5</v>
      </c>
      <c r="P7" s="14">
        <v>0.73</v>
      </c>
      <c r="Q7" s="22">
        <v>5.8</v>
      </c>
      <c r="R7" s="24">
        <v>141</v>
      </c>
      <c r="S7" s="24">
        <v>103</v>
      </c>
      <c r="T7" s="36">
        <v>9.44</v>
      </c>
      <c r="U7" s="33">
        <v>2.46</v>
      </c>
      <c r="V7" s="33">
        <f t="shared" si="0"/>
        <v>46</v>
      </c>
      <c r="W7" s="34">
        <v>1.52</v>
      </c>
      <c r="X7" s="34">
        <v>1.45</v>
      </c>
      <c r="Y7" s="34">
        <v>1</v>
      </c>
      <c r="Z7" s="33">
        <v>2.48</v>
      </c>
      <c r="AA7" s="34">
        <v>1.62</v>
      </c>
      <c r="AB7" s="34">
        <v>1</v>
      </c>
      <c r="AC7" s="34">
        <v>27.7</v>
      </c>
      <c r="AD7" s="33">
        <v>731</v>
      </c>
      <c r="AE7" s="34">
        <v>7.6</v>
      </c>
      <c r="AF7" s="14">
        <v>3</v>
      </c>
      <c r="AG7" s="14">
        <v>60</v>
      </c>
      <c r="AH7" s="14">
        <v>2.25</v>
      </c>
      <c r="AI7" s="14">
        <v>10</v>
      </c>
    </row>
    <row r="8" spans="1:35">
      <c r="A8" s="16" t="s">
        <v>41</v>
      </c>
      <c r="B8" s="16">
        <v>44</v>
      </c>
      <c r="C8" s="14">
        <v>160</v>
      </c>
      <c r="D8" s="14">
        <v>50</v>
      </c>
      <c r="E8" s="14">
        <v>192</v>
      </c>
      <c r="F8" s="14">
        <v>93</v>
      </c>
      <c r="G8" s="14">
        <v>77</v>
      </c>
      <c r="H8" s="14" t="s">
        <v>61</v>
      </c>
      <c r="I8" s="14" t="s">
        <v>210</v>
      </c>
      <c r="J8" s="14">
        <v>77</v>
      </c>
      <c r="K8" s="14">
        <v>0.23</v>
      </c>
      <c r="L8" s="14">
        <v>3.57</v>
      </c>
      <c r="M8" s="14">
        <v>4.18</v>
      </c>
      <c r="N8" s="14">
        <v>1.46</v>
      </c>
      <c r="O8" s="14">
        <v>1.87</v>
      </c>
      <c r="P8" s="14">
        <v>1.16</v>
      </c>
      <c r="Q8" s="22">
        <v>5.71</v>
      </c>
      <c r="R8" s="22">
        <v>138</v>
      </c>
      <c r="S8" s="22">
        <v>101.1</v>
      </c>
      <c r="T8" s="31">
        <v>2.91</v>
      </c>
      <c r="U8" s="33">
        <v>2.48</v>
      </c>
      <c r="V8" s="33">
        <f t="shared" si="0"/>
        <v>48</v>
      </c>
      <c r="W8" s="34">
        <v>1.64</v>
      </c>
      <c r="X8" s="34">
        <v>1.82</v>
      </c>
      <c r="Y8" s="34">
        <v>1</v>
      </c>
      <c r="Z8" s="33">
        <v>2.39</v>
      </c>
      <c r="AA8" s="34">
        <v>1.57</v>
      </c>
      <c r="AB8" s="34">
        <v>0.91</v>
      </c>
      <c r="AC8" s="34">
        <v>32.8</v>
      </c>
      <c r="AD8" s="33">
        <v>538</v>
      </c>
      <c r="AE8" s="34">
        <v>65.1</v>
      </c>
      <c r="AF8" s="14">
        <v>5</v>
      </c>
      <c r="AG8" s="14">
        <v>60</v>
      </c>
      <c r="AH8" s="14">
        <v>2.25</v>
      </c>
      <c r="AI8" s="14">
        <v>7</v>
      </c>
    </row>
    <row r="9" spans="1:35">
      <c r="A9" s="16" t="s">
        <v>41</v>
      </c>
      <c r="B9" s="16">
        <v>16</v>
      </c>
      <c r="C9" s="14">
        <v>155</v>
      </c>
      <c r="D9" s="14">
        <v>36.8</v>
      </c>
      <c r="E9" s="14">
        <v>108</v>
      </c>
      <c r="F9" s="14">
        <v>66</v>
      </c>
      <c r="G9" s="14">
        <v>96</v>
      </c>
      <c r="H9" s="14" t="s">
        <v>268</v>
      </c>
      <c r="I9" s="14">
        <v>0</v>
      </c>
      <c r="J9" s="14">
        <v>101</v>
      </c>
      <c r="K9" s="14">
        <v>0.294</v>
      </c>
      <c r="L9" s="14">
        <v>7.04</v>
      </c>
      <c r="M9" s="14">
        <v>2.65</v>
      </c>
      <c r="N9" s="14">
        <v>1.25</v>
      </c>
      <c r="O9" s="14">
        <v>1.13</v>
      </c>
      <c r="P9" s="14">
        <v>0.76</v>
      </c>
      <c r="Q9" s="22">
        <v>4.49</v>
      </c>
      <c r="R9" s="22">
        <v>136.8</v>
      </c>
      <c r="S9" s="24">
        <v>102</v>
      </c>
      <c r="T9" s="49">
        <v>1.46</v>
      </c>
      <c r="U9" s="33">
        <v>2.31</v>
      </c>
      <c r="V9" s="33">
        <f t="shared" si="0"/>
        <v>31</v>
      </c>
      <c r="W9" s="34">
        <v>1.87</v>
      </c>
      <c r="X9" s="34">
        <v>1.64</v>
      </c>
      <c r="Y9" s="34">
        <v>1</v>
      </c>
      <c r="Z9" s="33">
        <v>1.52</v>
      </c>
      <c r="AA9" s="34">
        <v>1.15</v>
      </c>
      <c r="AB9" s="34">
        <v>0.91</v>
      </c>
      <c r="AC9" s="34">
        <v>36.9</v>
      </c>
      <c r="AD9" s="33">
        <v>1121</v>
      </c>
      <c r="AE9" s="34">
        <v>39.8</v>
      </c>
      <c r="AF9" s="14">
        <v>2</v>
      </c>
      <c r="AG9" s="14">
        <v>60</v>
      </c>
      <c r="AH9" s="14">
        <v>2.25</v>
      </c>
      <c r="AI9" s="14">
        <v>3</v>
      </c>
    </row>
    <row r="10" spans="1:35">
      <c r="A10" s="16" t="s">
        <v>41</v>
      </c>
      <c r="B10" s="16">
        <v>53</v>
      </c>
      <c r="C10" s="14">
        <v>150</v>
      </c>
      <c r="D10" s="14">
        <v>49</v>
      </c>
      <c r="E10" s="14">
        <v>165</v>
      </c>
      <c r="F10" s="14">
        <v>106</v>
      </c>
      <c r="G10" s="14">
        <v>104</v>
      </c>
      <c r="H10" s="14" t="s">
        <v>280</v>
      </c>
      <c r="I10" s="14" t="s">
        <v>68</v>
      </c>
      <c r="J10" s="14">
        <v>89</v>
      </c>
      <c r="K10" s="14">
        <v>0.279</v>
      </c>
      <c r="L10" s="14">
        <v>5.14</v>
      </c>
      <c r="M10" s="14">
        <v>3.87</v>
      </c>
      <c r="N10" s="14">
        <v>1.16</v>
      </c>
      <c r="O10" s="14">
        <v>1.73</v>
      </c>
      <c r="P10" s="14">
        <v>1.12</v>
      </c>
      <c r="Q10" s="22">
        <v>5.8</v>
      </c>
      <c r="R10" s="22">
        <v>139</v>
      </c>
      <c r="S10" s="22">
        <v>103.8</v>
      </c>
      <c r="T10" s="31"/>
      <c r="U10" s="33">
        <v>2.23</v>
      </c>
      <c r="V10" s="33">
        <f t="shared" si="0"/>
        <v>23</v>
      </c>
      <c r="W10" s="34">
        <v>1.57</v>
      </c>
      <c r="X10" s="34">
        <v>1.46</v>
      </c>
      <c r="Y10" s="34">
        <v>1</v>
      </c>
      <c r="Z10" s="33">
        <v>1.74</v>
      </c>
      <c r="AA10" s="34">
        <v>1.27</v>
      </c>
      <c r="AB10" s="34">
        <v>0.92</v>
      </c>
      <c r="AC10" s="34">
        <v>36.2</v>
      </c>
      <c r="AD10" s="33">
        <v>805</v>
      </c>
      <c r="AE10" s="34">
        <v>5.8</v>
      </c>
      <c r="AF10" s="14">
        <v>4</v>
      </c>
      <c r="AG10" s="14">
        <v>60</v>
      </c>
      <c r="AH10" s="14">
        <v>2.25</v>
      </c>
      <c r="AI10" s="14">
        <v>5</v>
      </c>
    </row>
    <row r="11" spans="1:35">
      <c r="A11" s="16" t="s">
        <v>41</v>
      </c>
      <c r="B11" s="16">
        <v>56</v>
      </c>
      <c r="C11" s="14">
        <v>150</v>
      </c>
      <c r="D11" s="14">
        <v>46.5</v>
      </c>
      <c r="E11" s="14">
        <v>171</v>
      </c>
      <c r="F11" s="14">
        <v>106</v>
      </c>
      <c r="G11" s="14">
        <v>100</v>
      </c>
      <c r="H11" s="14" t="s">
        <v>67</v>
      </c>
      <c r="I11" s="14" t="s">
        <v>296</v>
      </c>
      <c r="J11" s="14">
        <v>97</v>
      </c>
      <c r="K11" s="14">
        <v>0.305</v>
      </c>
      <c r="L11" s="14">
        <v>4.44</v>
      </c>
      <c r="M11" s="14">
        <v>5.26</v>
      </c>
      <c r="N11" s="14">
        <v>1.36</v>
      </c>
      <c r="O11" s="14">
        <v>2.64</v>
      </c>
      <c r="P11" s="14">
        <v>0.91</v>
      </c>
      <c r="Q11" s="22">
        <v>3.67</v>
      </c>
      <c r="R11" s="22">
        <v>143.4</v>
      </c>
      <c r="S11" s="22">
        <v>106.9</v>
      </c>
      <c r="T11" s="31">
        <v>2.73</v>
      </c>
      <c r="U11" s="33">
        <v>2.21</v>
      </c>
      <c r="V11" s="33">
        <f t="shared" si="0"/>
        <v>21</v>
      </c>
      <c r="W11" s="34">
        <v>1.72</v>
      </c>
      <c r="X11" s="34">
        <v>1.73</v>
      </c>
      <c r="Y11" s="34">
        <v>1</v>
      </c>
      <c r="Z11" s="33">
        <v>2.48</v>
      </c>
      <c r="AA11" s="34">
        <v>1.65</v>
      </c>
      <c r="AB11" s="34">
        <v>1.6</v>
      </c>
      <c r="AC11" s="34">
        <v>37.9</v>
      </c>
      <c r="AD11" s="33">
        <v>154</v>
      </c>
      <c r="AE11" s="34">
        <v>4.2</v>
      </c>
      <c r="AF11" s="14">
        <v>4</v>
      </c>
      <c r="AG11" s="14">
        <v>60</v>
      </c>
      <c r="AH11" s="14">
        <v>2.25</v>
      </c>
      <c r="AI11" s="14">
        <v>4</v>
      </c>
    </row>
    <row r="12" spans="1:35">
      <c r="A12" s="16" t="s">
        <v>41</v>
      </c>
      <c r="B12" s="16">
        <v>46</v>
      </c>
      <c r="C12" s="14">
        <v>152</v>
      </c>
      <c r="D12" s="14">
        <v>43</v>
      </c>
      <c r="E12" s="14">
        <v>116</v>
      </c>
      <c r="F12" s="14">
        <v>76</v>
      </c>
      <c r="G12" s="14">
        <v>78</v>
      </c>
      <c r="H12" s="14" t="s">
        <v>341</v>
      </c>
      <c r="I12" s="14" t="s">
        <v>305</v>
      </c>
      <c r="J12" s="14">
        <v>115</v>
      </c>
      <c r="K12" s="14">
        <v>0.36</v>
      </c>
      <c r="L12" s="14">
        <v>2.91</v>
      </c>
      <c r="M12" s="14">
        <v>4.64</v>
      </c>
      <c r="N12" s="14">
        <v>1.22</v>
      </c>
      <c r="O12" s="14">
        <v>2.39</v>
      </c>
      <c r="P12" s="14">
        <v>0.84</v>
      </c>
      <c r="Q12" s="22">
        <v>3.79</v>
      </c>
      <c r="R12" s="22">
        <v>140.2</v>
      </c>
      <c r="S12" s="22">
        <v>97.4</v>
      </c>
      <c r="T12" s="31">
        <v>0.5</v>
      </c>
      <c r="U12" s="33">
        <v>2.17</v>
      </c>
      <c r="V12" s="33">
        <f t="shared" si="0"/>
        <v>17</v>
      </c>
      <c r="W12" s="34">
        <v>1.7</v>
      </c>
      <c r="X12" s="34">
        <v>1.94</v>
      </c>
      <c r="Y12" s="34">
        <v>1</v>
      </c>
      <c r="Z12" s="33">
        <v>1.69</v>
      </c>
      <c r="AA12" s="34">
        <v>1.31</v>
      </c>
      <c r="AB12" s="34">
        <v>0.94</v>
      </c>
      <c r="AC12" s="34">
        <v>35.2</v>
      </c>
      <c r="AD12" s="33">
        <v>655</v>
      </c>
      <c r="AE12" s="34">
        <v>3</v>
      </c>
      <c r="AF12" s="14">
        <v>7</v>
      </c>
      <c r="AG12" s="14">
        <v>80</v>
      </c>
      <c r="AH12" s="14">
        <v>2.25</v>
      </c>
      <c r="AI12" s="14">
        <v>5</v>
      </c>
    </row>
    <row r="13" spans="1:35">
      <c r="A13" s="16" t="s">
        <v>41</v>
      </c>
      <c r="B13" s="16">
        <v>55</v>
      </c>
      <c r="C13" s="14">
        <v>163</v>
      </c>
      <c r="D13" s="14">
        <v>58</v>
      </c>
      <c r="E13" s="14">
        <v>140</v>
      </c>
      <c r="F13" s="14">
        <v>96</v>
      </c>
      <c r="G13" s="14">
        <v>79</v>
      </c>
      <c r="H13" s="14" t="s">
        <v>280</v>
      </c>
      <c r="I13" s="14" t="s">
        <v>68</v>
      </c>
      <c r="J13" s="14">
        <v>95</v>
      </c>
      <c r="K13" s="14">
        <v>0.291</v>
      </c>
      <c r="L13" s="14">
        <v>4.03</v>
      </c>
      <c r="M13" s="14">
        <v>4.55</v>
      </c>
      <c r="N13" s="14">
        <v>0.85</v>
      </c>
      <c r="O13" s="14">
        <v>2.81</v>
      </c>
      <c r="P13" s="14">
        <v>1.45</v>
      </c>
      <c r="Q13" s="22">
        <v>3.72</v>
      </c>
      <c r="R13" s="22">
        <v>142.1</v>
      </c>
      <c r="S13" s="22">
        <v>97.3</v>
      </c>
      <c r="T13" s="31">
        <v>0.76</v>
      </c>
      <c r="U13" s="33">
        <v>2.12</v>
      </c>
      <c r="V13" s="33">
        <f t="shared" si="0"/>
        <v>12</v>
      </c>
      <c r="W13" s="34">
        <v>1.65</v>
      </c>
      <c r="X13" s="34">
        <v>1.63</v>
      </c>
      <c r="Y13" s="34">
        <v>1</v>
      </c>
      <c r="Z13" s="33">
        <v>1.36</v>
      </c>
      <c r="AA13" s="34">
        <v>1.02</v>
      </c>
      <c r="AB13" s="34">
        <v>0.64</v>
      </c>
      <c r="AC13" s="34">
        <v>33.7</v>
      </c>
      <c r="AD13" s="33">
        <v>778</v>
      </c>
      <c r="AE13" s="34">
        <v>14.4</v>
      </c>
      <c r="AF13" s="14">
        <v>5</v>
      </c>
      <c r="AG13" s="14">
        <v>60</v>
      </c>
      <c r="AH13" s="14">
        <v>2.25</v>
      </c>
      <c r="AI13" s="14">
        <v>4</v>
      </c>
    </row>
    <row r="14" spans="1:35">
      <c r="A14" s="16" t="s">
        <v>41</v>
      </c>
      <c r="B14" s="16">
        <v>56</v>
      </c>
      <c r="C14" s="14">
        <v>156</v>
      </c>
      <c r="D14" s="14">
        <v>58.5</v>
      </c>
      <c r="E14" s="14">
        <v>149</v>
      </c>
      <c r="F14" s="14">
        <v>76</v>
      </c>
      <c r="G14" s="14">
        <v>62</v>
      </c>
      <c r="H14" s="14" t="s">
        <v>411</v>
      </c>
      <c r="I14" s="14" t="s">
        <v>52</v>
      </c>
      <c r="J14" s="14">
        <v>96</v>
      </c>
      <c r="K14" s="14">
        <v>0.295</v>
      </c>
      <c r="L14" s="14">
        <v>5.49</v>
      </c>
      <c r="M14" s="14">
        <v>5.17</v>
      </c>
      <c r="N14" s="14">
        <v>0.95</v>
      </c>
      <c r="O14" s="14">
        <v>2.98</v>
      </c>
      <c r="P14" s="14">
        <v>1.55</v>
      </c>
      <c r="Q14" s="22">
        <v>4.54</v>
      </c>
      <c r="R14" s="22">
        <v>137.3</v>
      </c>
      <c r="S14" s="22">
        <v>103.1</v>
      </c>
      <c r="T14" s="31">
        <v>3.69</v>
      </c>
      <c r="U14" s="33">
        <v>2.43</v>
      </c>
      <c r="V14" s="33">
        <f t="shared" si="0"/>
        <v>43</v>
      </c>
      <c r="W14" s="34">
        <v>1.79</v>
      </c>
      <c r="X14" s="34">
        <v>1.84</v>
      </c>
      <c r="Y14" s="34">
        <v>1</v>
      </c>
      <c r="Z14" s="33">
        <v>1.6</v>
      </c>
      <c r="AA14" s="34">
        <v>1.17</v>
      </c>
      <c r="AB14" s="34">
        <v>0.84</v>
      </c>
      <c r="AC14" s="34">
        <v>27.9</v>
      </c>
      <c r="AD14" s="33">
        <v>229</v>
      </c>
      <c r="AE14" s="34">
        <v>14.6</v>
      </c>
      <c r="AF14" s="14">
        <v>4</v>
      </c>
      <c r="AG14" s="14">
        <v>60</v>
      </c>
      <c r="AH14" s="14">
        <v>2.25</v>
      </c>
      <c r="AI14" s="14">
        <v>4</v>
      </c>
    </row>
    <row r="15" spans="1:35">
      <c r="A15" s="16" t="s">
        <v>41</v>
      </c>
      <c r="B15" s="16">
        <v>36</v>
      </c>
      <c r="C15" s="14">
        <v>158</v>
      </c>
      <c r="D15" s="14">
        <v>66</v>
      </c>
      <c r="E15" s="14">
        <v>157</v>
      </c>
      <c r="F15" s="14">
        <v>85</v>
      </c>
      <c r="G15" s="14">
        <v>73</v>
      </c>
      <c r="H15" s="14" t="s">
        <v>61</v>
      </c>
      <c r="I15" s="14" t="s">
        <v>184</v>
      </c>
      <c r="J15" s="14">
        <v>95</v>
      </c>
      <c r="K15" s="14">
        <v>0.296</v>
      </c>
      <c r="L15" s="14">
        <v>5.21</v>
      </c>
      <c r="M15" s="14">
        <v>4</v>
      </c>
      <c r="N15" s="14">
        <v>0.99</v>
      </c>
      <c r="O15" s="14">
        <v>2.29</v>
      </c>
      <c r="P15" s="14">
        <v>1.56</v>
      </c>
      <c r="Q15" s="22">
        <v>5.35</v>
      </c>
      <c r="R15" s="22">
        <v>137.2</v>
      </c>
      <c r="S15" s="22">
        <v>100.7</v>
      </c>
      <c r="T15" s="31">
        <v>5.1</v>
      </c>
      <c r="U15" s="33">
        <v>2.53</v>
      </c>
      <c r="V15" s="33">
        <f t="shared" si="0"/>
        <v>53</v>
      </c>
      <c r="W15" s="34">
        <v>1.79</v>
      </c>
      <c r="X15" s="34">
        <v>1.73</v>
      </c>
      <c r="Y15" s="34">
        <v>1</v>
      </c>
      <c r="Z15" s="33">
        <v>3.05</v>
      </c>
      <c r="AA15" s="34">
        <v>1.89</v>
      </c>
      <c r="AB15" s="34">
        <v>1.57</v>
      </c>
      <c r="AC15" s="34">
        <v>38.3</v>
      </c>
      <c r="AD15" s="33">
        <v>226</v>
      </c>
      <c r="AE15" s="34">
        <v>15</v>
      </c>
      <c r="AF15" s="14">
        <v>3</v>
      </c>
      <c r="AG15" s="14">
        <v>60</v>
      </c>
      <c r="AH15" s="14">
        <v>2</v>
      </c>
      <c r="AI15" s="14">
        <v>4</v>
      </c>
    </row>
    <row r="16" ht="15" spans="1:35">
      <c r="A16" s="13" t="s">
        <v>41</v>
      </c>
      <c r="B16" s="13">
        <v>68</v>
      </c>
      <c r="C16" s="14">
        <v>152</v>
      </c>
      <c r="D16" s="14">
        <v>40.5</v>
      </c>
      <c r="E16" s="14">
        <v>154</v>
      </c>
      <c r="F16" s="14">
        <v>72</v>
      </c>
      <c r="G16" s="14">
        <v>82</v>
      </c>
      <c r="H16" s="60" t="s">
        <v>67</v>
      </c>
      <c r="I16" s="19" t="s">
        <v>507</v>
      </c>
      <c r="J16" s="14">
        <v>85</v>
      </c>
      <c r="K16" s="14">
        <v>0.276</v>
      </c>
      <c r="L16" s="14">
        <v>4.48</v>
      </c>
      <c r="M16" s="14">
        <v>4.83</v>
      </c>
      <c r="N16" s="14">
        <v>1.09</v>
      </c>
      <c r="O16" s="14">
        <v>2.65</v>
      </c>
      <c r="P16" s="14">
        <v>1.38</v>
      </c>
      <c r="Q16" s="22">
        <v>4.02</v>
      </c>
      <c r="R16" s="22">
        <v>138</v>
      </c>
      <c r="S16" s="22">
        <v>101.4</v>
      </c>
      <c r="T16" s="31">
        <v>6.62</v>
      </c>
      <c r="U16" s="32">
        <v>2.53</v>
      </c>
      <c r="V16" s="33">
        <f t="shared" si="0"/>
        <v>53</v>
      </c>
      <c r="W16" s="34">
        <v>1.83</v>
      </c>
      <c r="X16" s="35">
        <v>1.75</v>
      </c>
      <c r="Y16" s="34">
        <v>1</v>
      </c>
      <c r="Z16" s="32">
        <v>1.44</v>
      </c>
      <c r="AA16" s="34">
        <v>1.2</v>
      </c>
      <c r="AB16" s="55">
        <v>0.9</v>
      </c>
      <c r="AC16" s="35">
        <v>35.5</v>
      </c>
      <c r="AD16" s="32">
        <v>1058</v>
      </c>
      <c r="AE16" s="35">
        <v>1.4</v>
      </c>
      <c r="AF16" s="14">
        <v>6</v>
      </c>
      <c r="AG16" s="14">
        <v>60</v>
      </c>
      <c r="AH16" s="14">
        <v>2.25</v>
      </c>
      <c r="AI16" s="14">
        <v>6</v>
      </c>
    </row>
    <row r="17" spans="1:35">
      <c r="A17" s="16" t="s">
        <v>41</v>
      </c>
      <c r="B17" s="16">
        <v>55</v>
      </c>
      <c r="C17" s="14">
        <v>160</v>
      </c>
      <c r="D17" s="14">
        <v>62</v>
      </c>
      <c r="E17" s="14">
        <v>176</v>
      </c>
      <c r="F17" s="14">
        <v>95</v>
      </c>
      <c r="G17" s="14">
        <v>80</v>
      </c>
      <c r="H17" s="14" t="s">
        <v>77</v>
      </c>
      <c r="I17" s="14" t="s">
        <v>52</v>
      </c>
      <c r="J17" s="14">
        <v>69</v>
      </c>
      <c r="K17" s="14">
        <v>0.214</v>
      </c>
      <c r="L17" s="14">
        <v>4.53</v>
      </c>
      <c r="M17" s="14">
        <v>3.7</v>
      </c>
      <c r="N17" s="14">
        <v>0.92</v>
      </c>
      <c r="O17" s="14">
        <v>1.93</v>
      </c>
      <c r="P17" s="14">
        <v>1.24</v>
      </c>
      <c r="Q17" s="22">
        <v>4.69</v>
      </c>
      <c r="R17" s="22">
        <v>139.6</v>
      </c>
      <c r="S17" s="22">
        <v>99.8</v>
      </c>
      <c r="T17" s="31">
        <v>2.86</v>
      </c>
      <c r="U17" s="33">
        <v>2.38</v>
      </c>
      <c r="V17" s="33">
        <f t="shared" si="0"/>
        <v>38</v>
      </c>
      <c r="W17" s="34">
        <v>1.76</v>
      </c>
      <c r="X17" s="34">
        <v>1.87</v>
      </c>
      <c r="Y17" s="34">
        <v>1</v>
      </c>
      <c r="Z17" s="33">
        <v>1.78</v>
      </c>
      <c r="AA17" s="34">
        <v>1.18</v>
      </c>
      <c r="AB17" s="34">
        <v>1</v>
      </c>
      <c r="AC17" s="34">
        <v>34.3</v>
      </c>
      <c r="AD17" s="33">
        <v>418</v>
      </c>
      <c r="AE17" s="34">
        <v>42.9</v>
      </c>
      <c r="AF17" s="14">
        <v>3</v>
      </c>
      <c r="AG17" s="14">
        <v>60</v>
      </c>
      <c r="AH17" s="14">
        <v>2.25</v>
      </c>
      <c r="AI17" s="14">
        <v>4</v>
      </c>
    </row>
    <row r="18" ht="15" spans="1:35">
      <c r="A18" s="13" t="s">
        <v>41</v>
      </c>
      <c r="B18" s="13">
        <v>53</v>
      </c>
      <c r="C18" s="14">
        <v>145</v>
      </c>
      <c r="D18" s="14">
        <v>40</v>
      </c>
      <c r="E18" s="14">
        <v>159</v>
      </c>
      <c r="F18" s="14">
        <v>103</v>
      </c>
      <c r="G18" s="14">
        <v>105</v>
      </c>
      <c r="H18" s="60" t="s">
        <v>48</v>
      </c>
      <c r="I18" s="19" t="s">
        <v>102</v>
      </c>
      <c r="J18" s="14">
        <v>128</v>
      </c>
      <c r="K18" s="14">
        <v>0.408</v>
      </c>
      <c r="L18" s="14">
        <v>4.68</v>
      </c>
      <c r="M18" s="14">
        <v>7.96</v>
      </c>
      <c r="N18" s="14">
        <v>2.1</v>
      </c>
      <c r="O18" s="14">
        <v>4.15</v>
      </c>
      <c r="P18" s="14">
        <v>2.1</v>
      </c>
      <c r="Q18" s="22">
        <v>4.33</v>
      </c>
      <c r="R18" s="22">
        <v>140.5</v>
      </c>
      <c r="S18" s="22">
        <v>98.1</v>
      </c>
      <c r="T18" s="31">
        <v>2.11</v>
      </c>
      <c r="U18" s="32">
        <v>2.45</v>
      </c>
      <c r="V18" s="33">
        <f t="shared" si="0"/>
        <v>45</v>
      </c>
      <c r="W18" s="34">
        <v>1.57</v>
      </c>
      <c r="X18" s="55">
        <v>1.7</v>
      </c>
      <c r="Y18" s="34">
        <v>1</v>
      </c>
      <c r="Z18" s="32">
        <v>1.94</v>
      </c>
      <c r="AA18" s="34">
        <v>1.23</v>
      </c>
      <c r="AB18" s="35">
        <v>0.97</v>
      </c>
      <c r="AC18" s="35">
        <v>41.8</v>
      </c>
      <c r="AD18" s="32">
        <v>1468</v>
      </c>
      <c r="AE18" s="35">
        <v>28.5</v>
      </c>
      <c r="AF18" s="14">
        <v>6</v>
      </c>
      <c r="AG18" s="14">
        <v>80</v>
      </c>
      <c r="AH18" s="14">
        <v>0.75</v>
      </c>
      <c r="AI18" s="14">
        <v>5</v>
      </c>
    </row>
    <row r="19" spans="1:35">
      <c r="A19" s="16" t="s">
        <v>47</v>
      </c>
      <c r="B19" s="16">
        <v>36</v>
      </c>
      <c r="C19" s="14">
        <v>170</v>
      </c>
      <c r="D19" s="14">
        <v>47.7</v>
      </c>
      <c r="E19" s="14">
        <v>132</v>
      </c>
      <c r="F19" s="14">
        <v>94</v>
      </c>
      <c r="G19" s="14">
        <v>88</v>
      </c>
      <c r="H19" s="14" t="s">
        <v>56</v>
      </c>
      <c r="I19" s="14" t="s">
        <v>57</v>
      </c>
      <c r="J19" s="14">
        <v>103</v>
      </c>
      <c r="K19" s="14">
        <v>0.295</v>
      </c>
      <c r="L19" s="14">
        <v>3.41</v>
      </c>
      <c r="M19" s="14">
        <v>3.53</v>
      </c>
      <c r="N19" s="14">
        <v>1.21</v>
      </c>
      <c r="O19" s="14">
        <v>1.98</v>
      </c>
      <c r="P19" s="14">
        <v>0.69</v>
      </c>
      <c r="Q19" s="22">
        <v>4.97</v>
      </c>
      <c r="R19" s="22">
        <v>141.4</v>
      </c>
      <c r="S19" s="22">
        <v>106.7</v>
      </c>
      <c r="T19" s="31"/>
      <c r="U19" s="33">
        <v>2.39</v>
      </c>
      <c r="V19" s="33">
        <f t="shared" si="0"/>
        <v>39</v>
      </c>
      <c r="W19" s="34">
        <v>1.75</v>
      </c>
      <c r="X19" s="34">
        <v>1.66</v>
      </c>
      <c r="Y19" s="34">
        <v>1</v>
      </c>
      <c r="Z19" s="33">
        <v>3.72</v>
      </c>
      <c r="AA19" s="34">
        <v>1.48</v>
      </c>
      <c r="AB19" s="34">
        <v>1.26</v>
      </c>
      <c r="AC19" s="34">
        <v>41.1</v>
      </c>
      <c r="AD19" s="33">
        <v>319</v>
      </c>
      <c r="AE19" s="34">
        <v>32.9</v>
      </c>
      <c r="AF19" s="14">
        <v>2</v>
      </c>
      <c r="AG19" s="14">
        <v>40</v>
      </c>
      <c r="AH19" s="14">
        <v>1.5</v>
      </c>
      <c r="AI19" s="14">
        <v>5</v>
      </c>
    </row>
    <row r="20" spans="1:35">
      <c r="A20" s="16" t="s">
        <v>47</v>
      </c>
      <c r="B20" s="16">
        <v>39</v>
      </c>
      <c r="C20" s="14">
        <v>160</v>
      </c>
      <c r="D20" s="14">
        <v>51</v>
      </c>
      <c r="E20" s="14">
        <v>124</v>
      </c>
      <c r="F20" s="14">
        <v>80</v>
      </c>
      <c r="G20" s="14">
        <v>90</v>
      </c>
      <c r="H20" s="14" t="s">
        <v>61</v>
      </c>
      <c r="I20" s="14" t="s">
        <v>52</v>
      </c>
      <c r="J20" s="14">
        <v>68</v>
      </c>
      <c r="K20" s="14">
        <v>0.19</v>
      </c>
      <c r="L20" s="14">
        <v>3.91</v>
      </c>
      <c r="M20" s="14">
        <v>3.5</v>
      </c>
      <c r="N20" s="14">
        <v>1.25</v>
      </c>
      <c r="O20" s="14">
        <v>1.87</v>
      </c>
      <c r="P20" s="14">
        <v>0.71</v>
      </c>
      <c r="Q20" s="22">
        <v>3.69</v>
      </c>
      <c r="R20" s="22">
        <v>138.2</v>
      </c>
      <c r="S20" s="22">
        <v>103.4</v>
      </c>
      <c r="T20" s="31">
        <v>1.12</v>
      </c>
      <c r="U20" s="33">
        <v>2.59</v>
      </c>
      <c r="V20" s="33">
        <f t="shared" si="0"/>
        <v>59</v>
      </c>
      <c r="W20" s="34">
        <v>1.63</v>
      </c>
      <c r="X20" s="34">
        <v>1.75</v>
      </c>
      <c r="Y20" s="34">
        <v>1</v>
      </c>
      <c r="Z20" s="33">
        <v>1.43</v>
      </c>
      <c r="AA20" s="34">
        <v>0.93</v>
      </c>
      <c r="AB20" s="34">
        <v>1.48</v>
      </c>
      <c r="AC20" s="34">
        <v>34.5</v>
      </c>
      <c r="AD20" s="33">
        <v>176</v>
      </c>
      <c r="AE20" s="34">
        <v>74.5</v>
      </c>
      <c r="AF20" s="14">
        <v>4</v>
      </c>
      <c r="AG20" s="14">
        <v>120</v>
      </c>
      <c r="AH20" s="14">
        <v>2.25</v>
      </c>
      <c r="AI20" s="14">
        <v>5</v>
      </c>
    </row>
    <row r="21" spans="1:35">
      <c r="A21" s="16" t="s">
        <v>47</v>
      </c>
      <c r="B21" s="16">
        <v>36</v>
      </c>
      <c r="C21" s="14">
        <v>163</v>
      </c>
      <c r="D21" s="14">
        <v>61.4</v>
      </c>
      <c r="E21" s="14">
        <v>138</v>
      </c>
      <c r="F21" s="14">
        <v>91</v>
      </c>
      <c r="G21" s="14">
        <v>100</v>
      </c>
      <c r="H21" s="14" t="s">
        <v>67</v>
      </c>
      <c r="I21" s="14" t="s">
        <v>68</v>
      </c>
      <c r="J21" s="14">
        <v>151</v>
      </c>
      <c r="K21" s="14">
        <v>0.448</v>
      </c>
      <c r="L21" s="14">
        <v>3.49</v>
      </c>
      <c r="M21" s="14">
        <v>4.35</v>
      </c>
      <c r="N21" s="14">
        <v>0.68</v>
      </c>
      <c r="O21" s="14">
        <v>2.2</v>
      </c>
      <c r="P21" s="14">
        <v>3.75</v>
      </c>
      <c r="Q21" s="22">
        <v>4.86</v>
      </c>
      <c r="R21" s="22">
        <v>140.6</v>
      </c>
      <c r="S21" s="22">
        <v>103.3</v>
      </c>
      <c r="T21" s="31"/>
      <c r="U21" s="33">
        <v>2.51</v>
      </c>
      <c r="V21" s="33">
        <f t="shared" si="0"/>
        <v>51</v>
      </c>
      <c r="W21" s="34">
        <v>1.59</v>
      </c>
      <c r="X21" s="34">
        <v>1.63</v>
      </c>
      <c r="Y21" s="34">
        <v>1</v>
      </c>
      <c r="Z21" s="33">
        <v>3.06</v>
      </c>
      <c r="AA21" s="34">
        <v>2.37</v>
      </c>
      <c r="AB21" s="34">
        <v>1.59</v>
      </c>
      <c r="AC21" s="34">
        <v>38.5</v>
      </c>
      <c r="AD21" s="33">
        <v>142</v>
      </c>
      <c r="AE21" s="34">
        <v>52.5</v>
      </c>
      <c r="AF21" s="14">
        <v>5</v>
      </c>
      <c r="AG21" s="14">
        <v>80</v>
      </c>
      <c r="AH21" s="14">
        <v>2.25</v>
      </c>
      <c r="AI21" s="14">
        <v>7</v>
      </c>
    </row>
    <row r="22" spans="1:35">
      <c r="A22" s="16" t="s">
        <v>47</v>
      </c>
      <c r="B22" s="16">
        <v>51</v>
      </c>
      <c r="C22" s="14">
        <v>159</v>
      </c>
      <c r="D22" s="14" t="s">
        <v>74</v>
      </c>
      <c r="E22" s="14">
        <v>211</v>
      </c>
      <c r="F22" s="14">
        <v>121</v>
      </c>
      <c r="G22" s="14">
        <v>80</v>
      </c>
      <c r="H22" s="14" t="s">
        <v>67</v>
      </c>
      <c r="I22" s="14">
        <v>0</v>
      </c>
      <c r="J22" s="14">
        <v>135</v>
      </c>
      <c r="K22" s="14">
        <v>0.38</v>
      </c>
      <c r="L22" s="14">
        <v>3.86</v>
      </c>
      <c r="M22" s="14">
        <v>4.7</v>
      </c>
      <c r="N22" s="14">
        <v>1.59</v>
      </c>
      <c r="O22" s="14">
        <v>2.35</v>
      </c>
      <c r="P22" s="14">
        <v>1.35</v>
      </c>
      <c r="Q22" s="22">
        <v>3.76</v>
      </c>
      <c r="R22" s="22">
        <v>143.2</v>
      </c>
      <c r="S22" s="22">
        <v>101.5</v>
      </c>
      <c r="T22" s="31">
        <v>2.47</v>
      </c>
      <c r="U22" s="33">
        <v>2.46</v>
      </c>
      <c r="V22" s="33">
        <f t="shared" si="0"/>
        <v>46</v>
      </c>
      <c r="W22" s="34">
        <v>1.69</v>
      </c>
      <c r="X22" s="34">
        <v>1.44</v>
      </c>
      <c r="Y22" s="34">
        <v>1</v>
      </c>
      <c r="Z22" s="33">
        <v>2.75</v>
      </c>
      <c r="AA22" s="34">
        <v>1.81</v>
      </c>
      <c r="AB22" s="34">
        <v>2</v>
      </c>
      <c r="AC22" s="34">
        <v>42.9</v>
      </c>
      <c r="AD22" s="33">
        <v>121</v>
      </c>
      <c r="AE22" s="34">
        <v>15.8</v>
      </c>
      <c r="AF22" s="14">
        <v>5</v>
      </c>
      <c r="AG22" s="14">
        <v>60</v>
      </c>
      <c r="AH22" s="14">
        <v>1</v>
      </c>
      <c r="AI22" s="14">
        <v>5</v>
      </c>
    </row>
    <row r="23" spans="1:35">
      <c r="A23" s="16" t="s">
        <v>47</v>
      </c>
      <c r="B23" s="16">
        <v>41</v>
      </c>
      <c r="C23" s="14">
        <v>175</v>
      </c>
      <c r="D23" s="14">
        <v>64</v>
      </c>
      <c r="E23" s="14">
        <v>187</v>
      </c>
      <c r="F23" s="14">
        <v>125</v>
      </c>
      <c r="G23" s="14">
        <v>76</v>
      </c>
      <c r="H23" s="14" t="s">
        <v>90</v>
      </c>
      <c r="I23" s="14" t="s">
        <v>57</v>
      </c>
      <c r="J23" s="14">
        <v>139</v>
      </c>
      <c r="K23" s="14">
        <v>0.38</v>
      </c>
      <c r="L23" s="14">
        <v>4.17</v>
      </c>
      <c r="M23" s="14">
        <v>3.03</v>
      </c>
      <c r="N23" s="14">
        <v>0.79</v>
      </c>
      <c r="O23" s="14">
        <v>1.75</v>
      </c>
      <c r="P23" s="14">
        <v>0.92</v>
      </c>
      <c r="Q23" s="22">
        <v>3.55</v>
      </c>
      <c r="R23" s="22">
        <v>140.4</v>
      </c>
      <c r="S23" s="22">
        <v>103.7</v>
      </c>
      <c r="T23" s="31"/>
      <c r="U23" s="33">
        <v>2.25</v>
      </c>
      <c r="V23" s="33">
        <f t="shared" si="0"/>
        <v>25</v>
      </c>
      <c r="W23" s="34">
        <v>1.81</v>
      </c>
      <c r="X23" s="34">
        <v>1.81</v>
      </c>
      <c r="Y23" s="34">
        <v>1</v>
      </c>
      <c r="Z23" s="33">
        <v>1.88</v>
      </c>
      <c r="AA23" s="34">
        <v>1.88</v>
      </c>
      <c r="AB23" s="34">
        <v>1.68</v>
      </c>
      <c r="AC23" s="34">
        <v>32.6</v>
      </c>
      <c r="AD23" s="33">
        <v>180</v>
      </c>
      <c r="AE23" s="34">
        <v>16.2</v>
      </c>
      <c r="AF23" s="14">
        <v>3</v>
      </c>
      <c r="AG23" s="14">
        <v>60</v>
      </c>
      <c r="AH23" s="14">
        <v>2.25</v>
      </c>
      <c r="AI23" s="14">
        <v>4</v>
      </c>
    </row>
    <row r="24" spans="1:35">
      <c r="A24" s="16" t="s">
        <v>47</v>
      </c>
      <c r="B24" s="16">
        <v>59</v>
      </c>
      <c r="C24" s="14">
        <v>162</v>
      </c>
      <c r="D24" s="14">
        <v>68</v>
      </c>
      <c r="E24" s="14">
        <v>140</v>
      </c>
      <c r="F24" s="14">
        <v>74</v>
      </c>
      <c r="G24" s="14">
        <v>83</v>
      </c>
      <c r="H24" s="14" t="s">
        <v>51</v>
      </c>
      <c r="I24" s="14" t="s">
        <v>68</v>
      </c>
      <c r="J24" s="14">
        <v>109</v>
      </c>
      <c r="K24" s="14">
        <v>0.315</v>
      </c>
      <c r="L24" s="14">
        <v>4.92</v>
      </c>
      <c r="M24" s="14">
        <v>4.56</v>
      </c>
      <c r="N24" s="14">
        <v>0.82</v>
      </c>
      <c r="O24" s="14">
        <v>2.26</v>
      </c>
      <c r="P24" s="14">
        <v>2.07</v>
      </c>
      <c r="Q24" s="22">
        <v>3.63</v>
      </c>
      <c r="R24" s="22">
        <v>140.2</v>
      </c>
      <c r="S24" s="22">
        <v>97.9</v>
      </c>
      <c r="T24" s="31">
        <v>5.35</v>
      </c>
      <c r="U24" s="33">
        <v>2.56</v>
      </c>
      <c r="V24" s="33">
        <f t="shared" si="0"/>
        <v>56</v>
      </c>
      <c r="W24" s="34">
        <v>2.14</v>
      </c>
      <c r="X24" s="34">
        <v>1.93</v>
      </c>
      <c r="Y24" s="34">
        <v>1</v>
      </c>
      <c r="Z24" s="33">
        <v>2.08</v>
      </c>
      <c r="AA24" s="34">
        <v>1.88</v>
      </c>
      <c r="AB24" s="34">
        <v>1.87</v>
      </c>
      <c r="AC24" s="34">
        <v>38.6</v>
      </c>
      <c r="AD24" s="33">
        <v>226</v>
      </c>
      <c r="AE24" s="34">
        <v>11.6</v>
      </c>
      <c r="AF24" s="14">
        <v>3</v>
      </c>
      <c r="AG24" s="14">
        <v>60</v>
      </c>
      <c r="AH24" s="14">
        <v>2.25</v>
      </c>
      <c r="AI24" s="14">
        <v>3</v>
      </c>
    </row>
    <row r="25" spans="1:35">
      <c r="A25" s="16" t="s">
        <v>47</v>
      </c>
      <c r="B25" s="16">
        <v>55</v>
      </c>
      <c r="C25" s="14">
        <v>170</v>
      </c>
      <c r="D25" s="14">
        <v>62</v>
      </c>
      <c r="E25" s="14">
        <v>170</v>
      </c>
      <c r="F25" s="14">
        <v>96</v>
      </c>
      <c r="G25" s="14">
        <v>84</v>
      </c>
      <c r="H25" s="14" t="s">
        <v>67</v>
      </c>
      <c r="I25" s="14" t="s">
        <v>153</v>
      </c>
      <c r="J25" s="14">
        <v>108</v>
      </c>
      <c r="K25" s="14">
        <v>0.314</v>
      </c>
      <c r="L25" s="14">
        <v>4.6</v>
      </c>
      <c r="M25" s="14">
        <v>4.44</v>
      </c>
      <c r="N25" s="14">
        <v>1.1</v>
      </c>
      <c r="O25" s="14">
        <v>2.58</v>
      </c>
      <c r="P25" s="14">
        <v>1.51</v>
      </c>
      <c r="Q25" s="22">
        <v>4.67</v>
      </c>
      <c r="R25" s="22">
        <v>138.5</v>
      </c>
      <c r="S25" s="22">
        <v>105.5</v>
      </c>
      <c r="T25" s="31">
        <v>4.85</v>
      </c>
      <c r="U25" s="33">
        <v>2.27</v>
      </c>
      <c r="V25" s="33">
        <f t="shared" si="0"/>
        <v>27</v>
      </c>
      <c r="W25" s="34">
        <v>1.57</v>
      </c>
      <c r="X25" s="34">
        <v>1.54</v>
      </c>
      <c r="Y25" s="34">
        <v>1</v>
      </c>
      <c r="Z25" s="33">
        <v>1.92</v>
      </c>
      <c r="AA25" s="34">
        <v>1.24</v>
      </c>
      <c r="AB25" s="34">
        <v>0.97</v>
      </c>
      <c r="AC25" s="34">
        <v>34.2</v>
      </c>
      <c r="AD25" s="33">
        <v>1110</v>
      </c>
      <c r="AE25" s="34">
        <v>35.6</v>
      </c>
      <c r="AF25" s="14">
        <v>5</v>
      </c>
      <c r="AG25" s="14">
        <v>60</v>
      </c>
      <c r="AH25" s="14">
        <v>2.25</v>
      </c>
      <c r="AI25" s="14">
        <v>4</v>
      </c>
    </row>
    <row r="26" spans="1:35">
      <c r="A26" s="16" t="s">
        <v>47</v>
      </c>
      <c r="B26" s="16">
        <v>38</v>
      </c>
      <c r="C26" s="14">
        <v>170</v>
      </c>
      <c r="D26" s="14">
        <v>61</v>
      </c>
      <c r="E26" s="14">
        <v>133</v>
      </c>
      <c r="F26" s="14">
        <v>83</v>
      </c>
      <c r="G26" s="14">
        <v>70</v>
      </c>
      <c r="H26" s="14" t="s">
        <v>56</v>
      </c>
      <c r="I26" s="14" t="s">
        <v>102</v>
      </c>
      <c r="J26" s="14">
        <v>107</v>
      </c>
      <c r="K26" s="14">
        <v>0.304</v>
      </c>
      <c r="L26" s="14">
        <v>3.91</v>
      </c>
      <c r="M26" s="14">
        <v>2.51</v>
      </c>
      <c r="N26" s="14">
        <v>0.8</v>
      </c>
      <c r="O26" s="14">
        <v>1.04</v>
      </c>
      <c r="P26" s="14">
        <v>1.67</v>
      </c>
      <c r="Q26" s="22">
        <v>4.38</v>
      </c>
      <c r="R26" s="22">
        <v>141.2</v>
      </c>
      <c r="S26" s="22">
        <v>103.1</v>
      </c>
      <c r="T26" s="31">
        <v>18.18</v>
      </c>
      <c r="U26" s="33">
        <v>2.34</v>
      </c>
      <c r="V26" s="33">
        <f t="shared" si="0"/>
        <v>34</v>
      </c>
      <c r="W26" s="34">
        <v>2.07</v>
      </c>
      <c r="X26" s="34">
        <v>1.87</v>
      </c>
      <c r="Y26" s="34">
        <v>1</v>
      </c>
      <c r="Z26" s="33">
        <v>1.75</v>
      </c>
      <c r="AA26" s="34">
        <v>1.39</v>
      </c>
      <c r="AB26" s="34">
        <v>1.32</v>
      </c>
      <c r="AC26" s="34">
        <v>36.9</v>
      </c>
      <c r="AD26" s="33">
        <v>238</v>
      </c>
      <c r="AE26" s="34">
        <v>10.7</v>
      </c>
      <c r="AF26" s="14">
        <v>1</v>
      </c>
      <c r="AG26" s="14">
        <v>60</v>
      </c>
      <c r="AH26" s="14">
        <v>2.25</v>
      </c>
      <c r="AI26" s="14">
        <v>4</v>
      </c>
    </row>
    <row r="27" spans="1:35">
      <c r="A27" s="16" t="s">
        <v>47</v>
      </c>
      <c r="B27" s="16">
        <v>38</v>
      </c>
      <c r="C27" s="14">
        <v>170</v>
      </c>
      <c r="D27" s="14">
        <v>67</v>
      </c>
      <c r="E27" s="14">
        <v>140</v>
      </c>
      <c r="F27" s="14">
        <v>77</v>
      </c>
      <c r="G27" s="14">
        <v>112</v>
      </c>
      <c r="H27" s="14" t="s">
        <v>82</v>
      </c>
      <c r="I27" s="14" t="s">
        <v>165</v>
      </c>
      <c r="J27" s="14">
        <v>120</v>
      </c>
      <c r="K27" s="14">
        <v>0.0344</v>
      </c>
      <c r="L27" s="14">
        <v>4.36</v>
      </c>
      <c r="M27" s="14">
        <v>3.46</v>
      </c>
      <c r="N27" s="14">
        <v>1.06</v>
      </c>
      <c r="O27" s="14">
        <v>1.93</v>
      </c>
      <c r="P27" s="14">
        <v>2.16</v>
      </c>
      <c r="Q27" s="22">
        <v>3.65</v>
      </c>
      <c r="R27" s="24">
        <v>137</v>
      </c>
      <c r="S27" s="24">
        <v>101</v>
      </c>
      <c r="T27" s="49">
        <v>19.6</v>
      </c>
      <c r="U27" s="33">
        <v>2.31</v>
      </c>
      <c r="V27" s="33">
        <f t="shared" si="0"/>
        <v>31</v>
      </c>
      <c r="W27" s="34">
        <v>1.94</v>
      </c>
      <c r="X27" s="34">
        <v>1.75</v>
      </c>
      <c r="Y27" s="34">
        <v>1</v>
      </c>
      <c r="Z27" s="33">
        <v>2.1</v>
      </c>
      <c r="AA27" s="34">
        <v>1.88</v>
      </c>
      <c r="AB27" s="34">
        <v>1.3</v>
      </c>
      <c r="AC27" s="34">
        <v>36.3</v>
      </c>
      <c r="AD27" s="33">
        <v>220</v>
      </c>
      <c r="AE27" s="34">
        <v>10.5</v>
      </c>
      <c r="AF27" s="14">
        <v>1</v>
      </c>
      <c r="AG27" s="14">
        <v>60</v>
      </c>
      <c r="AH27" s="14">
        <v>2.25</v>
      </c>
      <c r="AI27" s="14">
        <v>4</v>
      </c>
    </row>
    <row r="28" spans="1:35">
      <c r="A28" s="16" t="s">
        <v>47</v>
      </c>
      <c r="B28" s="16">
        <v>55</v>
      </c>
      <c r="C28" s="14">
        <v>168</v>
      </c>
      <c r="D28" s="14">
        <v>79.7</v>
      </c>
      <c r="E28" s="14">
        <v>98</v>
      </c>
      <c r="F28" s="14">
        <v>56</v>
      </c>
      <c r="G28" s="14">
        <v>110</v>
      </c>
      <c r="H28" s="14" t="s">
        <v>56</v>
      </c>
      <c r="I28" s="14">
        <v>0</v>
      </c>
      <c r="J28" s="14">
        <v>108</v>
      </c>
      <c r="K28" s="14">
        <v>0.388</v>
      </c>
      <c r="L28" s="14">
        <v>5.01</v>
      </c>
      <c r="M28" s="14">
        <v>3.12</v>
      </c>
      <c r="N28" s="14">
        <v>0.64</v>
      </c>
      <c r="O28" s="14">
        <v>1.75</v>
      </c>
      <c r="P28" s="14">
        <v>2.22</v>
      </c>
      <c r="Q28" s="22">
        <v>5.95</v>
      </c>
      <c r="R28" s="22">
        <v>138.1</v>
      </c>
      <c r="S28" s="22">
        <v>102.3</v>
      </c>
      <c r="T28" s="31">
        <v>34.68</v>
      </c>
      <c r="U28" s="33">
        <v>2.31</v>
      </c>
      <c r="V28" s="33">
        <f t="shared" si="0"/>
        <v>31</v>
      </c>
      <c r="W28" s="34">
        <v>1.63</v>
      </c>
      <c r="X28" s="34">
        <v>1.65</v>
      </c>
      <c r="Y28" s="34">
        <v>1</v>
      </c>
      <c r="Z28" s="33">
        <v>3.15</v>
      </c>
      <c r="AA28" s="34">
        <v>2.23</v>
      </c>
      <c r="AB28" s="34">
        <v>1.46</v>
      </c>
      <c r="AC28" s="34">
        <v>40.2</v>
      </c>
      <c r="AD28" s="33">
        <v>502</v>
      </c>
      <c r="AE28" s="34">
        <v>32.4</v>
      </c>
      <c r="AF28" s="14">
        <v>5</v>
      </c>
      <c r="AG28" s="14">
        <v>60</v>
      </c>
      <c r="AH28" s="14">
        <v>2.25</v>
      </c>
      <c r="AI28" s="14">
        <v>4</v>
      </c>
    </row>
    <row r="29" spans="1:35">
      <c r="A29" s="16" t="s">
        <v>47</v>
      </c>
      <c r="B29" s="16">
        <v>34</v>
      </c>
      <c r="C29" s="14">
        <v>158</v>
      </c>
      <c r="D29" s="14">
        <v>48</v>
      </c>
      <c r="E29" s="14">
        <v>139</v>
      </c>
      <c r="F29" s="14">
        <v>98</v>
      </c>
      <c r="G29" s="14">
        <v>92</v>
      </c>
      <c r="H29" s="14" t="s">
        <v>189</v>
      </c>
      <c r="I29" s="14" t="s">
        <v>102</v>
      </c>
      <c r="J29" s="14">
        <v>111</v>
      </c>
      <c r="K29" s="14">
        <v>0.343</v>
      </c>
      <c r="L29" s="14">
        <v>7.69</v>
      </c>
      <c r="M29" s="14">
        <v>3</v>
      </c>
      <c r="N29" s="14">
        <v>0.95</v>
      </c>
      <c r="O29" s="14">
        <v>1.49</v>
      </c>
      <c r="P29" s="14">
        <v>0.99</v>
      </c>
      <c r="Q29" s="22">
        <v>4.44</v>
      </c>
      <c r="R29" s="22">
        <v>135.6</v>
      </c>
      <c r="S29" s="22">
        <v>96.2</v>
      </c>
      <c r="T29" s="31">
        <v>11.58</v>
      </c>
      <c r="U29" s="33">
        <v>2.41</v>
      </c>
      <c r="V29" s="33">
        <f t="shared" si="0"/>
        <v>41</v>
      </c>
      <c r="W29" s="34">
        <v>2.11</v>
      </c>
      <c r="X29" s="34">
        <v>1.81</v>
      </c>
      <c r="Y29" s="34">
        <v>1</v>
      </c>
      <c r="Z29" s="33">
        <v>1.29</v>
      </c>
      <c r="AA29" s="34">
        <v>1.16</v>
      </c>
      <c r="AB29" s="34">
        <v>1.02</v>
      </c>
      <c r="AC29" s="34">
        <v>37</v>
      </c>
      <c r="AD29" s="33">
        <v>289</v>
      </c>
      <c r="AE29" s="34">
        <v>9.2</v>
      </c>
      <c r="AF29" s="14">
        <v>5</v>
      </c>
      <c r="AG29" s="14">
        <v>60</v>
      </c>
      <c r="AH29" s="14">
        <v>2.25</v>
      </c>
      <c r="AI29" s="14">
        <v>4</v>
      </c>
    </row>
    <row r="30" spans="1:35">
      <c r="A30" s="16" t="s">
        <v>47</v>
      </c>
      <c r="B30" s="16">
        <v>44</v>
      </c>
      <c r="C30" s="14">
        <v>166</v>
      </c>
      <c r="D30" s="14">
        <v>63</v>
      </c>
      <c r="E30" s="14">
        <v>136</v>
      </c>
      <c r="F30" s="14">
        <v>83</v>
      </c>
      <c r="G30" s="14">
        <v>86</v>
      </c>
      <c r="H30" s="14" t="s">
        <v>61</v>
      </c>
      <c r="I30" s="14" t="s">
        <v>52</v>
      </c>
      <c r="J30" s="14">
        <v>105</v>
      </c>
      <c r="K30" s="14">
        <v>0.303</v>
      </c>
      <c r="L30" s="14">
        <v>4.06</v>
      </c>
      <c r="M30" s="14">
        <v>3.38</v>
      </c>
      <c r="N30" s="14">
        <v>0.76</v>
      </c>
      <c r="O30" s="14">
        <v>1.48</v>
      </c>
      <c r="P30" s="14">
        <v>1.99</v>
      </c>
      <c r="Q30" s="22">
        <v>5.26</v>
      </c>
      <c r="R30" s="22">
        <v>141</v>
      </c>
      <c r="S30" s="22">
        <v>102.4</v>
      </c>
      <c r="T30" s="31">
        <v>2.7</v>
      </c>
      <c r="U30" s="33">
        <v>2.11</v>
      </c>
      <c r="V30" s="33">
        <f t="shared" si="0"/>
        <v>11</v>
      </c>
      <c r="W30" s="34">
        <v>1.76</v>
      </c>
      <c r="X30" s="34">
        <v>1.84</v>
      </c>
      <c r="Y30" s="34">
        <v>1</v>
      </c>
      <c r="Z30" s="33">
        <v>2.54</v>
      </c>
      <c r="AA30" s="34">
        <v>1.78</v>
      </c>
      <c r="AB30" s="34">
        <v>1.55</v>
      </c>
      <c r="AC30" s="34">
        <v>39.8</v>
      </c>
      <c r="AD30" s="33">
        <v>249</v>
      </c>
      <c r="AE30" s="34">
        <v>23.6</v>
      </c>
      <c r="AF30" s="14">
        <v>4</v>
      </c>
      <c r="AG30" s="14">
        <v>60</v>
      </c>
      <c r="AH30" s="14">
        <v>2.25</v>
      </c>
      <c r="AI30" s="14">
        <v>4</v>
      </c>
    </row>
    <row r="31" spans="1:35">
      <c r="A31" s="16" t="s">
        <v>47</v>
      </c>
      <c r="B31" s="16">
        <v>54</v>
      </c>
      <c r="C31" s="14">
        <v>166</v>
      </c>
      <c r="D31" s="14">
        <v>63</v>
      </c>
      <c r="E31" s="14">
        <v>117</v>
      </c>
      <c r="F31" s="14">
        <v>83</v>
      </c>
      <c r="G31" s="14">
        <v>96</v>
      </c>
      <c r="H31" s="14" t="s">
        <v>77</v>
      </c>
      <c r="I31" s="14" t="s">
        <v>52</v>
      </c>
      <c r="J31" s="14">
        <v>121</v>
      </c>
      <c r="K31" s="14">
        <v>0.354</v>
      </c>
      <c r="L31" s="14">
        <v>4.56</v>
      </c>
      <c r="M31" s="14">
        <v>4.07</v>
      </c>
      <c r="N31" s="14">
        <v>1.04</v>
      </c>
      <c r="O31" s="14">
        <v>1.76</v>
      </c>
      <c r="P31" s="14">
        <v>1.15</v>
      </c>
      <c r="Q31" s="22">
        <v>3.23</v>
      </c>
      <c r="R31" s="22">
        <v>137.7</v>
      </c>
      <c r="S31" s="22">
        <v>97.3</v>
      </c>
      <c r="T31" s="31">
        <v>8.91</v>
      </c>
      <c r="U31" s="33">
        <v>2.37</v>
      </c>
      <c r="V31" s="33">
        <f t="shared" si="0"/>
        <v>37</v>
      </c>
      <c r="W31" s="34">
        <v>1.74</v>
      </c>
      <c r="X31" s="34">
        <v>1.56</v>
      </c>
      <c r="Y31" s="34">
        <v>1</v>
      </c>
      <c r="Z31" s="33">
        <v>2.1</v>
      </c>
      <c r="AA31" s="34">
        <v>1.67</v>
      </c>
      <c r="AB31" s="34">
        <v>1.34</v>
      </c>
      <c r="AC31" s="34">
        <v>38.4</v>
      </c>
      <c r="AD31" s="33">
        <v>374</v>
      </c>
      <c r="AE31" s="34">
        <v>6</v>
      </c>
      <c r="AF31" s="14">
        <v>0</v>
      </c>
      <c r="AG31" s="14">
        <v>0</v>
      </c>
      <c r="AH31" s="14">
        <v>2.25</v>
      </c>
      <c r="AI31" s="14">
        <v>4</v>
      </c>
    </row>
    <row r="32" spans="1:35">
      <c r="A32" s="16" t="s">
        <v>47</v>
      </c>
      <c r="B32" s="16">
        <v>43</v>
      </c>
      <c r="C32" s="14">
        <v>154</v>
      </c>
      <c r="D32" s="14">
        <v>52</v>
      </c>
      <c r="E32" s="14">
        <v>172</v>
      </c>
      <c r="F32" s="14">
        <v>90</v>
      </c>
      <c r="G32" s="14">
        <v>82</v>
      </c>
      <c r="H32" s="14" t="s">
        <v>42</v>
      </c>
      <c r="I32" s="14" t="s">
        <v>68</v>
      </c>
      <c r="J32" s="14">
        <v>85</v>
      </c>
      <c r="K32" s="14">
        <v>0.28</v>
      </c>
      <c r="L32" s="14">
        <v>4.08</v>
      </c>
      <c r="M32" s="14">
        <v>5.09</v>
      </c>
      <c r="N32" s="14">
        <v>0.81</v>
      </c>
      <c r="O32" s="14">
        <v>2.25</v>
      </c>
      <c r="P32" s="14">
        <v>2.28</v>
      </c>
      <c r="Q32" s="22">
        <v>4.92</v>
      </c>
      <c r="R32" s="22">
        <v>140.4</v>
      </c>
      <c r="S32" s="22">
        <v>104.1</v>
      </c>
      <c r="T32" s="31">
        <v>25.14</v>
      </c>
      <c r="U32" s="33">
        <v>2.29</v>
      </c>
      <c r="V32" s="33">
        <f t="shared" si="0"/>
        <v>29</v>
      </c>
      <c r="W32" s="34">
        <v>1.99</v>
      </c>
      <c r="X32" s="34">
        <v>1.79</v>
      </c>
      <c r="Y32" s="34">
        <v>1</v>
      </c>
      <c r="Z32" s="33">
        <v>2.67</v>
      </c>
      <c r="AA32" s="34">
        <v>1.9</v>
      </c>
      <c r="AB32" s="34">
        <v>1.67</v>
      </c>
      <c r="AC32" s="34">
        <v>38.5</v>
      </c>
      <c r="AD32" s="33">
        <v>109</v>
      </c>
      <c r="AE32" s="34">
        <v>5.1</v>
      </c>
      <c r="AF32" s="14">
        <v>0</v>
      </c>
      <c r="AG32" s="14">
        <v>0</v>
      </c>
      <c r="AH32" s="14">
        <v>2.25</v>
      </c>
      <c r="AI32" s="14">
        <v>3</v>
      </c>
    </row>
    <row r="33" spans="1:35">
      <c r="A33" s="16" t="s">
        <v>47</v>
      </c>
      <c r="B33" s="16">
        <v>30</v>
      </c>
      <c r="C33" s="14">
        <v>170</v>
      </c>
      <c r="D33" s="14">
        <v>70</v>
      </c>
      <c r="E33" s="14">
        <v>173</v>
      </c>
      <c r="F33" s="14">
        <v>115</v>
      </c>
      <c r="G33" s="14">
        <v>91</v>
      </c>
      <c r="H33" s="14" t="s">
        <v>249</v>
      </c>
      <c r="I33" s="14" t="s">
        <v>57</v>
      </c>
      <c r="J33" s="14">
        <v>103</v>
      </c>
      <c r="K33" s="14">
        <v>0.296</v>
      </c>
      <c r="L33" s="14">
        <v>4.22</v>
      </c>
      <c r="M33" s="14">
        <v>3.13</v>
      </c>
      <c r="N33" s="14">
        <v>0.68</v>
      </c>
      <c r="O33" s="14">
        <v>1.48</v>
      </c>
      <c r="P33" s="14">
        <v>1.4</v>
      </c>
      <c r="Q33" s="22">
        <v>4.06</v>
      </c>
      <c r="R33" s="22">
        <v>139.8</v>
      </c>
      <c r="S33" s="22">
        <v>102.7</v>
      </c>
      <c r="T33" s="31">
        <v>4.3</v>
      </c>
      <c r="U33" s="33">
        <v>2.25</v>
      </c>
      <c r="V33" s="33">
        <f t="shared" si="0"/>
        <v>25</v>
      </c>
      <c r="W33" s="34">
        <v>1.6</v>
      </c>
      <c r="X33" s="34">
        <v>1.46</v>
      </c>
      <c r="Y33" s="34">
        <v>1</v>
      </c>
      <c r="Z33" s="33">
        <v>2.56</v>
      </c>
      <c r="AA33" s="34">
        <v>1.67</v>
      </c>
      <c r="AB33" s="34">
        <v>1.08</v>
      </c>
      <c r="AC33" s="34">
        <v>35</v>
      </c>
      <c r="AD33" s="33">
        <v>418</v>
      </c>
      <c r="AE33" s="34">
        <v>6.3</v>
      </c>
      <c r="AF33" s="14">
        <v>7</v>
      </c>
      <c r="AG33" s="14">
        <v>80</v>
      </c>
      <c r="AH33" s="14">
        <v>2.25</v>
      </c>
      <c r="AI33" s="14">
        <v>5</v>
      </c>
    </row>
    <row r="34" spans="1:35">
      <c r="A34" s="16" t="s">
        <v>47</v>
      </c>
      <c r="B34" s="16">
        <v>44</v>
      </c>
      <c r="C34" s="14">
        <v>170</v>
      </c>
      <c r="D34" s="14">
        <v>70</v>
      </c>
      <c r="E34" s="14">
        <v>156</v>
      </c>
      <c r="F34" s="14">
        <v>96</v>
      </c>
      <c r="G34" s="14">
        <v>60</v>
      </c>
      <c r="H34" s="14" t="s">
        <v>258</v>
      </c>
      <c r="I34" s="14">
        <v>0</v>
      </c>
      <c r="J34" s="14">
        <v>102</v>
      </c>
      <c r="K34" s="14">
        <v>0.296</v>
      </c>
      <c r="L34" s="14">
        <v>4.84</v>
      </c>
      <c r="M34" s="14">
        <v>5.34</v>
      </c>
      <c r="N34" s="14">
        <v>0.78</v>
      </c>
      <c r="O34" s="14">
        <v>3.01</v>
      </c>
      <c r="P34" s="14">
        <v>2.36</v>
      </c>
      <c r="Q34" s="22">
        <v>4.48</v>
      </c>
      <c r="R34" s="22">
        <v>134.2</v>
      </c>
      <c r="S34" s="22">
        <v>92.5</v>
      </c>
      <c r="T34" s="31">
        <v>6.89</v>
      </c>
      <c r="U34" s="33">
        <v>2.17</v>
      </c>
      <c r="V34" s="33">
        <f t="shared" si="0"/>
        <v>17</v>
      </c>
      <c r="W34" s="34">
        <v>2.41</v>
      </c>
      <c r="X34" s="34">
        <v>1.51</v>
      </c>
      <c r="Y34" s="34">
        <v>1</v>
      </c>
      <c r="Z34" s="33">
        <v>2.74</v>
      </c>
      <c r="AA34" s="34">
        <v>1.73</v>
      </c>
      <c r="AB34" s="34">
        <v>1.25</v>
      </c>
      <c r="AC34" s="34">
        <v>31.7</v>
      </c>
      <c r="AD34" s="33">
        <v>116</v>
      </c>
      <c r="AE34" s="34">
        <v>13.3</v>
      </c>
      <c r="AF34" s="14">
        <v>1</v>
      </c>
      <c r="AG34" s="14">
        <v>60</v>
      </c>
      <c r="AH34" s="14">
        <v>2.25</v>
      </c>
      <c r="AI34" s="14">
        <v>4</v>
      </c>
    </row>
    <row r="35" spans="1:35">
      <c r="A35" s="16" t="s">
        <v>47</v>
      </c>
      <c r="B35" s="16">
        <v>52</v>
      </c>
      <c r="C35" s="14">
        <v>160</v>
      </c>
      <c r="D35" s="14">
        <v>63</v>
      </c>
      <c r="E35" s="14">
        <v>150</v>
      </c>
      <c r="F35" s="14">
        <v>86</v>
      </c>
      <c r="G35" s="14">
        <v>92</v>
      </c>
      <c r="H35" s="14" t="s">
        <v>48</v>
      </c>
      <c r="I35" s="14" t="s">
        <v>273</v>
      </c>
      <c r="J35" s="14">
        <v>90</v>
      </c>
      <c r="K35" s="14">
        <v>0.272</v>
      </c>
      <c r="L35" s="14">
        <v>4.34</v>
      </c>
      <c r="M35" s="14">
        <v>3.3</v>
      </c>
      <c r="N35" s="14">
        <v>1.03</v>
      </c>
      <c r="O35" s="14">
        <v>1.5</v>
      </c>
      <c r="P35" s="14">
        <v>0.69</v>
      </c>
      <c r="Q35" s="22">
        <v>4.59</v>
      </c>
      <c r="R35" s="22">
        <v>143.8</v>
      </c>
      <c r="S35" s="22">
        <v>103.7</v>
      </c>
      <c r="T35" s="31">
        <v>4.88</v>
      </c>
      <c r="U35" s="33">
        <v>2.23</v>
      </c>
      <c r="V35" s="33">
        <f t="shared" si="0"/>
        <v>23</v>
      </c>
      <c r="W35" s="34">
        <v>1.7</v>
      </c>
      <c r="X35" s="34">
        <v>1.7</v>
      </c>
      <c r="Y35" s="34">
        <v>1</v>
      </c>
      <c r="Z35" s="33">
        <v>1.92</v>
      </c>
      <c r="AA35" s="34">
        <v>1.11</v>
      </c>
      <c r="AB35" s="34">
        <v>1.01</v>
      </c>
      <c r="AC35" s="34">
        <v>34.2</v>
      </c>
      <c r="AD35" s="33">
        <v>621</v>
      </c>
      <c r="AE35" s="34">
        <v>8.2</v>
      </c>
      <c r="AF35" s="14">
        <v>2</v>
      </c>
      <c r="AG35" s="14">
        <v>60</v>
      </c>
      <c r="AH35" s="14">
        <v>2.25</v>
      </c>
      <c r="AI35" s="14">
        <v>4</v>
      </c>
    </row>
    <row r="36" spans="1:35">
      <c r="A36" s="16" t="s">
        <v>47</v>
      </c>
      <c r="B36" s="16">
        <v>55</v>
      </c>
      <c r="C36" s="14">
        <v>163</v>
      </c>
      <c r="D36" s="14">
        <v>62.5</v>
      </c>
      <c r="E36" s="14">
        <v>170</v>
      </c>
      <c r="F36" s="14">
        <v>83</v>
      </c>
      <c r="G36" s="14">
        <v>78</v>
      </c>
      <c r="H36" s="14" t="s">
        <v>249</v>
      </c>
      <c r="I36" s="14" t="s">
        <v>184</v>
      </c>
      <c r="J36" s="14">
        <v>115</v>
      </c>
      <c r="K36" s="14">
        <v>0.352</v>
      </c>
      <c r="L36" s="14">
        <v>4.57</v>
      </c>
      <c r="M36" s="14">
        <v>3.84</v>
      </c>
      <c r="N36" s="14">
        <v>0.63</v>
      </c>
      <c r="O36" s="14">
        <v>1.83</v>
      </c>
      <c r="P36" s="14">
        <v>2.66</v>
      </c>
      <c r="Q36" s="22">
        <v>5.19</v>
      </c>
      <c r="R36" s="22">
        <v>143.3</v>
      </c>
      <c r="S36" s="24">
        <v>111</v>
      </c>
      <c r="T36" s="49">
        <v>12.76</v>
      </c>
      <c r="U36" s="33">
        <v>2.25</v>
      </c>
      <c r="V36" s="33">
        <f t="shared" si="0"/>
        <v>25</v>
      </c>
      <c r="W36" s="34">
        <v>1.55</v>
      </c>
      <c r="X36" s="34">
        <v>1.59</v>
      </c>
      <c r="Y36" s="34">
        <v>1</v>
      </c>
      <c r="Z36" s="33">
        <v>2.34</v>
      </c>
      <c r="AA36" s="34">
        <v>1.23</v>
      </c>
      <c r="AB36" s="34"/>
      <c r="AC36" s="34">
        <v>37.5</v>
      </c>
      <c r="AD36" s="33">
        <v>478</v>
      </c>
      <c r="AE36" s="34">
        <v>20.3</v>
      </c>
      <c r="AF36" s="14">
        <v>5</v>
      </c>
      <c r="AG36" s="14">
        <v>40</v>
      </c>
      <c r="AH36" s="14">
        <v>2.25</v>
      </c>
      <c r="AI36" s="14">
        <v>5</v>
      </c>
    </row>
    <row r="37" spans="1:35">
      <c r="A37" s="16" t="s">
        <v>47</v>
      </c>
      <c r="B37" s="16">
        <v>57</v>
      </c>
      <c r="C37" s="14">
        <v>165</v>
      </c>
      <c r="D37" s="14">
        <v>54.4</v>
      </c>
      <c r="E37" s="14">
        <v>178</v>
      </c>
      <c r="F37" s="14">
        <v>97</v>
      </c>
      <c r="G37" s="14">
        <v>88</v>
      </c>
      <c r="H37" s="14" t="s">
        <v>327</v>
      </c>
      <c r="I37" s="14" t="s">
        <v>52</v>
      </c>
      <c r="J37" s="14">
        <v>104</v>
      </c>
      <c r="K37" s="14">
        <v>0.326</v>
      </c>
      <c r="L37" s="14">
        <v>3.59</v>
      </c>
      <c r="M37" s="14">
        <v>4.52</v>
      </c>
      <c r="N37" s="14">
        <v>0.82</v>
      </c>
      <c r="O37" s="14">
        <v>2.38</v>
      </c>
      <c r="P37" s="14">
        <v>1.02</v>
      </c>
      <c r="Q37" s="22">
        <v>4.71</v>
      </c>
      <c r="R37" s="22">
        <v>140.4</v>
      </c>
      <c r="S37" s="22">
        <v>105.3</v>
      </c>
      <c r="T37" s="31">
        <v>35.07</v>
      </c>
      <c r="U37" s="33">
        <v>2.02</v>
      </c>
      <c r="V37" s="33">
        <f t="shared" si="0"/>
        <v>2</v>
      </c>
      <c r="W37" s="34">
        <v>1.74</v>
      </c>
      <c r="X37" s="34">
        <v>2</v>
      </c>
      <c r="Y37" s="34">
        <v>1</v>
      </c>
      <c r="Z37" s="33">
        <v>2.03</v>
      </c>
      <c r="AA37" s="34">
        <v>1.33</v>
      </c>
      <c r="AB37" s="34">
        <v>1.37</v>
      </c>
      <c r="AC37" s="34">
        <v>31.6</v>
      </c>
      <c r="AD37" s="33">
        <v>328</v>
      </c>
      <c r="AE37" s="34">
        <v>9</v>
      </c>
      <c r="AF37" s="14">
        <v>4</v>
      </c>
      <c r="AG37" s="14">
        <v>60</v>
      </c>
      <c r="AH37" s="14">
        <v>2.25</v>
      </c>
      <c r="AI37" s="14">
        <v>4</v>
      </c>
    </row>
    <row r="38" spans="1:35">
      <c r="A38" s="16" t="s">
        <v>47</v>
      </c>
      <c r="B38" s="16">
        <v>37</v>
      </c>
      <c r="C38" s="14">
        <v>171</v>
      </c>
      <c r="D38" s="14">
        <v>56.5</v>
      </c>
      <c r="E38" s="14">
        <v>122</v>
      </c>
      <c r="F38" s="14">
        <v>77</v>
      </c>
      <c r="G38" s="14">
        <v>88</v>
      </c>
      <c r="H38" s="14" t="s">
        <v>97</v>
      </c>
      <c r="I38" s="14" t="s">
        <v>184</v>
      </c>
      <c r="J38" s="14">
        <v>126</v>
      </c>
      <c r="K38" s="14">
        <v>0.348</v>
      </c>
      <c r="L38" s="14">
        <v>4.75</v>
      </c>
      <c r="M38" s="14">
        <v>4.63</v>
      </c>
      <c r="N38" s="14">
        <v>0.79</v>
      </c>
      <c r="O38" s="14">
        <v>2.04</v>
      </c>
      <c r="P38" s="14">
        <v>3.34</v>
      </c>
      <c r="Q38" s="22">
        <v>4.72</v>
      </c>
      <c r="R38" s="22">
        <v>139.5</v>
      </c>
      <c r="S38" s="22">
        <v>100.3</v>
      </c>
      <c r="T38" s="31">
        <v>97.44</v>
      </c>
      <c r="U38" s="33">
        <v>2.43</v>
      </c>
      <c r="V38" s="33">
        <f t="shared" si="0"/>
        <v>43</v>
      </c>
      <c r="W38" s="34">
        <v>1.83</v>
      </c>
      <c r="X38" s="34">
        <v>1.83</v>
      </c>
      <c r="Y38" s="34">
        <v>1</v>
      </c>
      <c r="Z38" s="33">
        <v>2</v>
      </c>
      <c r="AA38" s="34">
        <v>1.17</v>
      </c>
      <c r="AB38" s="34">
        <v>1.16</v>
      </c>
      <c r="AC38" s="34">
        <v>40.5</v>
      </c>
      <c r="AD38" s="33">
        <v>228</v>
      </c>
      <c r="AE38" s="34">
        <v>6.6</v>
      </c>
      <c r="AF38" s="14">
        <v>4</v>
      </c>
      <c r="AG38" s="14">
        <v>60</v>
      </c>
      <c r="AH38" s="14">
        <v>2.25</v>
      </c>
      <c r="AI38" s="14">
        <v>7</v>
      </c>
    </row>
    <row r="39" spans="1:35">
      <c r="A39" s="16" t="s">
        <v>47</v>
      </c>
      <c r="B39" s="16">
        <v>46</v>
      </c>
      <c r="C39" s="14">
        <v>168</v>
      </c>
      <c r="D39" s="14">
        <v>60</v>
      </c>
      <c r="E39" s="14">
        <v>158</v>
      </c>
      <c r="F39" s="14">
        <v>103</v>
      </c>
      <c r="G39" s="14">
        <v>84</v>
      </c>
      <c r="H39" s="14" t="s">
        <v>48</v>
      </c>
      <c r="I39" s="14" t="s">
        <v>57</v>
      </c>
      <c r="J39" s="14">
        <v>119</v>
      </c>
      <c r="K39" s="14">
        <v>0.364</v>
      </c>
      <c r="L39" s="14">
        <v>4.04</v>
      </c>
      <c r="M39" s="14">
        <v>5.1</v>
      </c>
      <c r="N39" s="14">
        <v>1.17</v>
      </c>
      <c r="O39" s="14">
        <v>2.82</v>
      </c>
      <c r="P39" s="14">
        <v>1.47</v>
      </c>
      <c r="Q39" s="22">
        <v>4.94</v>
      </c>
      <c r="R39" s="22">
        <v>138.9</v>
      </c>
      <c r="S39" s="22">
        <v>100.1</v>
      </c>
      <c r="T39" s="31">
        <v>28.25</v>
      </c>
      <c r="U39" s="33">
        <v>2.58</v>
      </c>
      <c r="V39" s="33">
        <f t="shared" si="0"/>
        <v>58</v>
      </c>
      <c r="W39" s="34">
        <v>1.72</v>
      </c>
      <c r="X39" s="34">
        <v>1.6</v>
      </c>
      <c r="Y39" s="34">
        <v>1</v>
      </c>
      <c r="Z39" s="33">
        <v>2.47</v>
      </c>
      <c r="AA39" s="34">
        <v>1.49</v>
      </c>
      <c r="AB39" s="34">
        <v>0.92</v>
      </c>
      <c r="AC39" s="34">
        <v>38.9</v>
      </c>
      <c r="AD39" s="33">
        <v>832</v>
      </c>
      <c r="AE39" s="34">
        <v>10.6</v>
      </c>
      <c r="AF39" s="14">
        <v>3</v>
      </c>
      <c r="AG39" s="14">
        <v>60</v>
      </c>
      <c r="AH39" s="14">
        <v>2.25</v>
      </c>
      <c r="AI39" s="14">
        <v>3</v>
      </c>
    </row>
    <row r="40" spans="1:35">
      <c r="A40" s="16" t="s">
        <v>47</v>
      </c>
      <c r="B40" s="16">
        <v>55</v>
      </c>
      <c r="C40" s="14">
        <v>171</v>
      </c>
      <c r="D40" s="14">
        <v>72</v>
      </c>
      <c r="E40" s="14">
        <v>81</v>
      </c>
      <c r="F40" s="14">
        <v>47</v>
      </c>
      <c r="G40" s="14">
        <v>83</v>
      </c>
      <c r="H40" s="14" t="s">
        <v>77</v>
      </c>
      <c r="I40" s="14" t="s">
        <v>102</v>
      </c>
      <c r="J40" s="14">
        <v>83</v>
      </c>
      <c r="K40" s="14">
        <v>0.244</v>
      </c>
      <c r="L40" s="14">
        <v>6.46</v>
      </c>
      <c r="M40" s="14">
        <v>2.93</v>
      </c>
      <c r="N40" s="14">
        <v>0.56</v>
      </c>
      <c r="O40" s="14">
        <v>1.47</v>
      </c>
      <c r="P40" s="14">
        <v>1.16</v>
      </c>
      <c r="Q40" s="22">
        <v>3.14</v>
      </c>
      <c r="R40" s="22">
        <v>133.7</v>
      </c>
      <c r="S40" s="22">
        <v>96.2</v>
      </c>
      <c r="T40" s="31">
        <v>91.11</v>
      </c>
      <c r="U40" s="33">
        <v>2.51</v>
      </c>
      <c r="V40" s="33">
        <f t="shared" si="0"/>
        <v>51</v>
      </c>
      <c r="W40" s="34">
        <v>1.82</v>
      </c>
      <c r="X40" s="34">
        <v>1.66</v>
      </c>
      <c r="Y40" s="34">
        <v>1</v>
      </c>
      <c r="Z40" s="33">
        <v>3.03</v>
      </c>
      <c r="AA40" s="34">
        <v>2.73</v>
      </c>
      <c r="AB40" s="34">
        <v>1.96</v>
      </c>
      <c r="AC40" s="34">
        <v>28</v>
      </c>
      <c r="AD40" s="33">
        <v>343</v>
      </c>
      <c r="AE40" s="34">
        <v>19.5</v>
      </c>
      <c r="AF40" s="14">
        <v>6</v>
      </c>
      <c r="AG40" s="14">
        <v>60</v>
      </c>
      <c r="AH40" s="14">
        <v>2.25</v>
      </c>
      <c r="AI40" s="14">
        <v>6</v>
      </c>
    </row>
    <row r="41" spans="1:35">
      <c r="A41" s="16" t="s">
        <v>47</v>
      </c>
      <c r="B41" s="16">
        <v>51</v>
      </c>
      <c r="C41" s="14">
        <v>168</v>
      </c>
      <c r="D41" s="14">
        <v>73.5</v>
      </c>
      <c r="E41" s="14">
        <v>171</v>
      </c>
      <c r="F41" s="14">
        <v>85</v>
      </c>
      <c r="G41" s="14">
        <v>67</v>
      </c>
      <c r="H41" s="14" t="s">
        <v>116</v>
      </c>
      <c r="I41" s="14" t="s">
        <v>52</v>
      </c>
      <c r="J41" s="14">
        <v>111</v>
      </c>
      <c r="K41" s="14">
        <v>0.322</v>
      </c>
      <c r="L41" s="14">
        <v>7.51</v>
      </c>
      <c r="M41" s="14">
        <v>5.28</v>
      </c>
      <c r="N41" s="14">
        <v>0.92</v>
      </c>
      <c r="O41" s="14">
        <v>3.26</v>
      </c>
      <c r="P41" s="14">
        <v>1.34</v>
      </c>
      <c r="Q41" s="22">
        <v>4.08</v>
      </c>
      <c r="R41" s="22">
        <v>139.7</v>
      </c>
      <c r="S41" s="22">
        <v>98.4</v>
      </c>
      <c r="T41" s="31">
        <v>34.47</v>
      </c>
      <c r="U41" s="33">
        <v>2.45</v>
      </c>
      <c r="V41" s="33">
        <f t="shared" si="0"/>
        <v>45</v>
      </c>
      <c r="W41" s="34">
        <v>1.99</v>
      </c>
      <c r="X41" s="34">
        <v>1.81</v>
      </c>
      <c r="Y41" s="34">
        <v>1</v>
      </c>
      <c r="Z41" s="33">
        <v>2.5</v>
      </c>
      <c r="AA41" s="34">
        <v>2.06</v>
      </c>
      <c r="AB41" s="34">
        <v>1.79</v>
      </c>
      <c r="AC41" s="34">
        <v>37.7</v>
      </c>
      <c r="AD41" s="33">
        <v>204</v>
      </c>
      <c r="AE41" s="34">
        <v>17.2</v>
      </c>
      <c r="AF41" s="14">
        <v>3</v>
      </c>
      <c r="AG41" s="14">
        <v>60</v>
      </c>
      <c r="AH41" s="14">
        <v>2.25</v>
      </c>
      <c r="AI41" s="14">
        <v>3</v>
      </c>
    </row>
    <row r="42" spans="1:35">
      <c r="A42" s="16" t="s">
        <v>47</v>
      </c>
      <c r="B42" s="16">
        <v>47</v>
      </c>
      <c r="C42" s="14">
        <v>168</v>
      </c>
      <c r="D42" s="14">
        <v>78</v>
      </c>
      <c r="E42" s="14">
        <v>120</v>
      </c>
      <c r="F42" s="14">
        <v>80</v>
      </c>
      <c r="G42" s="14">
        <v>66</v>
      </c>
      <c r="H42" s="14" t="s">
        <v>77</v>
      </c>
      <c r="I42" s="14" t="s">
        <v>52</v>
      </c>
      <c r="J42" s="14">
        <v>119</v>
      </c>
      <c r="K42" s="14">
        <v>0.356</v>
      </c>
      <c r="L42" s="14">
        <v>4.94</v>
      </c>
      <c r="M42" s="14">
        <v>3.54</v>
      </c>
      <c r="N42" s="14">
        <v>0.61</v>
      </c>
      <c r="O42" s="14">
        <v>1.21</v>
      </c>
      <c r="P42" s="14">
        <v>3.87</v>
      </c>
      <c r="Q42" s="22">
        <v>4.38</v>
      </c>
      <c r="R42" s="22">
        <v>138.9</v>
      </c>
      <c r="S42" s="22">
        <v>96.4</v>
      </c>
      <c r="T42" s="31">
        <v>24.6</v>
      </c>
      <c r="U42" s="33">
        <v>2.39</v>
      </c>
      <c r="V42" s="33">
        <f t="shared" si="0"/>
        <v>39</v>
      </c>
      <c r="W42" s="34">
        <v>1.84</v>
      </c>
      <c r="X42" s="34">
        <v>2.04</v>
      </c>
      <c r="Y42" s="34">
        <v>1</v>
      </c>
      <c r="Z42" s="33">
        <v>2.93</v>
      </c>
      <c r="AA42" s="34">
        <v>2.68</v>
      </c>
      <c r="AB42" s="34">
        <v>2.19</v>
      </c>
      <c r="AC42" s="34">
        <v>38.7</v>
      </c>
      <c r="AD42" s="33">
        <v>173</v>
      </c>
      <c r="AE42" s="34">
        <v>5.5</v>
      </c>
      <c r="AF42" s="14">
        <v>4</v>
      </c>
      <c r="AG42" s="14">
        <v>60</v>
      </c>
      <c r="AH42" s="14">
        <v>2.25</v>
      </c>
      <c r="AI42" s="14">
        <v>4</v>
      </c>
    </row>
    <row r="43" ht="15" spans="1:35">
      <c r="A43" s="43" t="s">
        <v>47</v>
      </c>
      <c r="B43" s="43">
        <v>51</v>
      </c>
      <c r="C43" s="14">
        <v>162</v>
      </c>
      <c r="D43" s="14">
        <v>66</v>
      </c>
      <c r="E43" s="14">
        <v>150</v>
      </c>
      <c r="F43" s="14">
        <v>90</v>
      </c>
      <c r="G43" s="14">
        <v>120</v>
      </c>
      <c r="H43" s="44" t="s">
        <v>411</v>
      </c>
      <c r="I43" s="44" t="s">
        <v>52</v>
      </c>
      <c r="J43" s="14">
        <v>110</v>
      </c>
      <c r="K43" s="14">
        <v>0.325</v>
      </c>
      <c r="L43" s="14">
        <v>6.2</v>
      </c>
      <c r="M43" s="14">
        <v>5.14</v>
      </c>
      <c r="N43" s="14">
        <v>0.68</v>
      </c>
      <c r="O43" s="14">
        <v>3.65</v>
      </c>
      <c r="P43" s="14">
        <v>1.65</v>
      </c>
      <c r="Q43" s="22">
        <v>3.66</v>
      </c>
      <c r="R43" s="22">
        <v>136.6</v>
      </c>
      <c r="S43" s="22">
        <v>98.5</v>
      </c>
      <c r="T43" s="31">
        <v>5.88</v>
      </c>
      <c r="U43" s="33">
        <v>2.41</v>
      </c>
      <c r="V43" s="33">
        <f t="shared" si="0"/>
        <v>41</v>
      </c>
      <c r="W43" s="34">
        <v>1.73</v>
      </c>
      <c r="X43" s="34">
        <v>1.74</v>
      </c>
      <c r="Y43" s="34">
        <v>1</v>
      </c>
      <c r="Z43" s="33">
        <v>2.66</v>
      </c>
      <c r="AA43" s="34">
        <v>2.08</v>
      </c>
      <c r="AB43" s="34">
        <v>1.59</v>
      </c>
      <c r="AC43" s="34">
        <v>35.8</v>
      </c>
      <c r="AD43" s="33">
        <v>289</v>
      </c>
      <c r="AE43" s="34">
        <v>8.6</v>
      </c>
      <c r="AF43" s="14">
        <v>8</v>
      </c>
      <c r="AG43" s="14">
        <v>60</v>
      </c>
      <c r="AH43" s="14">
        <v>2.25</v>
      </c>
      <c r="AI43" s="14">
        <v>8</v>
      </c>
    </row>
    <row r="44" ht="15" spans="1:35">
      <c r="A44" s="13" t="s">
        <v>47</v>
      </c>
      <c r="B44" s="13">
        <v>40</v>
      </c>
      <c r="C44" s="14">
        <v>157</v>
      </c>
      <c r="D44" s="14">
        <v>70</v>
      </c>
      <c r="E44" s="14">
        <v>146</v>
      </c>
      <c r="F44" s="14">
        <v>98</v>
      </c>
      <c r="G44" s="14">
        <v>109</v>
      </c>
      <c r="H44" s="19" t="s">
        <v>61</v>
      </c>
      <c r="I44" s="19" t="s">
        <v>52</v>
      </c>
      <c r="J44" s="14">
        <v>135</v>
      </c>
      <c r="K44" s="14">
        <v>0.409</v>
      </c>
      <c r="L44" s="14">
        <v>5.28</v>
      </c>
      <c r="M44" s="14">
        <v>2.79</v>
      </c>
      <c r="N44" s="14">
        <v>0.52</v>
      </c>
      <c r="O44" s="14">
        <v>1.26</v>
      </c>
      <c r="P44" s="14">
        <v>1.56</v>
      </c>
      <c r="Q44" s="22">
        <v>3.95</v>
      </c>
      <c r="R44" s="22">
        <v>142.8</v>
      </c>
      <c r="S44" s="22">
        <v>105</v>
      </c>
      <c r="T44" s="31">
        <v>4.52</v>
      </c>
      <c r="U44" s="32">
        <v>2.05</v>
      </c>
      <c r="V44" s="33">
        <f t="shared" si="0"/>
        <v>4.99999999999998</v>
      </c>
      <c r="W44" s="34">
        <v>1.5</v>
      </c>
      <c r="X44" s="35">
        <v>1.41</v>
      </c>
      <c r="Y44" s="34">
        <v>1</v>
      </c>
      <c r="Z44" s="32">
        <v>2.47</v>
      </c>
      <c r="AA44" s="34">
        <v>1.73</v>
      </c>
      <c r="AB44" s="55">
        <v>1.3</v>
      </c>
      <c r="AC44" s="35">
        <v>31.6</v>
      </c>
      <c r="AD44" s="32">
        <v>502</v>
      </c>
      <c r="AE44" s="35">
        <v>54.1</v>
      </c>
      <c r="AF44" s="14">
        <v>7</v>
      </c>
      <c r="AG44" s="14">
        <v>60</v>
      </c>
      <c r="AH44" s="14">
        <v>2.25</v>
      </c>
      <c r="AI44" s="14">
        <v>7</v>
      </c>
    </row>
    <row r="45" ht="15" spans="1:35">
      <c r="A45" s="13" t="s">
        <v>47</v>
      </c>
      <c r="B45" s="13">
        <v>43</v>
      </c>
      <c r="C45" s="14">
        <v>169</v>
      </c>
      <c r="D45" s="14">
        <v>50</v>
      </c>
      <c r="E45" s="14">
        <v>167</v>
      </c>
      <c r="F45" s="14">
        <v>98</v>
      </c>
      <c r="G45" s="14">
        <v>121</v>
      </c>
      <c r="H45" s="60" t="s">
        <v>61</v>
      </c>
      <c r="I45" s="19" t="s">
        <v>68</v>
      </c>
      <c r="J45" s="14">
        <v>86</v>
      </c>
      <c r="K45" s="14">
        <v>0.257</v>
      </c>
      <c r="L45" s="14">
        <v>4.87</v>
      </c>
      <c r="M45" s="14">
        <v>4.18</v>
      </c>
      <c r="N45" s="14">
        <v>0.81</v>
      </c>
      <c r="O45" s="14">
        <v>2.12</v>
      </c>
      <c r="P45" s="14">
        <v>1.32</v>
      </c>
      <c r="Q45" s="22">
        <v>4.33</v>
      </c>
      <c r="R45" s="22">
        <v>141.3</v>
      </c>
      <c r="S45" s="22">
        <v>99.1</v>
      </c>
      <c r="T45" s="31">
        <v>14.69</v>
      </c>
      <c r="U45" s="32">
        <v>2.44</v>
      </c>
      <c r="V45" s="33">
        <f t="shared" si="0"/>
        <v>44</v>
      </c>
      <c r="W45" s="34">
        <v>1.73</v>
      </c>
      <c r="X45" s="35">
        <v>1.96</v>
      </c>
      <c r="Y45" s="34">
        <v>1</v>
      </c>
      <c r="Z45" s="32">
        <v>2.35</v>
      </c>
      <c r="AA45" s="34">
        <v>1.11</v>
      </c>
      <c r="AB45" s="35">
        <v>0.77</v>
      </c>
      <c r="AC45" s="35">
        <v>33.9</v>
      </c>
      <c r="AD45" s="32">
        <v>438</v>
      </c>
      <c r="AE45" s="35">
        <v>95.5</v>
      </c>
      <c r="AF45" s="14">
        <v>3</v>
      </c>
      <c r="AG45" s="14">
        <v>60</v>
      </c>
      <c r="AH45" s="14">
        <v>1.5</v>
      </c>
      <c r="AI45" s="14">
        <v>3</v>
      </c>
    </row>
    <row r="46" ht="15" spans="1:35">
      <c r="A46" s="13" t="s">
        <v>47</v>
      </c>
      <c r="B46" s="13">
        <v>60</v>
      </c>
      <c r="C46" s="14">
        <v>160</v>
      </c>
      <c r="D46" s="14">
        <v>53</v>
      </c>
      <c r="E46" s="14">
        <v>145</v>
      </c>
      <c r="F46" s="14">
        <v>89</v>
      </c>
      <c r="G46" s="14">
        <v>82</v>
      </c>
      <c r="H46" s="60" t="s">
        <v>82</v>
      </c>
      <c r="I46" s="19" t="s">
        <v>43</v>
      </c>
      <c r="J46" s="14">
        <v>106</v>
      </c>
      <c r="K46" s="14">
        <v>0.335</v>
      </c>
      <c r="L46" s="14">
        <v>3.8</v>
      </c>
      <c r="M46" s="14">
        <v>4.06</v>
      </c>
      <c r="N46" s="14">
        <v>1.08</v>
      </c>
      <c r="O46" s="14">
        <v>2.12</v>
      </c>
      <c r="P46" s="14">
        <v>1.02</v>
      </c>
      <c r="Q46" s="22">
        <v>3.89</v>
      </c>
      <c r="R46" s="22">
        <v>140.8</v>
      </c>
      <c r="S46" s="22">
        <v>103.1</v>
      </c>
      <c r="T46" s="31">
        <v>4.83</v>
      </c>
      <c r="U46" s="32">
        <v>1.76</v>
      </c>
      <c r="V46" s="33">
        <f t="shared" si="0"/>
        <v>-24</v>
      </c>
      <c r="W46" s="34">
        <v>1.31</v>
      </c>
      <c r="X46" s="35">
        <v>1.16</v>
      </c>
      <c r="Y46" s="34">
        <v>1</v>
      </c>
      <c r="Z46" s="32">
        <v>2.11</v>
      </c>
      <c r="AA46" s="34">
        <v>1.95</v>
      </c>
      <c r="AB46" s="35">
        <v>1.74</v>
      </c>
      <c r="AC46" s="35">
        <v>37</v>
      </c>
      <c r="AD46" s="32">
        <v>304</v>
      </c>
      <c r="AE46" s="35">
        <v>4.9</v>
      </c>
      <c r="AF46" s="14">
        <v>2</v>
      </c>
      <c r="AG46" s="14">
        <v>120</v>
      </c>
      <c r="AH46" s="14">
        <v>2.25</v>
      </c>
      <c r="AI46" s="14">
        <v>5</v>
      </c>
    </row>
    <row r="47" ht="15" spans="1:35">
      <c r="A47" s="13" t="s">
        <v>47</v>
      </c>
      <c r="B47" s="13">
        <v>51</v>
      </c>
      <c r="C47" s="14">
        <v>165</v>
      </c>
      <c r="D47" s="14">
        <v>74</v>
      </c>
      <c r="E47" s="14">
        <v>147</v>
      </c>
      <c r="F47" s="14">
        <v>87</v>
      </c>
      <c r="G47" s="14">
        <v>82</v>
      </c>
      <c r="H47" s="60" t="s">
        <v>67</v>
      </c>
      <c r="I47" s="19" t="s">
        <v>102</v>
      </c>
      <c r="J47" s="14">
        <v>134</v>
      </c>
      <c r="K47" s="14">
        <v>0.407</v>
      </c>
      <c r="L47" s="14">
        <v>3.93</v>
      </c>
      <c r="M47" s="14">
        <v>6.28</v>
      </c>
      <c r="N47" s="14">
        <v>0.65</v>
      </c>
      <c r="O47" s="14">
        <v>2.12</v>
      </c>
      <c r="P47" s="14">
        <v>6.72</v>
      </c>
      <c r="Q47" s="22">
        <v>5.28</v>
      </c>
      <c r="R47" s="22">
        <v>142.5</v>
      </c>
      <c r="S47" s="22">
        <v>100.1</v>
      </c>
      <c r="T47" s="31">
        <v>27.47</v>
      </c>
      <c r="U47" s="32">
        <v>2.39</v>
      </c>
      <c r="V47" s="33">
        <f t="shared" si="0"/>
        <v>39</v>
      </c>
      <c r="W47" s="34">
        <v>1.7</v>
      </c>
      <c r="X47" s="35">
        <v>1.42</v>
      </c>
      <c r="Y47" s="34">
        <v>1</v>
      </c>
      <c r="Z47" s="32">
        <v>2.89</v>
      </c>
      <c r="AA47" s="34">
        <v>2.81</v>
      </c>
      <c r="AB47" s="35">
        <v>2.28</v>
      </c>
      <c r="AC47" s="35">
        <v>41.3</v>
      </c>
      <c r="AD47" s="32">
        <v>214</v>
      </c>
      <c r="AE47" s="35">
        <v>12.5</v>
      </c>
      <c r="AF47" s="14">
        <v>5</v>
      </c>
      <c r="AG47" s="14">
        <v>60</v>
      </c>
      <c r="AH47" s="14">
        <v>1.5</v>
      </c>
      <c r="AI47" s="14">
        <v>5</v>
      </c>
    </row>
    <row r="48" spans="1:35">
      <c r="A48" s="16" t="s">
        <v>41</v>
      </c>
      <c r="B48" s="16">
        <v>45</v>
      </c>
      <c r="C48" s="14">
        <v>165</v>
      </c>
      <c r="D48" s="14">
        <v>51</v>
      </c>
      <c r="E48" s="14">
        <v>136</v>
      </c>
      <c r="F48" s="14">
        <v>95</v>
      </c>
      <c r="G48" s="14">
        <v>91</v>
      </c>
      <c r="H48" s="14" t="s">
        <v>71</v>
      </c>
      <c r="I48" s="14" t="s">
        <v>52</v>
      </c>
      <c r="J48" s="14">
        <v>85</v>
      </c>
      <c r="K48" s="14">
        <v>0.28</v>
      </c>
      <c r="L48" s="14">
        <v>5.27</v>
      </c>
      <c r="M48" s="14">
        <v>4.51</v>
      </c>
      <c r="N48" s="14">
        <v>0.93</v>
      </c>
      <c r="O48" s="14">
        <v>2.58</v>
      </c>
      <c r="P48" s="14">
        <v>1.96</v>
      </c>
      <c r="Q48" s="22">
        <v>4.59</v>
      </c>
      <c r="R48" s="22">
        <v>141.4</v>
      </c>
      <c r="S48" s="24">
        <v>105</v>
      </c>
      <c r="T48" s="36">
        <v>6.42</v>
      </c>
      <c r="U48" s="33">
        <v>2.86</v>
      </c>
      <c r="V48" s="33">
        <f t="shared" si="0"/>
        <v>86</v>
      </c>
      <c r="W48" s="34">
        <v>2.76</v>
      </c>
      <c r="X48" s="34">
        <v>2.83</v>
      </c>
      <c r="Y48" s="34">
        <v>2</v>
      </c>
      <c r="Z48" s="33">
        <v>1.52</v>
      </c>
      <c r="AA48" s="34">
        <v>1.63</v>
      </c>
      <c r="AB48" s="34">
        <v>1.15</v>
      </c>
      <c r="AC48" s="34">
        <v>36.8</v>
      </c>
      <c r="AD48" s="33">
        <v>357</v>
      </c>
      <c r="AE48" s="34">
        <v>6.8</v>
      </c>
      <c r="AF48" s="14">
        <v>2</v>
      </c>
      <c r="AG48" s="14">
        <v>60</v>
      </c>
      <c r="AH48" s="14">
        <v>1.5</v>
      </c>
      <c r="AI48" s="14">
        <v>4</v>
      </c>
    </row>
    <row r="49" spans="1:35">
      <c r="A49" s="16" t="s">
        <v>41</v>
      </c>
      <c r="B49" s="16">
        <v>42</v>
      </c>
      <c r="C49" s="14">
        <v>151</v>
      </c>
      <c r="D49" s="14">
        <v>51.5</v>
      </c>
      <c r="E49" s="14">
        <v>181</v>
      </c>
      <c r="F49" s="14">
        <v>90</v>
      </c>
      <c r="G49" s="14">
        <v>81</v>
      </c>
      <c r="H49" s="14" t="s">
        <v>77</v>
      </c>
      <c r="I49" s="14" t="s">
        <v>57</v>
      </c>
      <c r="J49" s="14">
        <v>92</v>
      </c>
      <c r="K49" s="14">
        <v>0.258</v>
      </c>
      <c r="L49" s="14">
        <v>4.4</v>
      </c>
      <c r="M49" s="14">
        <v>4.46</v>
      </c>
      <c r="N49" s="14">
        <v>0.76</v>
      </c>
      <c r="O49" s="14">
        <v>2.74</v>
      </c>
      <c r="P49" s="14">
        <v>1.54</v>
      </c>
      <c r="Q49" s="22">
        <v>5.7</v>
      </c>
      <c r="R49" s="22">
        <v>140.8</v>
      </c>
      <c r="S49" s="22">
        <v>99.9</v>
      </c>
      <c r="T49" s="31"/>
      <c r="U49" s="33">
        <v>2.45</v>
      </c>
      <c r="V49" s="33">
        <f t="shared" si="0"/>
        <v>45</v>
      </c>
      <c r="W49" s="34">
        <v>2.52</v>
      </c>
      <c r="X49" s="34">
        <v>2.35</v>
      </c>
      <c r="Y49" s="34">
        <v>2</v>
      </c>
      <c r="Z49" s="33">
        <v>2.61</v>
      </c>
      <c r="AA49" s="34">
        <v>1.82</v>
      </c>
      <c r="AB49" s="34">
        <v>1.63</v>
      </c>
      <c r="AC49" s="34">
        <v>33.3</v>
      </c>
      <c r="AD49" s="33">
        <v>305</v>
      </c>
      <c r="AE49" s="34">
        <v>17.1</v>
      </c>
      <c r="AF49" s="14">
        <v>3</v>
      </c>
      <c r="AG49" s="14">
        <v>20</v>
      </c>
      <c r="AH49" s="14">
        <v>1.5</v>
      </c>
      <c r="AI49" s="14">
        <v>5</v>
      </c>
    </row>
    <row r="50" spans="1:35">
      <c r="A50" s="16" t="s">
        <v>81</v>
      </c>
      <c r="B50" s="16">
        <v>62</v>
      </c>
      <c r="C50" s="14">
        <v>158</v>
      </c>
      <c r="D50" s="14">
        <v>70</v>
      </c>
      <c r="E50" s="14">
        <v>126</v>
      </c>
      <c r="F50" s="14">
        <v>69</v>
      </c>
      <c r="G50" s="14">
        <v>104</v>
      </c>
      <c r="H50" s="14" t="s">
        <v>82</v>
      </c>
      <c r="I50" s="14" t="s">
        <v>68</v>
      </c>
      <c r="J50" s="14">
        <v>99</v>
      </c>
      <c r="K50" s="14">
        <v>0.272</v>
      </c>
      <c r="L50" s="14">
        <v>5.46</v>
      </c>
      <c r="M50" s="14">
        <v>3.19</v>
      </c>
      <c r="N50" s="14">
        <v>0.54</v>
      </c>
      <c r="O50" s="14">
        <v>2.03</v>
      </c>
      <c r="P50" s="14">
        <v>1.53</v>
      </c>
      <c r="Q50" s="22">
        <v>4.2</v>
      </c>
      <c r="R50" s="22">
        <v>139.4</v>
      </c>
      <c r="S50" s="22">
        <v>96.6</v>
      </c>
      <c r="T50" s="31">
        <v>4.07</v>
      </c>
      <c r="U50" s="33">
        <v>2.4</v>
      </c>
      <c r="V50" s="33">
        <f t="shared" si="0"/>
        <v>40</v>
      </c>
      <c r="W50" s="34">
        <v>2.07</v>
      </c>
      <c r="X50" s="34">
        <v>2.8</v>
      </c>
      <c r="Y50" s="34">
        <v>2</v>
      </c>
      <c r="Z50" s="33">
        <v>2.06</v>
      </c>
      <c r="AA50" s="34">
        <v>1.04</v>
      </c>
      <c r="AB50" s="34">
        <v>0.8</v>
      </c>
      <c r="AC50" s="34">
        <v>34.2</v>
      </c>
      <c r="AD50" s="33">
        <v>165</v>
      </c>
      <c r="AE50" s="34">
        <v>5.8</v>
      </c>
      <c r="AF50" s="14">
        <v>0</v>
      </c>
      <c r="AG50" s="14">
        <v>0</v>
      </c>
      <c r="AH50" s="14">
        <v>1</v>
      </c>
      <c r="AI50" s="14">
        <v>7</v>
      </c>
    </row>
    <row r="51" spans="1:35">
      <c r="A51" s="16" t="s">
        <v>41</v>
      </c>
      <c r="B51" s="16">
        <v>56</v>
      </c>
      <c r="C51" s="14">
        <v>154</v>
      </c>
      <c r="D51" s="14">
        <v>48</v>
      </c>
      <c r="E51" s="14">
        <v>137</v>
      </c>
      <c r="F51" s="14">
        <v>92</v>
      </c>
      <c r="G51" s="14">
        <v>94</v>
      </c>
      <c r="H51" s="14" t="s">
        <v>85</v>
      </c>
      <c r="I51" s="14" t="s">
        <v>52</v>
      </c>
      <c r="J51" s="14">
        <v>109</v>
      </c>
      <c r="K51" s="14">
        <v>0.33</v>
      </c>
      <c r="L51" s="14">
        <v>4.32</v>
      </c>
      <c r="M51" s="14">
        <v>6.24</v>
      </c>
      <c r="N51" s="14">
        <v>0.8</v>
      </c>
      <c r="O51" s="14">
        <v>3.46</v>
      </c>
      <c r="P51" s="14">
        <v>3.52</v>
      </c>
      <c r="Q51" s="22">
        <v>4.37</v>
      </c>
      <c r="R51" s="22">
        <v>144.2</v>
      </c>
      <c r="S51" s="22">
        <v>101.3</v>
      </c>
      <c r="T51" s="31">
        <v>4.42</v>
      </c>
      <c r="U51" s="33">
        <v>2.5</v>
      </c>
      <c r="V51" s="33">
        <f t="shared" si="0"/>
        <v>50</v>
      </c>
      <c r="W51" s="34">
        <v>2.51</v>
      </c>
      <c r="X51" s="34">
        <v>3.04</v>
      </c>
      <c r="Y51" s="34">
        <v>2</v>
      </c>
      <c r="Z51" s="33">
        <v>2.15</v>
      </c>
      <c r="AA51" s="34">
        <v>1.95</v>
      </c>
      <c r="AB51" s="34">
        <v>1.52</v>
      </c>
      <c r="AC51" s="34">
        <v>36.4</v>
      </c>
      <c r="AD51" s="33">
        <v>145</v>
      </c>
      <c r="AE51" s="34">
        <v>10.2</v>
      </c>
      <c r="AF51" s="14">
        <v>2</v>
      </c>
      <c r="AG51" s="14">
        <v>60</v>
      </c>
      <c r="AH51" s="14">
        <v>1</v>
      </c>
      <c r="AI51" s="14">
        <v>7</v>
      </c>
    </row>
    <row r="52" spans="1:35">
      <c r="A52" s="16" t="s">
        <v>41</v>
      </c>
      <c r="B52" s="16">
        <v>49</v>
      </c>
      <c r="C52" s="14">
        <v>152</v>
      </c>
      <c r="D52" s="14">
        <v>51</v>
      </c>
      <c r="E52" s="14">
        <v>152</v>
      </c>
      <c r="F52" s="14">
        <v>91</v>
      </c>
      <c r="G52" s="14">
        <v>92</v>
      </c>
      <c r="H52" s="14" t="s">
        <v>77</v>
      </c>
      <c r="I52" s="14" t="s">
        <v>52</v>
      </c>
      <c r="J52" s="14">
        <v>98</v>
      </c>
      <c r="K52" s="14">
        <v>0.288</v>
      </c>
      <c r="L52" s="14">
        <v>5.28</v>
      </c>
      <c r="M52" s="14">
        <v>4.97</v>
      </c>
      <c r="N52" s="14">
        <v>0.91</v>
      </c>
      <c r="O52" s="14">
        <v>2.34</v>
      </c>
      <c r="P52" s="14">
        <v>2.98</v>
      </c>
      <c r="Q52" s="22">
        <v>3.67</v>
      </c>
      <c r="R52" s="22">
        <v>135.6</v>
      </c>
      <c r="S52" s="22">
        <v>96</v>
      </c>
      <c r="T52" s="31">
        <v>2</v>
      </c>
      <c r="U52" s="33">
        <v>2.54</v>
      </c>
      <c r="V52" s="33">
        <f t="shared" si="0"/>
        <v>54</v>
      </c>
      <c r="W52" s="34">
        <v>2.34</v>
      </c>
      <c r="X52" s="34">
        <v>1.99</v>
      </c>
      <c r="Y52" s="34">
        <v>2</v>
      </c>
      <c r="Z52" s="33">
        <v>1.75</v>
      </c>
      <c r="AA52" s="34">
        <v>1.64</v>
      </c>
      <c r="AB52" s="34">
        <v>1.17</v>
      </c>
      <c r="AC52" s="34">
        <v>39.8</v>
      </c>
      <c r="AD52" s="33">
        <v>168</v>
      </c>
      <c r="AE52" s="34">
        <v>14.7</v>
      </c>
      <c r="AF52" s="14">
        <v>2</v>
      </c>
      <c r="AG52" s="14">
        <v>20</v>
      </c>
      <c r="AH52" s="14">
        <v>1</v>
      </c>
      <c r="AI52" s="14">
        <v>5</v>
      </c>
    </row>
    <row r="53" spans="1:35">
      <c r="A53" s="16" t="s">
        <v>41</v>
      </c>
      <c r="B53" s="16">
        <v>43</v>
      </c>
      <c r="C53" s="14">
        <v>156</v>
      </c>
      <c r="D53" s="14">
        <v>51</v>
      </c>
      <c r="E53" s="14">
        <v>105</v>
      </c>
      <c r="F53" s="14">
        <v>66</v>
      </c>
      <c r="G53" s="14">
        <v>90</v>
      </c>
      <c r="H53" s="14" t="s">
        <v>90</v>
      </c>
      <c r="I53" s="14">
        <v>0</v>
      </c>
      <c r="J53" s="14">
        <v>133</v>
      </c>
      <c r="K53" s="14">
        <v>0.382</v>
      </c>
      <c r="L53" s="14">
        <v>6.34</v>
      </c>
      <c r="M53" s="14">
        <v>3.99</v>
      </c>
      <c r="N53" s="14">
        <v>1.29</v>
      </c>
      <c r="O53" s="14">
        <v>1.66</v>
      </c>
      <c r="P53" s="14">
        <v>1.72</v>
      </c>
      <c r="Q53" s="22">
        <v>4.02</v>
      </c>
      <c r="R53" s="22">
        <v>132.3</v>
      </c>
      <c r="S53" s="22">
        <v>96.4</v>
      </c>
      <c r="T53" s="31"/>
      <c r="U53" s="33">
        <v>2.54</v>
      </c>
      <c r="V53" s="33">
        <f t="shared" si="0"/>
        <v>54</v>
      </c>
      <c r="W53" s="34">
        <v>2.32</v>
      </c>
      <c r="X53" s="34">
        <v>2.08</v>
      </c>
      <c r="Y53" s="34">
        <v>2</v>
      </c>
      <c r="Z53" s="33">
        <v>1.23</v>
      </c>
      <c r="AA53" s="34">
        <v>0.81</v>
      </c>
      <c r="AB53" s="34">
        <v>0.89</v>
      </c>
      <c r="AC53" s="34">
        <v>31.5</v>
      </c>
      <c r="AD53" s="33">
        <v>252</v>
      </c>
      <c r="AE53" s="34">
        <v>65.9</v>
      </c>
      <c r="AF53" s="14">
        <v>2</v>
      </c>
      <c r="AG53" s="14">
        <v>20</v>
      </c>
      <c r="AH53" s="14">
        <v>1</v>
      </c>
      <c r="AI53" s="14">
        <v>5</v>
      </c>
    </row>
    <row r="54" spans="1:35">
      <c r="A54" s="16" t="s">
        <v>41</v>
      </c>
      <c r="B54" s="16">
        <v>52</v>
      </c>
      <c r="C54" s="14">
        <v>150</v>
      </c>
      <c r="D54" s="14">
        <v>48</v>
      </c>
      <c r="E54" s="14">
        <v>160</v>
      </c>
      <c r="F54" s="14">
        <v>90</v>
      </c>
      <c r="G54" s="14">
        <v>103</v>
      </c>
      <c r="H54" s="14" t="s">
        <v>77</v>
      </c>
      <c r="I54" s="14" t="s">
        <v>52</v>
      </c>
      <c r="J54" s="14">
        <v>97</v>
      </c>
      <c r="K54" s="14">
        <v>0.288</v>
      </c>
      <c r="L54" s="14">
        <v>4.89</v>
      </c>
      <c r="M54" s="14">
        <v>5.03</v>
      </c>
      <c r="N54" s="14">
        <v>1.14</v>
      </c>
      <c r="O54" s="14">
        <v>2.99</v>
      </c>
      <c r="P54" s="14">
        <v>1.06</v>
      </c>
      <c r="Q54" s="22">
        <v>4.74</v>
      </c>
      <c r="R54" s="22">
        <v>137.2</v>
      </c>
      <c r="S54" s="22">
        <v>99.7</v>
      </c>
      <c r="T54" s="31"/>
      <c r="U54" s="33">
        <v>2.5</v>
      </c>
      <c r="V54" s="33">
        <f t="shared" si="0"/>
        <v>50</v>
      </c>
      <c r="W54" s="34">
        <v>2.07</v>
      </c>
      <c r="X54" s="34">
        <v>2.16</v>
      </c>
      <c r="Y54" s="34">
        <v>2</v>
      </c>
      <c r="Z54" s="33">
        <v>2.23</v>
      </c>
      <c r="AA54" s="34">
        <v>2.06</v>
      </c>
      <c r="AB54" s="34">
        <v>1.7</v>
      </c>
      <c r="AC54" s="34">
        <v>37.1</v>
      </c>
      <c r="AD54" s="33">
        <v>152</v>
      </c>
      <c r="AE54" s="34">
        <v>69.9</v>
      </c>
      <c r="AF54" s="14">
        <v>0</v>
      </c>
      <c r="AG54" s="14">
        <v>0</v>
      </c>
      <c r="AH54" s="14">
        <v>2.25</v>
      </c>
      <c r="AI54" s="14">
        <v>4</v>
      </c>
    </row>
    <row r="55" spans="1:35">
      <c r="A55" s="16" t="s">
        <v>41</v>
      </c>
      <c r="B55" s="16">
        <v>63</v>
      </c>
      <c r="C55" s="14">
        <v>150</v>
      </c>
      <c r="D55" s="14">
        <v>59</v>
      </c>
      <c r="E55" s="14">
        <v>200</v>
      </c>
      <c r="F55" s="14">
        <v>106</v>
      </c>
      <c r="G55" s="14">
        <v>94</v>
      </c>
      <c r="H55" s="14" t="s">
        <v>61</v>
      </c>
      <c r="I55" s="14" t="s">
        <v>57</v>
      </c>
      <c r="J55" s="14">
        <v>105</v>
      </c>
      <c r="K55" s="14">
        <v>0.302</v>
      </c>
      <c r="L55" s="14">
        <v>3.28</v>
      </c>
      <c r="M55" s="14">
        <v>4.98</v>
      </c>
      <c r="N55" s="14">
        <v>0.85</v>
      </c>
      <c r="O55" s="14">
        <v>2.68</v>
      </c>
      <c r="P55" s="14">
        <v>3.04</v>
      </c>
      <c r="Q55" s="22">
        <v>5.87</v>
      </c>
      <c r="R55" s="24">
        <v>143</v>
      </c>
      <c r="S55" s="22">
        <v>109.9</v>
      </c>
      <c r="T55" s="31">
        <v>4.37</v>
      </c>
      <c r="U55" s="33">
        <v>2.51</v>
      </c>
      <c r="V55" s="33">
        <f t="shared" si="0"/>
        <v>51</v>
      </c>
      <c r="W55" s="34">
        <v>1.86</v>
      </c>
      <c r="X55" s="34">
        <v>2.1</v>
      </c>
      <c r="Y55" s="34">
        <v>2</v>
      </c>
      <c r="Z55" s="33">
        <v>2.96</v>
      </c>
      <c r="AA55" s="34">
        <v>2.08</v>
      </c>
      <c r="AB55" s="34">
        <v>1.09</v>
      </c>
      <c r="AC55" s="34">
        <v>40.5</v>
      </c>
      <c r="AD55" s="33">
        <v>434</v>
      </c>
      <c r="AE55" s="34">
        <v>10.9</v>
      </c>
      <c r="AF55" s="14">
        <v>4</v>
      </c>
      <c r="AG55" s="14">
        <v>60</v>
      </c>
      <c r="AH55" s="14">
        <v>2.25</v>
      </c>
      <c r="AI55" s="14">
        <v>6</v>
      </c>
    </row>
    <row r="56" spans="1:35">
      <c r="A56" s="16" t="s">
        <v>41</v>
      </c>
      <c r="B56" s="16">
        <v>40</v>
      </c>
      <c r="C56" s="14">
        <v>155</v>
      </c>
      <c r="D56" s="14">
        <v>47</v>
      </c>
      <c r="E56" s="14">
        <v>133</v>
      </c>
      <c r="F56" s="14">
        <v>91</v>
      </c>
      <c r="G56" s="14">
        <v>93</v>
      </c>
      <c r="H56" s="14" t="s">
        <v>51</v>
      </c>
      <c r="I56" s="14" t="s">
        <v>57</v>
      </c>
      <c r="J56" s="14">
        <v>109</v>
      </c>
      <c r="K56" s="14">
        <v>0.32</v>
      </c>
      <c r="L56" s="14">
        <v>4.41</v>
      </c>
      <c r="M56" s="14">
        <v>5.17</v>
      </c>
      <c r="N56" s="14">
        <v>0.98</v>
      </c>
      <c r="O56" s="14">
        <v>2.9</v>
      </c>
      <c r="P56" s="14">
        <v>1.67</v>
      </c>
      <c r="Q56" s="22">
        <v>2.61</v>
      </c>
      <c r="R56" s="22">
        <v>139.2</v>
      </c>
      <c r="S56" s="22">
        <v>99.5</v>
      </c>
      <c r="T56" s="31">
        <v>0.68</v>
      </c>
      <c r="U56" s="33">
        <v>2.35</v>
      </c>
      <c r="V56" s="33">
        <f t="shared" si="0"/>
        <v>35</v>
      </c>
      <c r="W56" s="34">
        <v>2.68</v>
      </c>
      <c r="X56" s="34">
        <v>2.53</v>
      </c>
      <c r="Y56" s="34">
        <v>2</v>
      </c>
      <c r="Z56" s="33">
        <v>2.16</v>
      </c>
      <c r="AA56" s="34">
        <v>1.87</v>
      </c>
      <c r="AB56" s="34">
        <v>1.15</v>
      </c>
      <c r="AC56" s="34">
        <v>37.9</v>
      </c>
      <c r="AD56" s="33">
        <v>91</v>
      </c>
      <c r="AE56" s="34">
        <v>10.2</v>
      </c>
      <c r="AF56" s="14">
        <v>1</v>
      </c>
      <c r="AG56" s="14">
        <v>60</v>
      </c>
      <c r="AH56" s="14">
        <v>1</v>
      </c>
      <c r="AI56" s="14">
        <v>5</v>
      </c>
    </row>
    <row r="57" spans="1:35">
      <c r="A57" s="16" t="s">
        <v>41</v>
      </c>
      <c r="B57" s="16">
        <v>40</v>
      </c>
      <c r="C57" s="14">
        <v>162.5</v>
      </c>
      <c r="D57" s="14">
        <v>62</v>
      </c>
      <c r="E57" s="14">
        <v>152</v>
      </c>
      <c r="F57" s="14">
        <v>102</v>
      </c>
      <c r="G57" s="14">
        <v>87</v>
      </c>
      <c r="H57" s="14" t="s">
        <v>90</v>
      </c>
      <c r="I57" s="14" t="s">
        <v>68</v>
      </c>
      <c r="J57" s="14">
        <v>112</v>
      </c>
      <c r="K57" s="14">
        <v>0.33</v>
      </c>
      <c r="L57" s="14">
        <v>4.23</v>
      </c>
      <c r="M57" s="14">
        <v>3.7</v>
      </c>
      <c r="N57" s="14">
        <v>0.79</v>
      </c>
      <c r="O57" s="14">
        <v>2.15</v>
      </c>
      <c r="P57" s="14">
        <v>1.34</v>
      </c>
      <c r="Q57" s="22">
        <v>3.96</v>
      </c>
      <c r="R57" s="22">
        <v>140.5</v>
      </c>
      <c r="S57" s="22">
        <v>101.2</v>
      </c>
      <c r="T57" s="31">
        <v>3.41</v>
      </c>
      <c r="U57" s="33">
        <v>2.19</v>
      </c>
      <c r="V57" s="33">
        <f t="shared" si="0"/>
        <v>19</v>
      </c>
      <c r="W57" s="34">
        <v>2.37</v>
      </c>
      <c r="X57" s="34">
        <v>2.52</v>
      </c>
      <c r="Y57" s="34">
        <v>2</v>
      </c>
      <c r="Z57" s="33">
        <v>1.74</v>
      </c>
      <c r="AA57" s="34">
        <v>1.84</v>
      </c>
      <c r="AB57" s="34">
        <v>2.17</v>
      </c>
      <c r="AC57" s="34">
        <v>33.1</v>
      </c>
      <c r="AD57" s="33">
        <v>81</v>
      </c>
      <c r="AE57" s="34">
        <v>9.1</v>
      </c>
      <c r="AF57" s="14">
        <v>0</v>
      </c>
      <c r="AG57" s="14">
        <v>0</v>
      </c>
      <c r="AH57" s="14">
        <v>2.25</v>
      </c>
      <c r="AI57" s="14">
        <v>4</v>
      </c>
    </row>
    <row r="58" spans="1:35">
      <c r="A58" s="16" t="s">
        <v>41</v>
      </c>
      <c r="B58" s="16">
        <v>47</v>
      </c>
      <c r="C58" s="14">
        <v>150</v>
      </c>
      <c r="D58" s="14">
        <v>42.8</v>
      </c>
      <c r="E58" s="14">
        <v>117</v>
      </c>
      <c r="F58" s="14">
        <v>84</v>
      </c>
      <c r="G58" s="14">
        <v>98</v>
      </c>
      <c r="H58" s="14" t="s">
        <v>48</v>
      </c>
      <c r="I58" s="14">
        <v>0</v>
      </c>
      <c r="J58" s="14">
        <v>110</v>
      </c>
      <c r="K58" s="14">
        <v>0.33</v>
      </c>
      <c r="L58" s="14">
        <v>6.09</v>
      </c>
      <c r="M58" s="14">
        <v>3.16</v>
      </c>
      <c r="N58" s="14">
        <v>0.74</v>
      </c>
      <c r="O58" s="14">
        <v>1.97</v>
      </c>
      <c r="P58" s="14">
        <v>1.14</v>
      </c>
      <c r="Q58" s="22">
        <v>5.55</v>
      </c>
      <c r="R58" s="22">
        <v>135.6</v>
      </c>
      <c r="S58" s="22">
        <v>101.4</v>
      </c>
      <c r="T58" s="31">
        <v>1.41</v>
      </c>
      <c r="U58" s="33">
        <v>2.41</v>
      </c>
      <c r="V58" s="33">
        <f t="shared" si="0"/>
        <v>41</v>
      </c>
      <c r="W58" s="34">
        <v>2.25</v>
      </c>
      <c r="X58" s="34">
        <v>2.74</v>
      </c>
      <c r="Y58" s="34">
        <v>2</v>
      </c>
      <c r="Z58" s="33">
        <v>2.53</v>
      </c>
      <c r="AA58" s="34">
        <v>1.73</v>
      </c>
      <c r="AB58" s="34">
        <v>1.29</v>
      </c>
      <c r="AC58" s="34">
        <v>32.9</v>
      </c>
      <c r="AD58" s="33">
        <v>142</v>
      </c>
      <c r="AE58" s="34">
        <v>19</v>
      </c>
      <c r="AF58" s="14">
        <v>3</v>
      </c>
      <c r="AG58" s="14">
        <v>40</v>
      </c>
      <c r="AH58" s="14">
        <v>1.5</v>
      </c>
      <c r="AI58" s="14">
        <v>6</v>
      </c>
    </row>
    <row r="59" spans="1:35">
      <c r="A59" s="16" t="s">
        <v>41</v>
      </c>
      <c r="B59" s="16">
        <v>48</v>
      </c>
      <c r="C59" s="14">
        <v>158</v>
      </c>
      <c r="D59" s="14">
        <v>41.5</v>
      </c>
      <c r="E59" s="14">
        <v>146</v>
      </c>
      <c r="F59" s="14">
        <v>95</v>
      </c>
      <c r="G59" s="14">
        <v>70</v>
      </c>
      <c r="H59" s="14" t="s">
        <v>61</v>
      </c>
      <c r="I59" s="14" t="s">
        <v>143</v>
      </c>
      <c r="J59" s="14">
        <v>134</v>
      </c>
      <c r="K59" s="14">
        <v>0.375</v>
      </c>
      <c r="L59" s="14">
        <v>4.15</v>
      </c>
      <c r="M59" s="14">
        <v>3.44</v>
      </c>
      <c r="N59" s="14">
        <v>1.29</v>
      </c>
      <c r="O59" s="14">
        <v>1.73</v>
      </c>
      <c r="P59" s="14">
        <v>0.82</v>
      </c>
      <c r="Q59" s="22">
        <v>5.06</v>
      </c>
      <c r="R59" s="22">
        <v>140.4</v>
      </c>
      <c r="S59" s="22">
        <v>102.2</v>
      </c>
      <c r="T59" s="31"/>
      <c r="U59" s="33">
        <v>2.22</v>
      </c>
      <c r="V59" s="33">
        <f t="shared" si="0"/>
        <v>22</v>
      </c>
      <c r="W59" s="34">
        <v>2.22</v>
      </c>
      <c r="X59" s="34">
        <v>2.12</v>
      </c>
      <c r="Y59" s="34">
        <v>2</v>
      </c>
      <c r="Z59" s="33">
        <v>2</v>
      </c>
      <c r="AA59" s="34">
        <v>1.49</v>
      </c>
      <c r="AB59" s="34">
        <v>1.29</v>
      </c>
      <c r="AC59" s="34">
        <v>35.3</v>
      </c>
      <c r="AD59" s="33">
        <v>197</v>
      </c>
      <c r="AE59" s="34">
        <v>50</v>
      </c>
      <c r="AF59" s="14">
        <v>1</v>
      </c>
      <c r="AG59" s="14">
        <v>60</v>
      </c>
      <c r="AH59" s="14">
        <v>1.5</v>
      </c>
      <c r="AI59" s="14">
        <v>4</v>
      </c>
    </row>
    <row r="60" spans="1:35">
      <c r="A60" s="16" t="s">
        <v>41</v>
      </c>
      <c r="B60" s="16">
        <v>63</v>
      </c>
      <c r="C60" s="14">
        <v>156</v>
      </c>
      <c r="D60" s="14">
        <v>53</v>
      </c>
      <c r="E60" s="14">
        <v>184</v>
      </c>
      <c r="F60" s="14">
        <v>90</v>
      </c>
      <c r="G60" s="14">
        <v>72</v>
      </c>
      <c r="H60" s="14" t="s">
        <v>148</v>
      </c>
      <c r="I60" s="14" t="s">
        <v>52</v>
      </c>
      <c r="J60" s="14">
        <v>108</v>
      </c>
      <c r="K60" s="14">
        <v>0.303</v>
      </c>
      <c r="L60" s="14">
        <v>5.78</v>
      </c>
      <c r="M60" s="14">
        <v>5.22</v>
      </c>
      <c r="N60" s="14">
        <v>1.32</v>
      </c>
      <c r="O60" s="14">
        <v>2.99</v>
      </c>
      <c r="P60" s="14">
        <v>1.57</v>
      </c>
      <c r="Q60" s="22">
        <v>4.95</v>
      </c>
      <c r="R60" s="22">
        <v>142.6</v>
      </c>
      <c r="S60" s="22">
        <v>104.7</v>
      </c>
      <c r="T60" s="31">
        <v>2.59</v>
      </c>
      <c r="U60" s="33">
        <v>2.42</v>
      </c>
      <c r="V60" s="33">
        <f t="shared" si="0"/>
        <v>42</v>
      </c>
      <c r="W60" s="34">
        <v>1.91</v>
      </c>
      <c r="X60" s="34">
        <v>2.3</v>
      </c>
      <c r="Y60" s="34">
        <v>2</v>
      </c>
      <c r="Z60" s="33">
        <v>1.53</v>
      </c>
      <c r="AA60" s="34">
        <v>1.57</v>
      </c>
      <c r="AB60" s="34">
        <v>1.26</v>
      </c>
      <c r="AC60" s="34">
        <v>36.7</v>
      </c>
      <c r="AD60" s="33">
        <v>259</v>
      </c>
      <c r="AE60" s="34">
        <v>9.2</v>
      </c>
      <c r="AF60" s="14">
        <v>4</v>
      </c>
      <c r="AG60" s="14">
        <v>60</v>
      </c>
      <c r="AH60" s="14">
        <v>2.25</v>
      </c>
      <c r="AI60" s="14">
        <v>6</v>
      </c>
    </row>
    <row r="61" spans="1:35">
      <c r="A61" s="16" t="s">
        <v>41</v>
      </c>
      <c r="B61" s="16">
        <v>53</v>
      </c>
      <c r="C61" s="14">
        <v>150</v>
      </c>
      <c r="D61" s="14">
        <v>47</v>
      </c>
      <c r="E61" s="14">
        <v>171</v>
      </c>
      <c r="F61" s="14">
        <v>99</v>
      </c>
      <c r="G61" s="14">
        <v>82</v>
      </c>
      <c r="H61" s="14" t="s">
        <v>116</v>
      </c>
      <c r="I61" s="14" t="s">
        <v>68</v>
      </c>
      <c r="J61" s="14">
        <v>79</v>
      </c>
      <c r="K61" s="14">
        <v>0.22</v>
      </c>
      <c r="L61" s="14">
        <v>1.95</v>
      </c>
      <c r="M61" s="14">
        <v>3.52</v>
      </c>
      <c r="N61" s="14">
        <v>0.73</v>
      </c>
      <c r="O61" s="14">
        <v>1.29</v>
      </c>
      <c r="P61" s="14">
        <v>2.52</v>
      </c>
      <c r="Q61" s="22">
        <v>3.26</v>
      </c>
      <c r="R61" s="22">
        <v>138.8</v>
      </c>
      <c r="S61" s="24">
        <v>99</v>
      </c>
      <c r="T61" s="49">
        <v>0.99</v>
      </c>
      <c r="U61" s="33">
        <v>2.16</v>
      </c>
      <c r="V61" s="33">
        <f t="shared" si="0"/>
        <v>16</v>
      </c>
      <c r="W61" s="34">
        <v>2.04</v>
      </c>
      <c r="X61" s="34">
        <v>2.05</v>
      </c>
      <c r="Y61" s="34">
        <v>2</v>
      </c>
      <c r="Z61" s="33">
        <v>1.77</v>
      </c>
      <c r="AA61" s="34">
        <v>1.42</v>
      </c>
      <c r="AB61" s="34">
        <v>1.14</v>
      </c>
      <c r="AC61" s="34">
        <v>27.8</v>
      </c>
      <c r="AD61" s="33">
        <v>320</v>
      </c>
      <c r="AE61" s="34">
        <v>4.3</v>
      </c>
      <c r="AF61" s="14">
        <v>1</v>
      </c>
      <c r="AG61" s="14">
        <v>20</v>
      </c>
      <c r="AH61" s="14">
        <v>2.25</v>
      </c>
      <c r="AI61" s="14">
        <v>5</v>
      </c>
    </row>
    <row r="62" spans="1:35">
      <c r="A62" s="16" t="s">
        <v>41</v>
      </c>
      <c r="B62" s="16">
        <v>48</v>
      </c>
      <c r="C62" s="14">
        <v>164</v>
      </c>
      <c r="D62" s="14">
        <v>50</v>
      </c>
      <c r="E62" s="14">
        <v>167</v>
      </c>
      <c r="F62" s="14">
        <v>87</v>
      </c>
      <c r="G62" s="14">
        <v>82</v>
      </c>
      <c r="H62" s="14" t="s">
        <v>77</v>
      </c>
      <c r="I62" s="14" t="s">
        <v>68</v>
      </c>
      <c r="J62" s="14">
        <v>100</v>
      </c>
      <c r="K62" s="14">
        <v>0.289</v>
      </c>
      <c r="L62" s="14">
        <v>3.9</v>
      </c>
      <c r="M62" s="14">
        <v>4.85</v>
      </c>
      <c r="N62" s="14">
        <v>1.2</v>
      </c>
      <c r="O62" s="14">
        <v>1.87</v>
      </c>
      <c r="P62" s="14">
        <v>2.9</v>
      </c>
      <c r="Q62" s="22">
        <v>3.74</v>
      </c>
      <c r="R62" s="22">
        <v>140.8</v>
      </c>
      <c r="S62" s="22">
        <v>100.8</v>
      </c>
      <c r="T62" s="31">
        <v>2.09</v>
      </c>
      <c r="U62" s="33">
        <v>2.53</v>
      </c>
      <c r="V62" s="33">
        <f t="shared" si="0"/>
        <v>53</v>
      </c>
      <c r="W62" s="34">
        <v>2.06</v>
      </c>
      <c r="X62" s="34">
        <v>2.15</v>
      </c>
      <c r="Y62" s="34">
        <v>2</v>
      </c>
      <c r="Z62" s="33">
        <v>2.19</v>
      </c>
      <c r="AA62" s="34">
        <v>1.84</v>
      </c>
      <c r="AB62" s="34">
        <v>0.87</v>
      </c>
      <c r="AC62" s="34">
        <v>36.6</v>
      </c>
      <c r="AD62" s="33">
        <v>371</v>
      </c>
      <c r="AE62" s="34">
        <v>6</v>
      </c>
      <c r="AF62" s="14">
        <v>1</v>
      </c>
      <c r="AG62" s="14">
        <v>20</v>
      </c>
      <c r="AH62" s="14">
        <v>2.25</v>
      </c>
      <c r="AI62" s="14">
        <v>5</v>
      </c>
    </row>
    <row r="63" spans="1:35">
      <c r="A63" s="16" t="s">
        <v>41</v>
      </c>
      <c r="B63" s="16">
        <v>70</v>
      </c>
      <c r="C63" s="14">
        <v>152</v>
      </c>
      <c r="D63" s="14">
        <v>39.6</v>
      </c>
      <c r="E63" s="14">
        <v>164</v>
      </c>
      <c r="F63" s="14">
        <v>82</v>
      </c>
      <c r="G63" s="14">
        <v>86</v>
      </c>
      <c r="H63" s="14" t="s">
        <v>178</v>
      </c>
      <c r="I63" s="14">
        <v>0</v>
      </c>
      <c r="J63" s="14">
        <v>103</v>
      </c>
      <c r="K63" s="14">
        <v>0.31</v>
      </c>
      <c r="L63" s="14">
        <v>4.49</v>
      </c>
      <c r="M63" s="14">
        <v>4.34</v>
      </c>
      <c r="N63" s="14">
        <v>1.82</v>
      </c>
      <c r="O63" s="14">
        <v>1.91</v>
      </c>
      <c r="P63" s="14">
        <v>0.99</v>
      </c>
      <c r="Q63" s="22">
        <v>4.13</v>
      </c>
      <c r="R63" s="22">
        <v>137.4</v>
      </c>
      <c r="S63" s="22">
        <v>100.7</v>
      </c>
      <c r="T63" s="31">
        <v>1.4</v>
      </c>
      <c r="U63" s="33">
        <v>2.54</v>
      </c>
      <c r="V63" s="33">
        <f t="shared" si="0"/>
        <v>54</v>
      </c>
      <c r="W63" s="34">
        <v>2.54</v>
      </c>
      <c r="X63" s="34">
        <v>2.73</v>
      </c>
      <c r="Y63" s="34">
        <v>2</v>
      </c>
      <c r="Z63" s="33">
        <v>2.16</v>
      </c>
      <c r="AA63" s="34">
        <v>1.59</v>
      </c>
      <c r="AB63" s="34">
        <v>1.16</v>
      </c>
      <c r="AC63" s="34">
        <v>33.1</v>
      </c>
      <c r="AD63" s="33">
        <v>137</v>
      </c>
      <c r="AE63" s="34">
        <v>13.8</v>
      </c>
      <c r="AF63" s="14">
        <v>1</v>
      </c>
      <c r="AG63" s="14">
        <v>60</v>
      </c>
      <c r="AH63" s="14">
        <v>1</v>
      </c>
      <c r="AI63" s="14">
        <v>4</v>
      </c>
    </row>
    <row r="64" spans="1:35">
      <c r="A64" s="16" t="s">
        <v>41</v>
      </c>
      <c r="B64" s="16">
        <v>55</v>
      </c>
      <c r="C64" s="14">
        <v>155</v>
      </c>
      <c r="D64" s="14">
        <v>55</v>
      </c>
      <c r="E64" s="14">
        <v>107</v>
      </c>
      <c r="F64" s="14">
        <v>60</v>
      </c>
      <c r="G64" s="14">
        <v>94</v>
      </c>
      <c r="H64" s="14" t="s">
        <v>61</v>
      </c>
      <c r="I64" s="14" t="s">
        <v>52</v>
      </c>
      <c r="J64" s="14">
        <v>113</v>
      </c>
      <c r="K64" s="14">
        <v>0.345</v>
      </c>
      <c r="L64" s="14">
        <v>36.12</v>
      </c>
      <c r="M64" s="14">
        <v>4.03</v>
      </c>
      <c r="N64" s="14">
        <v>0.96</v>
      </c>
      <c r="O64" s="14">
        <v>2.72</v>
      </c>
      <c r="P64" s="14">
        <v>0.92</v>
      </c>
      <c r="Q64" s="22">
        <v>5.78</v>
      </c>
      <c r="R64" s="22">
        <v>134.2</v>
      </c>
      <c r="S64" s="22">
        <v>100.8</v>
      </c>
      <c r="T64" s="31">
        <v>11.33</v>
      </c>
      <c r="U64" s="33">
        <v>2.59</v>
      </c>
      <c r="V64" s="33">
        <f t="shared" si="0"/>
        <v>59</v>
      </c>
      <c r="W64" s="34">
        <v>1.95</v>
      </c>
      <c r="X64" s="34">
        <v>2.22</v>
      </c>
      <c r="Y64" s="34">
        <v>2</v>
      </c>
      <c r="Z64" s="33">
        <v>2.94</v>
      </c>
      <c r="AA64" s="34">
        <v>2.13</v>
      </c>
      <c r="AB64" s="34">
        <v>1.23</v>
      </c>
      <c r="AC64" s="34">
        <v>36.5</v>
      </c>
      <c r="AD64" s="33">
        <v>231</v>
      </c>
      <c r="AE64" s="34">
        <v>44.4</v>
      </c>
      <c r="AF64" s="14">
        <v>4</v>
      </c>
      <c r="AG64" s="14">
        <v>60</v>
      </c>
      <c r="AH64" s="14">
        <v>2.25</v>
      </c>
      <c r="AI64" s="14">
        <v>4</v>
      </c>
    </row>
    <row r="65" spans="1:35">
      <c r="A65" s="16" t="s">
        <v>41</v>
      </c>
      <c r="B65" s="16">
        <v>47</v>
      </c>
      <c r="C65" s="14">
        <v>150</v>
      </c>
      <c r="D65" s="14">
        <v>48.7</v>
      </c>
      <c r="E65" s="14">
        <v>119</v>
      </c>
      <c r="F65" s="14">
        <v>71</v>
      </c>
      <c r="G65" s="14">
        <v>106</v>
      </c>
      <c r="H65" s="14" t="s">
        <v>51</v>
      </c>
      <c r="I65" s="14">
        <v>0</v>
      </c>
      <c r="J65" s="14">
        <v>82</v>
      </c>
      <c r="K65" s="14">
        <v>0.245</v>
      </c>
      <c r="L65" s="14">
        <v>3.99</v>
      </c>
      <c r="M65" s="14">
        <v>7.68</v>
      </c>
      <c r="N65" s="14">
        <v>1.68</v>
      </c>
      <c r="O65" s="14">
        <v>4.21</v>
      </c>
      <c r="P65" s="14">
        <v>1.08</v>
      </c>
      <c r="Q65" s="22">
        <v>4.19</v>
      </c>
      <c r="R65" s="22">
        <v>138.4</v>
      </c>
      <c r="S65" s="22">
        <v>93.1</v>
      </c>
      <c r="T65" s="31">
        <v>3.9</v>
      </c>
      <c r="U65" s="33">
        <v>2.41</v>
      </c>
      <c r="V65" s="33">
        <f t="shared" si="0"/>
        <v>41</v>
      </c>
      <c r="W65" s="34">
        <v>2.11</v>
      </c>
      <c r="X65" s="34">
        <v>1.87</v>
      </c>
      <c r="Y65" s="34">
        <v>2</v>
      </c>
      <c r="Z65" s="33">
        <v>3.05</v>
      </c>
      <c r="AA65" s="34">
        <v>2.07</v>
      </c>
      <c r="AB65" s="34">
        <v>2.07</v>
      </c>
      <c r="AC65" s="34">
        <v>33.7</v>
      </c>
      <c r="AD65" s="33">
        <v>137</v>
      </c>
      <c r="AE65" s="34">
        <v>4.1</v>
      </c>
      <c r="AF65" s="14">
        <v>2</v>
      </c>
      <c r="AG65" s="14">
        <v>60</v>
      </c>
      <c r="AH65" s="14">
        <v>2.25</v>
      </c>
      <c r="AI65" s="14">
        <v>4</v>
      </c>
    </row>
    <row r="66" spans="1:35">
      <c r="A66" s="16" t="s">
        <v>41</v>
      </c>
      <c r="B66" s="16">
        <v>54</v>
      </c>
      <c r="C66" s="14">
        <v>155</v>
      </c>
      <c r="D66" s="14">
        <v>48.5</v>
      </c>
      <c r="E66" s="14">
        <v>145</v>
      </c>
      <c r="F66" s="14">
        <v>80</v>
      </c>
      <c r="G66" s="14">
        <v>95</v>
      </c>
      <c r="H66" s="14" t="s">
        <v>116</v>
      </c>
      <c r="I66" s="14" t="s">
        <v>219</v>
      </c>
      <c r="J66" s="14">
        <v>73</v>
      </c>
      <c r="K66" s="14">
        <v>0.205</v>
      </c>
      <c r="L66" s="14">
        <v>4.18</v>
      </c>
      <c r="M66" s="14">
        <v>5.19</v>
      </c>
      <c r="N66" s="14">
        <v>1.39</v>
      </c>
      <c r="O66" s="14">
        <v>2.82</v>
      </c>
      <c r="P66" s="14">
        <v>1.45</v>
      </c>
      <c r="Q66" s="22">
        <v>3.86</v>
      </c>
      <c r="R66" s="22">
        <v>141.3</v>
      </c>
      <c r="S66" s="22">
        <v>101.3</v>
      </c>
      <c r="T66" s="31">
        <v>6.48</v>
      </c>
      <c r="U66" s="33">
        <v>2.59</v>
      </c>
      <c r="V66" s="33">
        <f t="shared" si="0"/>
        <v>59</v>
      </c>
      <c r="W66" s="34">
        <v>2.5</v>
      </c>
      <c r="X66" s="34">
        <v>2.67</v>
      </c>
      <c r="Y66" s="34">
        <v>2</v>
      </c>
      <c r="Z66" s="33">
        <v>0.96</v>
      </c>
      <c r="AA66" s="34">
        <v>1</v>
      </c>
      <c r="AB66" s="34">
        <v>0.92</v>
      </c>
      <c r="AC66" s="34">
        <v>33.9</v>
      </c>
      <c r="AD66" s="33">
        <v>136</v>
      </c>
      <c r="AE66" s="34">
        <v>4.3</v>
      </c>
      <c r="AF66" s="14">
        <v>1</v>
      </c>
      <c r="AG66" s="14">
        <v>60</v>
      </c>
      <c r="AH66" s="14">
        <v>1</v>
      </c>
      <c r="AI66" s="14">
        <v>4</v>
      </c>
    </row>
    <row r="67" spans="1:35">
      <c r="A67" s="16" t="s">
        <v>41</v>
      </c>
      <c r="B67" s="16">
        <v>56</v>
      </c>
      <c r="C67" s="14">
        <v>148</v>
      </c>
      <c r="D67" s="14">
        <v>54</v>
      </c>
      <c r="E67" s="14">
        <v>132</v>
      </c>
      <c r="F67" s="14">
        <v>66</v>
      </c>
      <c r="G67" s="14">
        <v>90</v>
      </c>
      <c r="H67" s="14" t="s">
        <v>116</v>
      </c>
      <c r="I67" s="14" t="s">
        <v>52</v>
      </c>
      <c r="J67" s="14">
        <v>97</v>
      </c>
      <c r="K67" s="14">
        <v>0.289</v>
      </c>
      <c r="L67" s="14">
        <v>4.04</v>
      </c>
      <c r="M67" s="14">
        <v>5.49</v>
      </c>
      <c r="N67" s="14">
        <v>1.28</v>
      </c>
      <c r="O67" s="14">
        <v>2.77</v>
      </c>
      <c r="P67" s="14">
        <v>2.18</v>
      </c>
      <c r="Q67" s="22">
        <v>3.62</v>
      </c>
      <c r="R67" s="22">
        <v>141.7</v>
      </c>
      <c r="S67" s="22">
        <v>102.9</v>
      </c>
      <c r="T67" s="31">
        <v>1.74</v>
      </c>
      <c r="U67" s="33">
        <v>2.28</v>
      </c>
      <c r="V67" s="33">
        <f t="shared" ref="V67:V130" si="1">(U67-2)/0.01</f>
        <v>28</v>
      </c>
      <c r="W67" s="34">
        <v>2.2</v>
      </c>
      <c r="X67" s="34">
        <v>2.23</v>
      </c>
      <c r="Y67" s="34">
        <v>2</v>
      </c>
      <c r="Z67" s="33">
        <v>1.98</v>
      </c>
      <c r="AA67" s="34">
        <v>1.77</v>
      </c>
      <c r="AB67" s="34">
        <v>1.4</v>
      </c>
      <c r="AC67" s="34">
        <v>32.8</v>
      </c>
      <c r="AD67" s="33">
        <v>77</v>
      </c>
      <c r="AE67" s="34">
        <v>3.6</v>
      </c>
      <c r="AF67" s="14">
        <v>1</v>
      </c>
      <c r="AG67" s="14">
        <v>60</v>
      </c>
      <c r="AH67" s="14">
        <v>2.25</v>
      </c>
      <c r="AI67" s="14">
        <v>4</v>
      </c>
    </row>
    <row r="68" spans="1:35">
      <c r="A68" s="16" t="s">
        <v>41</v>
      </c>
      <c r="B68" s="16">
        <v>48</v>
      </c>
      <c r="C68" s="14">
        <v>163</v>
      </c>
      <c r="D68" s="14">
        <v>53</v>
      </c>
      <c r="E68" s="14">
        <v>131</v>
      </c>
      <c r="F68" s="14">
        <v>78</v>
      </c>
      <c r="G68" s="14">
        <v>74</v>
      </c>
      <c r="H68" s="14" t="s">
        <v>51</v>
      </c>
      <c r="I68" s="14" t="s">
        <v>52</v>
      </c>
      <c r="J68" s="14">
        <v>76</v>
      </c>
      <c r="K68" s="14">
        <v>0.222</v>
      </c>
      <c r="L68" s="14">
        <v>4.4</v>
      </c>
      <c r="M68" s="14">
        <v>5.39</v>
      </c>
      <c r="N68" s="14">
        <v>1.59</v>
      </c>
      <c r="O68" s="14">
        <v>2.26</v>
      </c>
      <c r="P68" s="14">
        <v>0.98</v>
      </c>
      <c r="Q68" s="22">
        <v>3.4</v>
      </c>
      <c r="R68" s="22">
        <v>140.8</v>
      </c>
      <c r="S68" s="22">
        <v>98.4</v>
      </c>
      <c r="T68" s="31">
        <v>4.97</v>
      </c>
      <c r="U68" s="33">
        <v>2.36</v>
      </c>
      <c r="V68" s="33">
        <f t="shared" si="1"/>
        <v>36</v>
      </c>
      <c r="W68" s="34">
        <v>2.11</v>
      </c>
      <c r="X68" s="34">
        <v>2.26</v>
      </c>
      <c r="Y68" s="34">
        <v>2</v>
      </c>
      <c r="Z68" s="33">
        <v>1.59</v>
      </c>
      <c r="AA68" s="34">
        <v>1.15</v>
      </c>
      <c r="AB68" s="34">
        <v>0.97</v>
      </c>
      <c r="AC68" s="34">
        <v>32.9</v>
      </c>
      <c r="AD68" s="33">
        <v>85</v>
      </c>
      <c r="AE68" s="34">
        <v>12.9</v>
      </c>
      <c r="AF68" s="14">
        <v>0</v>
      </c>
      <c r="AG68" s="14">
        <v>0</v>
      </c>
      <c r="AH68" s="14">
        <v>2.25</v>
      </c>
      <c r="AI68" s="14">
        <v>4</v>
      </c>
    </row>
    <row r="69" spans="1:35">
      <c r="A69" s="16" t="s">
        <v>41</v>
      </c>
      <c r="B69" s="16">
        <v>48</v>
      </c>
      <c r="C69" s="14">
        <v>155</v>
      </c>
      <c r="D69" s="14">
        <v>52</v>
      </c>
      <c r="E69" s="14">
        <v>169</v>
      </c>
      <c r="F69" s="14">
        <v>91</v>
      </c>
      <c r="G69" s="14">
        <v>91</v>
      </c>
      <c r="H69" s="14" t="s">
        <v>90</v>
      </c>
      <c r="I69" s="14" t="s">
        <v>57</v>
      </c>
      <c r="J69" s="14">
        <v>75</v>
      </c>
      <c r="K69" s="14">
        <v>0.21</v>
      </c>
      <c r="L69" s="14">
        <v>4.64</v>
      </c>
      <c r="M69" s="14">
        <v>5.81</v>
      </c>
      <c r="N69" s="14">
        <v>0.95</v>
      </c>
      <c r="O69" s="14">
        <v>2.85</v>
      </c>
      <c r="P69" s="14">
        <v>1.37</v>
      </c>
      <c r="Q69" s="22">
        <v>3.88</v>
      </c>
      <c r="R69" s="22">
        <v>138.1</v>
      </c>
      <c r="S69" s="22">
        <v>96.7</v>
      </c>
      <c r="T69" s="31">
        <v>2.79</v>
      </c>
      <c r="U69" s="33">
        <v>2.3</v>
      </c>
      <c r="V69" s="33">
        <f t="shared" si="1"/>
        <v>30</v>
      </c>
      <c r="W69" s="34">
        <v>2.39</v>
      </c>
      <c r="X69" s="34">
        <v>2.39</v>
      </c>
      <c r="Y69" s="34">
        <v>2</v>
      </c>
      <c r="Z69" s="33">
        <v>2.74</v>
      </c>
      <c r="AA69" s="34">
        <v>2.3</v>
      </c>
      <c r="AB69" s="34">
        <v>2.25</v>
      </c>
      <c r="AC69" s="34">
        <v>38.3</v>
      </c>
      <c r="AD69" s="33">
        <v>85</v>
      </c>
      <c r="AE69" s="34">
        <v>4.3</v>
      </c>
      <c r="AF69" s="14">
        <v>3</v>
      </c>
      <c r="AG69" s="14">
        <v>60</v>
      </c>
      <c r="AH69" s="14">
        <v>2.25</v>
      </c>
      <c r="AI69" s="14">
        <v>3</v>
      </c>
    </row>
    <row r="70" spans="1:35">
      <c r="A70" s="16" t="s">
        <v>41</v>
      </c>
      <c r="B70" s="16">
        <v>46</v>
      </c>
      <c r="C70" s="14">
        <v>160</v>
      </c>
      <c r="D70" s="14">
        <v>68</v>
      </c>
      <c r="E70" s="14">
        <v>157</v>
      </c>
      <c r="F70" s="14">
        <v>89</v>
      </c>
      <c r="G70" s="14">
        <v>92</v>
      </c>
      <c r="H70" s="14" t="s">
        <v>116</v>
      </c>
      <c r="I70" s="14" t="s">
        <v>68</v>
      </c>
      <c r="J70" s="14">
        <v>97</v>
      </c>
      <c r="K70" s="14">
        <v>0.276</v>
      </c>
      <c r="L70" s="14">
        <v>4.43</v>
      </c>
      <c r="M70" s="14">
        <v>5.58</v>
      </c>
      <c r="N70" s="14">
        <v>0.98</v>
      </c>
      <c r="O70" s="14">
        <v>2.66</v>
      </c>
      <c r="P70" s="14">
        <v>2.24</v>
      </c>
      <c r="Q70" s="22">
        <v>4.81</v>
      </c>
      <c r="R70" s="22">
        <v>135.3</v>
      </c>
      <c r="S70" s="22">
        <v>94.8</v>
      </c>
      <c r="T70" s="31">
        <v>4.55</v>
      </c>
      <c r="U70" s="33">
        <v>2.2</v>
      </c>
      <c r="V70" s="33">
        <f t="shared" si="1"/>
        <v>20</v>
      </c>
      <c r="W70" s="34">
        <v>2.19</v>
      </c>
      <c r="X70" s="34">
        <v>1.95</v>
      </c>
      <c r="Y70" s="34">
        <v>2</v>
      </c>
      <c r="Z70" s="33">
        <v>2.16</v>
      </c>
      <c r="AA70" s="34">
        <v>1.93</v>
      </c>
      <c r="AB70" s="34">
        <v>1.82</v>
      </c>
      <c r="AC70" s="34">
        <v>31.7</v>
      </c>
      <c r="AD70" s="33">
        <v>79</v>
      </c>
      <c r="AE70" s="34">
        <v>11.2</v>
      </c>
      <c r="AF70" s="14">
        <v>1</v>
      </c>
      <c r="AG70" s="14">
        <v>60</v>
      </c>
      <c r="AH70" s="14">
        <v>2.25</v>
      </c>
      <c r="AI70" s="14">
        <v>6</v>
      </c>
    </row>
    <row r="71" spans="1:35">
      <c r="A71" s="16" t="s">
        <v>41</v>
      </c>
      <c r="B71" s="16">
        <v>56</v>
      </c>
      <c r="C71" s="14">
        <v>158</v>
      </c>
      <c r="D71" s="14">
        <v>53.5</v>
      </c>
      <c r="E71" s="14">
        <v>120</v>
      </c>
      <c r="F71" s="14">
        <v>77</v>
      </c>
      <c r="G71" s="14">
        <v>76</v>
      </c>
      <c r="H71" s="14" t="s">
        <v>249</v>
      </c>
      <c r="I71" s="14" t="s">
        <v>52</v>
      </c>
      <c r="J71" s="14">
        <v>86</v>
      </c>
      <c r="K71" s="14">
        <v>0.261</v>
      </c>
      <c r="L71" s="14">
        <v>4.26</v>
      </c>
      <c r="M71" s="14">
        <v>3.95</v>
      </c>
      <c r="N71" s="14">
        <v>0.64</v>
      </c>
      <c r="O71" s="14">
        <v>1.82</v>
      </c>
      <c r="P71" s="14">
        <v>1.95</v>
      </c>
      <c r="Q71" s="22">
        <v>4.43</v>
      </c>
      <c r="R71" s="22">
        <v>141.2</v>
      </c>
      <c r="S71" s="22">
        <v>105.8</v>
      </c>
      <c r="T71" s="31">
        <v>2.69</v>
      </c>
      <c r="U71" s="33">
        <v>2.33</v>
      </c>
      <c r="V71" s="33">
        <f t="shared" si="1"/>
        <v>33</v>
      </c>
      <c r="W71" s="34">
        <v>2.03</v>
      </c>
      <c r="X71" s="34">
        <v>2.32</v>
      </c>
      <c r="Y71" s="34">
        <v>2</v>
      </c>
      <c r="Z71" s="33">
        <v>1.26</v>
      </c>
      <c r="AA71" s="34">
        <v>0.88</v>
      </c>
      <c r="AB71" s="34">
        <v>0.68</v>
      </c>
      <c r="AC71" s="34">
        <v>35.3</v>
      </c>
      <c r="AD71" s="33">
        <v>194</v>
      </c>
      <c r="AE71" s="34">
        <v>3.5</v>
      </c>
      <c r="AF71" s="14">
        <v>1</v>
      </c>
      <c r="AG71" s="14">
        <v>40</v>
      </c>
      <c r="AH71" s="14">
        <v>2.25</v>
      </c>
      <c r="AI71" s="14">
        <v>4</v>
      </c>
    </row>
    <row r="72" spans="1:35">
      <c r="A72" s="16" t="s">
        <v>41</v>
      </c>
      <c r="B72" s="16">
        <v>37</v>
      </c>
      <c r="C72" s="14">
        <v>156</v>
      </c>
      <c r="D72" s="14">
        <v>43</v>
      </c>
      <c r="E72" s="14">
        <v>151</v>
      </c>
      <c r="F72" s="14">
        <v>107</v>
      </c>
      <c r="G72" s="14">
        <v>78</v>
      </c>
      <c r="H72" s="14" t="s">
        <v>77</v>
      </c>
      <c r="I72" s="14" t="s">
        <v>102</v>
      </c>
      <c r="J72" s="14">
        <v>104</v>
      </c>
      <c r="K72" s="14">
        <v>0.302</v>
      </c>
      <c r="L72" s="14">
        <v>4.88</v>
      </c>
      <c r="M72" s="14">
        <v>7.48</v>
      </c>
      <c r="N72" s="14">
        <v>0.89</v>
      </c>
      <c r="O72" s="14">
        <v>3.16</v>
      </c>
      <c r="P72" s="14">
        <v>3.52</v>
      </c>
      <c r="Q72" s="22">
        <v>3.35</v>
      </c>
      <c r="R72" s="22">
        <v>136.7</v>
      </c>
      <c r="S72" s="22">
        <v>96.6</v>
      </c>
      <c r="T72" s="31">
        <v>1.98</v>
      </c>
      <c r="U72" s="33">
        <v>2.3</v>
      </c>
      <c r="V72" s="33">
        <f t="shared" si="1"/>
        <v>30</v>
      </c>
      <c r="W72" s="34">
        <v>2.01</v>
      </c>
      <c r="X72" s="34">
        <v>1.91</v>
      </c>
      <c r="Y72" s="34">
        <v>2</v>
      </c>
      <c r="Z72" s="33">
        <v>1.74</v>
      </c>
      <c r="AA72" s="34">
        <v>1.24</v>
      </c>
      <c r="AB72" s="34">
        <v>0.94</v>
      </c>
      <c r="AC72" s="34">
        <v>42.1</v>
      </c>
      <c r="AD72" s="33">
        <v>213</v>
      </c>
      <c r="AE72" s="34">
        <v>11.1</v>
      </c>
      <c r="AF72" s="14">
        <v>2</v>
      </c>
      <c r="AG72" s="14">
        <v>40</v>
      </c>
      <c r="AH72" s="14">
        <v>2.25</v>
      </c>
      <c r="AI72" s="14">
        <v>3</v>
      </c>
    </row>
    <row r="73" spans="1:35">
      <c r="A73" s="16" t="s">
        <v>41</v>
      </c>
      <c r="B73" s="16">
        <v>56</v>
      </c>
      <c r="C73" s="14">
        <v>150</v>
      </c>
      <c r="D73" s="14">
        <v>37.5</v>
      </c>
      <c r="E73" s="14">
        <v>138</v>
      </c>
      <c r="F73" s="14">
        <v>87</v>
      </c>
      <c r="G73" s="14">
        <v>94</v>
      </c>
      <c r="H73" s="14" t="s">
        <v>283</v>
      </c>
      <c r="I73" s="14" t="s">
        <v>184</v>
      </c>
      <c r="J73" s="14">
        <v>93</v>
      </c>
      <c r="K73" s="14">
        <v>0.277</v>
      </c>
      <c r="L73" s="14">
        <v>4.77</v>
      </c>
      <c r="M73" s="14">
        <v>6.92</v>
      </c>
      <c r="N73" s="14">
        <v>1.82</v>
      </c>
      <c r="O73" s="14">
        <v>3.62</v>
      </c>
      <c r="P73" s="14">
        <v>0.97</v>
      </c>
      <c r="Q73" s="22">
        <v>4.03</v>
      </c>
      <c r="R73" s="22">
        <v>141.5</v>
      </c>
      <c r="S73" s="22">
        <v>110.1</v>
      </c>
      <c r="T73" s="31">
        <v>3.4</v>
      </c>
      <c r="U73" s="33">
        <v>2.22</v>
      </c>
      <c r="V73" s="33">
        <f t="shared" si="1"/>
        <v>22</v>
      </c>
      <c r="W73" s="34">
        <v>2.15</v>
      </c>
      <c r="X73" s="34">
        <v>2.37</v>
      </c>
      <c r="Y73" s="34">
        <v>2</v>
      </c>
      <c r="Z73" s="33">
        <v>0.92</v>
      </c>
      <c r="AA73" s="34">
        <v>0.75</v>
      </c>
      <c r="AB73" s="34">
        <v>0.66</v>
      </c>
      <c r="AC73" s="34">
        <v>35.2</v>
      </c>
      <c r="AD73" s="33">
        <v>84</v>
      </c>
      <c r="AE73" s="34">
        <v>3.2</v>
      </c>
      <c r="AF73" s="14">
        <v>1</v>
      </c>
      <c r="AG73" s="14">
        <v>60</v>
      </c>
      <c r="AH73" s="14">
        <v>2.25</v>
      </c>
      <c r="AI73" s="14">
        <v>4</v>
      </c>
    </row>
    <row r="74" spans="1:35">
      <c r="A74" s="16" t="s">
        <v>41</v>
      </c>
      <c r="B74" s="16">
        <v>58</v>
      </c>
      <c r="C74" s="14">
        <v>160</v>
      </c>
      <c r="D74" s="14">
        <v>55.5</v>
      </c>
      <c r="E74" s="14">
        <v>161</v>
      </c>
      <c r="F74" s="14">
        <v>108</v>
      </c>
      <c r="G74" s="14">
        <v>80</v>
      </c>
      <c r="H74" s="14" t="s">
        <v>48</v>
      </c>
      <c r="I74" s="14">
        <v>0</v>
      </c>
      <c r="J74" s="14">
        <v>103</v>
      </c>
      <c r="K74" s="14">
        <v>0.313</v>
      </c>
      <c r="L74" s="14">
        <v>4.56</v>
      </c>
      <c r="M74" s="14">
        <v>4.42</v>
      </c>
      <c r="N74" s="14">
        <v>1.66</v>
      </c>
      <c r="O74" s="14">
        <v>1.64</v>
      </c>
      <c r="P74" s="14">
        <v>0.92</v>
      </c>
      <c r="Q74" s="22">
        <v>5.46</v>
      </c>
      <c r="R74" s="22">
        <v>144.3</v>
      </c>
      <c r="S74" s="22">
        <v>109.9</v>
      </c>
      <c r="T74" s="31">
        <v>2.94</v>
      </c>
      <c r="U74" s="33">
        <v>2.49</v>
      </c>
      <c r="V74" s="33">
        <f t="shared" si="1"/>
        <v>49</v>
      </c>
      <c r="W74" s="34">
        <v>2.14</v>
      </c>
      <c r="X74" s="34">
        <v>2.43</v>
      </c>
      <c r="Y74" s="34">
        <v>2</v>
      </c>
      <c r="Z74" s="33">
        <v>2.46</v>
      </c>
      <c r="AA74" s="34">
        <v>2.22</v>
      </c>
      <c r="AB74" s="34">
        <v>1.57</v>
      </c>
      <c r="AC74" s="34">
        <v>37.4</v>
      </c>
      <c r="AD74" s="33">
        <v>119</v>
      </c>
      <c r="AE74" s="34">
        <v>9</v>
      </c>
      <c r="AF74" s="14">
        <v>1</v>
      </c>
      <c r="AG74" s="14">
        <v>60</v>
      </c>
      <c r="AH74" s="14">
        <v>2.25</v>
      </c>
      <c r="AI74" s="14">
        <v>3</v>
      </c>
    </row>
    <row r="75" spans="1:35">
      <c r="A75" s="16" t="s">
        <v>41</v>
      </c>
      <c r="B75" s="16">
        <v>67</v>
      </c>
      <c r="C75" s="14">
        <v>162</v>
      </c>
      <c r="D75" s="14">
        <v>62</v>
      </c>
      <c r="E75" s="14">
        <v>149</v>
      </c>
      <c r="F75" s="14">
        <v>77</v>
      </c>
      <c r="G75" s="14">
        <v>88</v>
      </c>
      <c r="H75" s="14" t="s">
        <v>290</v>
      </c>
      <c r="I75" s="14" t="s">
        <v>153</v>
      </c>
      <c r="J75" s="14">
        <v>102</v>
      </c>
      <c r="K75" s="14">
        <v>0.318</v>
      </c>
      <c r="L75" s="14">
        <v>6.34</v>
      </c>
      <c r="M75" s="14">
        <v>3.46</v>
      </c>
      <c r="N75" s="14">
        <v>0.76</v>
      </c>
      <c r="O75" s="14">
        <v>0.96</v>
      </c>
      <c r="P75" s="14">
        <v>4.45</v>
      </c>
      <c r="Q75" s="22">
        <v>4.04</v>
      </c>
      <c r="R75" s="22">
        <v>139.2</v>
      </c>
      <c r="S75" s="22">
        <v>100.2</v>
      </c>
      <c r="T75" s="31">
        <v>6.25</v>
      </c>
      <c r="U75" s="33">
        <v>2.41</v>
      </c>
      <c r="V75" s="33">
        <f t="shared" si="1"/>
        <v>41</v>
      </c>
      <c r="W75" s="34">
        <v>1.99</v>
      </c>
      <c r="X75" s="34">
        <v>2.81</v>
      </c>
      <c r="Y75" s="34">
        <v>2</v>
      </c>
      <c r="Z75" s="33">
        <v>1.52</v>
      </c>
      <c r="AA75" s="34">
        <v>1.34</v>
      </c>
      <c r="AB75" s="34">
        <v>0.97</v>
      </c>
      <c r="AC75" s="34">
        <v>38.8</v>
      </c>
      <c r="AD75" s="33">
        <v>272</v>
      </c>
      <c r="AE75" s="34">
        <v>3</v>
      </c>
      <c r="AF75" s="14">
        <v>1</v>
      </c>
      <c r="AG75" s="14">
        <v>60</v>
      </c>
      <c r="AH75" s="14">
        <v>2.25</v>
      </c>
      <c r="AI75" s="14">
        <v>7</v>
      </c>
    </row>
    <row r="76" spans="1:35">
      <c r="A76" s="16" t="s">
        <v>41</v>
      </c>
      <c r="B76" s="16">
        <v>57</v>
      </c>
      <c r="C76" s="14">
        <v>155</v>
      </c>
      <c r="D76" s="14">
        <v>49.7</v>
      </c>
      <c r="E76" s="14">
        <v>145</v>
      </c>
      <c r="F76" s="14">
        <v>89</v>
      </c>
      <c r="G76" s="14">
        <v>95</v>
      </c>
      <c r="H76" s="14" t="s">
        <v>97</v>
      </c>
      <c r="I76" s="14">
        <v>0</v>
      </c>
      <c r="J76" s="14">
        <v>108</v>
      </c>
      <c r="K76" s="14">
        <v>0.318</v>
      </c>
      <c r="L76" s="14">
        <v>6.87</v>
      </c>
      <c r="M76" s="14">
        <v>3.24</v>
      </c>
      <c r="N76" s="14">
        <v>0.87</v>
      </c>
      <c r="O76" s="14">
        <v>0.98</v>
      </c>
      <c r="P76" s="14">
        <v>2.49</v>
      </c>
      <c r="Q76" s="22">
        <v>4.45</v>
      </c>
      <c r="R76" s="22">
        <v>138.5</v>
      </c>
      <c r="S76" s="22">
        <v>101.4</v>
      </c>
      <c r="T76" s="31">
        <v>2.4</v>
      </c>
      <c r="U76" s="33">
        <v>2.52</v>
      </c>
      <c r="V76" s="33">
        <f t="shared" si="1"/>
        <v>52</v>
      </c>
      <c r="W76" s="34">
        <v>2.11</v>
      </c>
      <c r="X76" s="34">
        <v>2.15</v>
      </c>
      <c r="Y76" s="34">
        <v>2</v>
      </c>
      <c r="Z76" s="33">
        <v>2.21</v>
      </c>
      <c r="AA76" s="34">
        <v>2.11</v>
      </c>
      <c r="AB76" s="34">
        <v>1.83</v>
      </c>
      <c r="AC76" s="34">
        <v>39.2</v>
      </c>
      <c r="AD76" s="33">
        <v>108</v>
      </c>
      <c r="AE76" s="34">
        <v>3</v>
      </c>
      <c r="AF76" s="14">
        <v>1</v>
      </c>
      <c r="AG76" s="14">
        <v>60</v>
      </c>
      <c r="AH76" s="14">
        <v>2.25</v>
      </c>
      <c r="AI76" s="14">
        <v>3</v>
      </c>
    </row>
    <row r="77" spans="1:35">
      <c r="A77" s="16" t="s">
        <v>41</v>
      </c>
      <c r="B77" s="16">
        <v>47</v>
      </c>
      <c r="C77" s="14">
        <v>158</v>
      </c>
      <c r="D77" s="14">
        <v>41</v>
      </c>
      <c r="E77" s="14">
        <v>112</v>
      </c>
      <c r="F77" s="14">
        <v>96</v>
      </c>
      <c r="G77" s="14">
        <v>116</v>
      </c>
      <c r="H77" s="14" t="s">
        <v>308</v>
      </c>
      <c r="I77" s="14" t="s">
        <v>102</v>
      </c>
      <c r="J77" s="14">
        <v>124</v>
      </c>
      <c r="K77" s="14">
        <v>0.383</v>
      </c>
      <c r="L77" s="14">
        <v>3.46</v>
      </c>
      <c r="M77" s="14">
        <v>6.56</v>
      </c>
      <c r="N77" s="14">
        <v>1.37</v>
      </c>
      <c r="O77" s="14">
        <v>3.07</v>
      </c>
      <c r="P77" s="14">
        <v>2.78</v>
      </c>
      <c r="Q77" s="22">
        <v>3.56</v>
      </c>
      <c r="R77" s="22">
        <v>141.4</v>
      </c>
      <c r="S77" s="22">
        <v>96.1</v>
      </c>
      <c r="T77" s="31">
        <v>1.04</v>
      </c>
      <c r="U77" s="33">
        <v>2.47</v>
      </c>
      <c r="V77" s="33">
        <f t="shared" si="1"/>
        <v>47</v>
      </c>
      <c r="W77" s="34">
        <v>2.4</v>
      </c>
      <c r="X77" s="34">
        <v>2.8</v>
      </c>
      <c r="Y77" s="34">
        <v>2</v>
      </c>
      <c r="Z77" s="33">
        <v>1.67</v>
      </c>
      <c r="AA77" s="34">
        <v>0.95</v>
      </c>
      <c r="AB77" s="34">
        <v>0.84</v>
      </c>
      <c r="AC77" s="34">
        <v>40.6</v>
      </c>
      <c r="AD77" s="33">
        <v>190</v>
      </c>
      <c r="AE77" s="34">
        <v>26</v>
      </c>
      <c r="AF77" s="14">
        <v>1</v>
      </c>
      <c r="AG77" s="14">
        <v>60</v>
      </c>
      <c r="AH77" s="14">
        <v>2.25</v>
      </c>
      <c r="AI77" s="14">
        <v>3</v>
      </c>
    </row>
    <row r="78" spans="1:35">
      <c r="A78" s="16" t="s">
        <v>41</v>
      </c>
      <c r="B78" s="16">
        <v>49</v>
      </c>
      <c r="C78" s="14">
        <v>155</v>
      </c>
      <c r="D78" s="14">
        <v>56</v>
      </c>
      <c r="E78" s="14">
        <v>137</v>
      </c>
      <c r="F78" s="14">
        <v>78</v>
      </c>
      <c r="G78" s="14">
        <v>78</v>
      </c>
      <c r="H78" s="14" t="s">
        <v>42</v>
      </c>
      <c r="I78" s="14" t="s">
        <v>57</v>
      </c>
      <c r="J78" s="14">
        <v>101</v>
      </c>
      <c r="K78" s="14">
        <v>0.299</v>
      </c>
      <c r="L78" s="14">
        <v>4.38</v>
      </c>
      <c r="M78" s="14">
        <v>5.92</v>
      </c>
      <c r="N78" s="14">
        <v>1.15</v>
      </c>
      <c r="O78" s="14">
        <v>3.1</v>
      </c>
      <c r="P78" s="14">
        <v>1.57</v>
      </c>
      <c r="Q78" s="22">
        <v>4.53</v>
      </c>
      <c r="R78" s="22">
        <v>141.6</v>
      </c>
      <c r="S78" s="22">
        <v>104.6</v>
      </c>
      <c r="T78" s="31">
        <v>1</v>
      </c>
      <c r="U78" s="33">
        <v>2.33</v>
      </c>
      <c r="V78" s="33">
        <f t="shared" si="1"/>
        <v>33</v>
      </c>
      <c r="W78" s="34">
        <v>2.12</v>
      </c>
      <c r="X78" s="34">
        <v>2.12</v>
      </c>
      <c r="Y78" s="34">
        <v>2</v>
      </c>
      <c r="Z78" s="33">
        <v>2.22</v>
      </c>
      <c r="AA78" s="34">
        <v>1.37</v>
      </c>
      <c r="AB78" s="34">
        <v>1.45</v>
      </c>
      <c r="AC78" s="34">
        <v>33.1</v>
      </c>
      <c r="AD78" s="33">
        <v>124</v>
      </c>
      <c r="AE78" s="34">
        <v>17.7</v>
      </c>
      <c r="AF78" s="14">
        <v>0</v>
      </c>
      <c r="AG78" s="14">
        <v>0</v>
      </c>
      <c r="AH78" s="14">
        <v>2.25</v>
      </c>
      <c r="AI78" s="14">
        <v>5</v>
      </c>
    </row>
    <row r="79" spans="1:35">
      <c r="A79" s="16" t="s">
        <v>41</v>
      </c>
      <c r="B79" s="16">
        <v>42</v>
      </c>
      <c r="C79" s="14">
        <v>165</v>
      </c>
      <c r="D79" s="14">
        <v>66</v>
      </c>
      <c r="E79" s="14">
        <v>144</v>
      </c>
      <c r="F79" s="14">
        <v>100</v>
      </c>
      <c r="G79" s="14">
        <v>100</v>
      </c>
      <c r="H79" s="14" t="s">
        <v>332</v>
      </c>
      <c r="I79" s="14" t="s">
        <v>52</v>
      </c>
      <c r="J79" s="14">
        <v>115</v>
      </c>
      <c r="K79" s="14">
        <v>0.368</v>
      </c>
      <c r="L79" s="14">
        <v>3.69</v>
      </c>
      <c r="M79" s="14">
        <v>5.07</v>
      </c>
      <c r="N79" s="14">
        <v>0.92</v>
      </c>
      <c r="O79" s="14">
        <v>2.74</v>
      </c>
      <c r="P79" s="14">
        <v>1.4</v>
      </c>
      <c r="Q79" s="22">
        <v>5.26</v>
      </c>
      <c r="R79" s="22">
        <v>140.2</v>
      </c>
      <c r="S79" s="22">
        <v>100.5</v>
      </c>
      <c r="T79" s="31">
        <v>13.83</v>
      </c>
      <c r="U79" s="33">
        <v>2.52</v>
      </c>
      <c r="V79" s="33">
        <f t="shared" si="1"/>
        <v>52</v>
      </c>
      <c r="W79" s="34">
        <v>2.18</v>
      </c>
      <c r="X79" s="34">
        <v>1.9</v>
      </c>
      <c r="Y79" s="34">
        <v>2</v>
      </c>
      <c r="Z79" s="33">
        <v>3.26</v>
      </c>
      <c r="AA79" s="34">
        <v>1.92</v>
      </c>
      <c r="AB79" s="34"/>
      <c r="AC79" s="34">
        <v>40.9</v>
      </c>
      <c r="AD79" s="33">
        <v>187</v>
      </c>
      <c r="AE79" s="34">
        <v>16</v>
      </c>
      <c r="AF79" s="14">
        <v>2</v>
      </c>
      <c r="AG79" s="14">
        <v>40</v>
      </c>
      <c r="AH79" s="14">
        <v>2.25</v>
      </c>
      <c r="AI79" s="14">
        <v>3</v>
      </c>
    </row>
    <row r="80" spans="1:35">
      <c r="A80" s="16" t="s">
        <v>41</v>
      </c>
      <c r="B80" s="16">
        <v>42</v>
      </c>
      <c r="C80" s="14">
        <v>155</v>
      </c>
      <c r="D80" s="14">
        <v>55</v>
      </c>
      <c r="E80" s="14">
        <v>161</v>
      </c>
      <c r="F80" s="14">
        <v>105</v>
      </c>
      <c r="G80" s="14">
        <v>95</v>
      </c>
      <c r="H80" s="14" t="s">
        <v>61</v>
      </c>
      <c r="I80" s="14" t="s">
        <v>52</v>
      </c>
      <c r="J80" s="14">
        <v>106</v>
      </c>
      <c r="K80" s="14">
        <v>0.319</v>
      </c>
      <c r="L80" s="14">
        <v>4.31</v>
      </c>
      <c r="M80" s="14">
        <v>5.65</v>
      </c>
      <c r="N80" s="14">
        <v>1</v>
      </c>
      <c r="O80" s="14">
        <v>2.07</v>
      </c>
      <c r="P80" s="14">
        <v>5.52</v>
      </c>
      <c r="Q80" s="22">
        <v>4.15</v>
      </c>
      <c r="R80" s="22">
        <v>143.5</v>
      </c>
      <c r="S80" s="22">
        <v>97.5</v>
      </c>
      <c r="T80" s="31">
        <v>0.85</v>
      </c>
      <c r="U80" s="33">
        <v>2.45</v>
      </c>
      <c r="V80" s="33">
        <f t="shared" si="1"/>
        <v>45</v>
      </c>
      <c r="W80" s="34">
        <v>2.02</v>
      </c>
      <c r="X80" s="34">
        <v>2.65</v>
      </c>
      <c r="Y80" s="34">
        <v>2</v>
      </c>
      <c r="Z80" s="33">
        <v>1.98</v>
      </c>
      <c r="AA80" s="34">
        <v>1.33</v>
      </c>
      <c r="AB80" s="34">
        <v>1.31</v>
      </c>
      <c r="AC80" s="34">
        <v>40.5</v>
      </c>
      <c r="AD80" s="33">
        <v>242</v>
      </c>
      <c r="AE80" s="34">
        <v>3</v>
      </c>
      <c r="AF80" s="14">
        <v>4</v>
      </c>
      <c r="AG80" s="14">
        <v>60</v>
      </c>
      <c r="AH80" s="14">
        <v>2.25</v>
      </c>
      <c r="AI80" s="14">
        <v>4</v>
      </c>
    </row>
    <row r="81" spans="1:35">
      <c r="A81" s="16" t="s">
        <v>41</v>
      </c>
      <c r="B81" s="16">
        <v>53</v>
      </c>
      <c r="C81" s="14">
        <v>164</v>
      </c>
      <c r="D81" s="14">
        <v>60</v>
      </c>
      <c r="E81" s="14">
        <v>135</v>
      </c>
      <c r="F81" s="14">
        <v>88</v>
      </c>
      <c r="G81" s="14">
        <v>82</v>
      </c>
      <c r="H81" s="14" t="s">
        <v>116</v>
      </c>
      <c r="I81" s="14" t="s">
        <v>49</v>
      </c>
      <c r="J81" s="14">
        <v>100</v>
      </c>
      <c r="K81" s="14">
        <v>0.304</v>
      </c>
      <c r="L81" s="14">
        <v>4.97</v>
      </c>
      <c r="M81" s="14">
        <v>5.17</v>
      </c>
      <c r="N81" s="14">
        <v>0.95</v>
      </c>
      <c r="O81" s="14">
        <v>2.13</v>
      </c>
      <c r="P81" s="14">
        <v>2.16</v>
      </c>
      <c r="Q81" s="22">
        <v>4.37</v>
      </c>
      <c r="R81" s="22">
        <v>141.4</v>
      </c>
      <c r="S81" s="22">
        <v>102</v>
      </c>
      <c r="T81" s="31">
        <v>1.13</v>
      </c>
      <c r="U81" s="33">
        <v>2.45</v>
      </c>
      <c r="V81" s="33">
        <f t="shared" si="1"/>
        <v>45</v>
      </c>
      <c r="W81" s="34">
        <v>2.59</v>
      </c>
      <c r="X81" s="34">
        <v>2.19</v>
      </c>
      <c r="Y81" s="34">
        <v>2</v>
      </c>
      <c r="Z81" s="33">
        <v>1.9</v>
      </c>
      <c r="AA81" s="34">
        <v>2.75</v>
      </c>
      <c r="AB81" s="34">
        <v>2.05</v>
      </c>
      <c r="AC81" s="34">
        <v>37</v>
      </c>
      <c r="AD81" s="33">
        <v>61</v>
      </c>
      <c r="AE81" s="34">
        <v>3</v>
      </c>
      <c r="AF81" s="14">
        <v>2</v>
      </c>
      <c r="AG81" s="14">
        <v>20</v>
      </c>
      <c r="AH81" s="14">
        <v>2.25</v>
      </c>
      <c r="AI81" s="14">
        <v>4</v>
      </c>
    </row>
    <row r="82" spans="1:35">
      <c r="A82" s="16" t="s">
        <v>41</v>
      </c>
      <c r="B82" s="16">
        <v>37</v>
      </c>
      <c r="C82" s="14">
        <v>160</v>
      </c>
      <c r="D82" s="14">
        <v>60</v>
      </c>
      <c r="E82" s="14">
        <v>152</v>
      </c>
      <c r="F82" s="14">
        <v>92</v>
      </c>
      <c r="G82" s="14">
        <v>84</v>
      </c>
      <c r="H82" s="14" t="s">
        <v>183</v>
      </c>
      <c r="I82" s="14" t="s">
        <v>68</v>
      </c>
      <c r="J82" s="14">
        <v>118</v>
      </c>
      <c r="K82" s="14">
        <v>0.367</v>
      </c>
      <c r="L82" s="14">
        <v>4.31</v>
      </c>
      <c r="M82" s="14">
        <v>4.82</v>
      </c>
      <c r="N82" s="14">
        <v>1.22</v>
      </c>
      <c r="O82" s="14">
        <v>2.5</v>
      </c>
      <c r="P82" s="14">
        <v>1.85</v>
      </c>
      <c r="Q82" s="22">
        <v>4.59</v>
      </c>
      <c r="R82" s="22">
        <v>139.6</v>
      </c>
      <c r="S82" s="22">
        <v>96.5</v>
      </c>
      <c r="T82" s="31">
        <v>6.88</v>
      </c>
      <c r="U82" s="33">
        <v>2.74</v>
      </c>
      <c r="V82" s="33">
        <f t="shared" si="1"/>
        <v>74</v>
      </c>
      <c r="W82" s="34">
        <v>2.31</v>
      </c>
      <c r="X82" s="34">
        <v>2.47</v>
      </c>
      <c r="Y82" s="34">
        <v>2</v>
      </c>
      <c r="Z82" s="33">
        <v>1.93</v>
      </c>
      <c r="AA82" s="34">
        <v>1.03</v>
      </c>
      <c r="AB82" s="34">
        <v>1.1</v>
      </c>
      <c r="AC82" s="34">
        <v>35.9</v>
      </c>
      <c r="AD82" s="33">
        <v>148</v>
      </c>
      <c r="AE82" s="34">
        <v>10.4</v>
      </c>
      <c r="AF82" s="14">
        <v>1</v>
      </c>
      <c r="AG82" s="14">
        <v>60</v>
      </c>
      <c r="AH82" s="14">
        <v>1</v>
      </c>
      <c r="AI82" s="14">
        <v>5</v>
      </c>
    </row>
    <row r="83" spans="1:35">
      <c r="A83" s="16" t="s">
        <v>41</v>
      </c>
      <c r="B83" s="16">
        <v>54</v>
      </c>
      <c r="C83" s="14">
        <v>156</v>
      </c>
      <c r="D83" s="14">
        <v>57</v>
      </c>
      <c r="E83" s="14">
        <v>141</v>
      </c>
      <c r="F83" s="14">
        <v>99</v>
      </c>
      <c r="G83" s="14">
        <v>80</v>
      </c>
      <c r="H83" s="14" t="s">
        <v>82</v>
      </c>
      <c r="I83" s="14" t="s">
        <v>57</v>
      </c>
      <c r="J83" s="14">
        <v>106</v>
      </c>
      <c r="K83" s="14">
        <v>0.321</v>
      </c>
      <c r="L83" s="14">
        <v>3.87</v>
      </c>
      <c r="M83" s="14">
        <v>5.23</v>
      </c>
      <c r="N83" s="14">
        <v>1.09</v>
      </c>
      <c r="O83" s="14">
        <v>2.85</v>
      </c>
      <c r="P83" s="14">
        <v>2.02</v>
      </c>
      <c r="Q83" s="22">
        <v>5.52</v>
      </c>
      <c r="R83" s="22">
        <v>142.5</v>
      </c>
      <c r="S83" s="22">
        <v>99.3</v>
      </c>
      <c r="T83" s="31">
        <v>0.45</v>
      </c>
      <c r="U83" s="33">
        <v>2.52</v>
      </c>
      <c r="V83" s="33">
        <f t="shared" si="1"/>
        <v>52</v>
      </c>
      <c r="W83" s="34">
        <v>2.08</v>
      </c>
      <c r="X83" s="34">
        <v>2.04</v>
      </c>
      <c r="Y83" s="34">
        <v>2</v>
      </c>
      <c r="Z83" s="33">
        <v>2.35</v>
      </c>
      <c r="AA83" s="34">
        <v>1.35</v>
      </c>
      <c r="AB83" s="34">
        <v>1.23</v>
      </c>
      <c r="AC83" s="34">
        <v>39.1</v>
      </c>
      <c r="AD83" s="33">
        <v>308</v>
      </c>
      <c r="AE83" s="34">
        <v>10.2</v>
      </c>
      <c r="AF83" s="14">
        <v>3</v>
      </c>
      <c r="AG83" s="14">
        <v>60</v>
      </c>
      <c r="AH83" s="14">
        <v>2.25</v>
      </c>
      <c r="AI83" s="14">
        <v>4</v>
      </c>
    </row>
    <row r="84" spans="1:35">
      <c r="A84" s="16" t="s">
        <v>41</v>
      </c>
      <c r="B84" s="16">
        <v>46</v>
      </c>
      <c r="C84" s="14">
        <v>155</v>
      </c>
      <c r="D84" s="14">
        <v>50</v>
      </c>
      <c r="E84" s="14">
        <v>176</v>
      </c>
      <c r="F84" s="14">
        <v>96</v>
      </c>
      <c r="G84" s="14">
        <v>79</v>
      </c>
      <c r="H84" s="14" t="s">
        <v>82</v>
      </c>
      <c r="I84" s="14" t="s">
        <v>52</v>
      </c>
      <c r="J84" s="14">
        <v>96</v>
      </c>
      <c r="K84" s="14">
        <v>0.29</v>
      </c>
      <c r="L84" s="14">
        <v>4.35</v>
      </c>
      <c r="M84" s="14">
        <v>4.07</v>
      </c>
      <c r="N84" s="14">
        <v>0.83</v>
      </c>
      <c r="O84" s="14">
        <v>2.39</v>
      </c>
      <c r="P84" s="14">
        <v>1.37</v>
      </c>
      <c r="Q84" s="22">
        <v>4.06</v>
      </c>
      <c r="R84" s="22">
        <v>137.1</v>
      </c>
      <c r="S84" s="22">
        <v>100</v>
      </c>
      <c r="T84" s="31">
        <v>1.91</v>
      </c>
      <c r="U84" s="33">
        <v>2.38</v>
      </c>
      <c r="V84" s="33">
        <f t="shared" si="1"/>
        <v>38</v>
      </c>
      <c r="W84" s="34">
        <v>2.08</v>
      </c>
      <c r="X84" s="34">
        <v>2.25</v>
      </c>
      <c r="Y84" s="34">
        <v>2</v>
      </c>
      <c r="Z84" s="33">
        <v>2.04</v>
      </c>
      <c r="AA84" s="34">
        <v>2.13</v>
      </c>
      <c r="AB84" s="34">
        <v>1.27</v>
      </c>
      <c r="AC84" s="34">
        <v>39.3</v>
      </c>
      <c r="AD84" s="33">
        <v>156</v>
      </c>
      <c r="AE84" s="34">
        <v>9.3</v>
      </c>
      <c r="AF84" s="14">
        <v>1</v>
      </c>
      <c r="AG84" s="14">
        <v>60</v>
      </c>
      <c r="AH84" s="14">
        <v>2.25</v>
      </c>
      <c r="AI84" s="14">
        <v>4</v>
      </c>
    </row>
    <row r="85" spans="1:35">
      <c r="A85" s="16" t="s">
        <v>41</v>
      </c>
      <c r="B85" s="16">
        <v>50</v>
      </c>
      <c r="C85" s="14">
        <v>164</v>
      </c>
      <c r="D85" s="14">
        <v>47.5</v>
      </c>
      <c r="E85" s="14">
        <v>131</v>
      </c>
      <c r="F85" s="14">
        <v>81</v>
      </c>
      <c r="G85" s="14">
        <v>83</v>
      </c>
      <c r="H85" s="14" t="s">
        <v>249</v>
      </c>
      <c r="I85" s="14" t="s">
        <v>184</v>
      </c>
      <c r="J85" s="14">
        <v>130</v>
      </c>
      <c r="K85" s="14">
        <v>0.392</v>
      </c>
      <c r="L85" s="14">
        <v>3.28</v>
      </c>
      <c r="M85" s="14">
        <v>4.01</v>
      </c>
      <c r="N85" s="14">
        <v>1.45</v>
      </c>
      <c r="O85" s="14">
        <v>1.79</v>
      </c>
      <c r="P85" s="14">
        <v>1.15</v>
      </c>
      <c r="Q85" s="22">
        <v>4.39</v>
      </c>
      <c r="R85" s="22">
        <v>140.7</v>
      </c>
      <c r="S85" s="22">
        <v>103.3</v>
      </c>
      <c r="T85" s="31">
        <v>1.37</v>
      </c>
      <c r="U85" s="33">
        <v>2.71</v>
      </c>
      <c r="V85" s="33">
        <f t="shared" si="1"/>
        <v>71</v>
      </c>
      <c r="W85" s="34">
        <v>2.37</v>
      </c>
      <c r="X85" s="34">
        <v>2.41</v>
      </c>
      <c r="Y85" s="34">
        <v>2</v>
      </c>
      <c r="Z85" s="33">
        <v>2.14</v>
      </c>
      <c r="AA85" s="34">
        <v>2.4</v>
      </c>
      <c r="AB85" s="34">
        <v>1.63</v>
      </c>
      <c r="AC85" s="34">
        <v>34.3</v>
      </c>
      <c r="AD85" s="33">
        <v>109</v>
      </c>
      <c r="AE85" s="34">
        <v>23.7</v>
      </c>
      <c r="AF85" s="14">
        <v>1</v>
      </c>
      <c r="AG85" s="14">
        <v>60</v>
      </c>
      <c r="AH85" s="14">
        <v>2.25</v>
      </c>
      <c r="AI85" s="14">
        <v>4</v>
      </c>
    </row>
    <row r="86" spans="1:35">
      <c r="A86" s="16" t="s">
        <v>41</v>
      </c>
      <c r="B86" s="16">
        <v>58</v>
      </c>
      <c r="C86" s="14">
        <v>160</v>
      </c>
      <c r="D86" s="14">
        <v>70.5</v>
      </c>
      <c r="E86" s="14">
        <v>143</v>
      </c>
      <c r="F86" s="14">
        <v>69</v>
      </c>
      <c r="G86" s="14">
        <v>75</v>
      </c>
      <c r="H86" s="14" t="s">
        <v>77</v>
      </c>
      <c r="I86" s="14">
        <v>0</v>
      </c>
      <c r="J86" s="14">
        <v>101</v>
      </c>
      <c r="K86" s="14">
        <v>0.307</v>
      </c>
      <c r="L86" s="14">
        <v>9.55</v>
      </c>
      <c r="M86" s="14">
        <v>2.58</v>
      </c>
      <c r="N86" s="14">
        <v>0.78</v>
      </c>
      <c r="O86" s="14">
        <v>1.03</v>
      </c>
      <c r="P86" s="14">
        <v>1.13</v>
      </c>
      <c r="Q86" s="22">
        <v>3.85</v>
      </c>
      <c r="R86" s="22">
        <v>132.4</v>
      </c>
      <c r="S86" s="22">
        <v>91.1</v>
      </c>
      <c r="T86" s="31">
        <v>1.37</v>
      </c>
      <c r="U86" s="33">
        <v>2.34</v>
      </c>
      <c r="V86" s="33">
        <f t="shared" si="1"/>
        <v>34</v>
      </c>
      <c r="W86" s="34">
        <v>2.1</v>
      </c>
      <c r="X86" s="34">
        <v>2.33</v>
      </c>
      <c r="Y86" s="34">
        <v>2</v>
      </c>
      <c r="Z86" s="33">
        <v>1.76</v>
      </c>
      <c r="AA86" s="34">
        <v>1.64</v>
      </c>
      <c r="AB86" s="34">
        <v>1.35</v>
      </c>
      <c r="AC86" s="34">
        <v>31.7</v>
      </c>
      <c r="AD86" s="33">
        <v>149</v>
      </c>
      <c r="AE86" s="34">
        <v>3</v>
      </c>
      <c r="AF86" s="14">
        <v>0</v>
      </c>
      <c r="AG86" s="14">
        <v>0</v>
      </c>
      <c r="AH86" s="14">
        <v>2.25</v>
      </c>
      <c r="AI86" s="14">
        <v>4</v>
      </c>
    </row>
    <row r="87" spans="1:35">
      <c r="A87" s="16" t="s">
        <v>41</v>
      </c>
      <c r="B87" s="16">
        <v>47</v>
      </c>
      <c r="C87" s="14">
        <v>155</v>
      </c>
      <c r="D87" s="14">
        <v>61.4</v>
      </c>
      <c r="E87" s="14">
        <v>99</v>
      </c>
      <c r="F87" s="14">
        <v>67</v>
      </c>
      <c r="G87" s="14">
        <v>91</v>
      </c>
      <c r="H87" s="14" t="s">
        <v>67</v>
      </c>
      <c r="I87" s="14" t="s">
        <v>184</v>
      </c>
      <c r="J87" s="14">
        <v>89</v>
      </c>
      <c r="K87" s="14">
        <v>0.279</v>
      </c>
      <c r="L87" s="14">
        <v>4.79</v>
      </c>
      <c r="M87" s="14">
        <v>5.56</v>
      </c>
      <c r="N87" s="14">
        <v>0.91</v>
      </c>
      <c r="O87" s="14">
        <v>1.88</v>
      </c>
      <c r="P87" s="14">
        <v>6.54</v>
      </c>
      <c r="Q87" s="22">
        <v>4.12</v>
      </c>
      <c r="R87" s="22">
        <v>140.5</v>
      </c>
      <c r="S87" s="22">
        <v>102.9</v>
      </c>
      <c r="T87" s="31">
        <v>0.98</v>
      </c>
      <c r="U87" s="33">
        <v>2.72</v>
      </c>
      <c r="V87" s="33">
        <f t="shared" si="1"/>
        <v>72</v>
      </c>
      <c r="W87" s="34">
        <v>2.42</v>
      </c>
      <c r="X87" s="34">
        <v>2.86</v>
      </c>
      <c r="Y87" s="34">
        <v>2</v>
      </c>
      <c r="Z87" s="33">
        <v>2.35</v>
      </c>
      <c r="AA87" s="34">
        <v>1.63</v>
      </c>
      <c r="AB87" s="34">
        <v>1.08</v>
      </c>
      <c r="AC87" s="34">
        <v>40.9</v>
      </c>
      <c r="AD87" s="33">
        <v>155</v>
      </c>
      <c r="AE87" s="34">
        <v>3.8</v>
      </c>
      <c r="AF87" s="14">
        <v>0</v>
      </c>
      <c r="AG87" s="14">
        <v>0</v>
      </c>
      <c r="AH87" s="14">
        <v>0</v>
      </c>
      <c r="AI87" s="14">
        <v>4</v>
      </c>
    </row>
    <row r="88" ht="15" spans="1:35">
      <c r="A88" s="43" t="s">
        <v>41</v>
      </c>
      <c r="B88" s="16">
        <v>43</v>
      </c>
      <c r="C88" s="14">
        <v>160</v>
      </c>
      <c r="D88" s="14">
        <v>75</v>
      </c>
      <c r="E88" s="14">
        <v>160</v>
      </c>
      <c r="F88" s="14">
        <v>88</v>
      </c>
      <c r="G88" s="14">
        <v>107</v>
      </c>
      <c r="H88" s="44" t="s">
        <v>420</v>
      </c>
      <c r="I88" s="44" t="s">
        <v>184</v>
      </c>
      <c r="J88" s="14">
        <v>104</v>
      </c>
      <c r="K88" s="14">
        <v>0.313</v>
      </c>
      <c r="L88" s="14">
        <v>5.24</v>
      </c>
      <c r="M88" s="14">
        <v>4.95</v>
      </c>
      <c r="N88" s="14">
        <v>0.9</v>
      </c>
      <c r="O88" s="14">
        <v>2.22</v>
      </c>
      <c r="P88" s="14">
        <v>3.58</v>
      </c>
      <c r="Q88" s="22">
        <v>4.89</v>
      </c>
      <c r="R88" s="22">
        <v>139.8</v>
      </c>
      <c r="S88" s="22">
        <v>104.1</v>
      </c>
      <c r="T88" s="31">
        <v>1.74</v>
      </c>
      <c r="U88" s="33">
        <v>2.52</v>
      </c>
      <c r="V88" s="33">
        <f t="shared" si="1"/>
        <v>52</v>
      </c>
      <c r="W88" s="34">
        <v>1.87</v>
      </c>
      <c r="X88" s="34">
        <v>2.1</v>
      </c>
      <c r="Y88" s="34">
        <v>2</v>
      </c>
      <c r="Z88" s="33">
        <v>1.71</v>
      </c>
      <c r="AA88" s="34">
        <v>2.16</v>
      </c>
      <c r="AB88" s="34">
        <v>1.59</v>
      </c>
      <c r="AC88" s="34">
        <v>36.2</v>
      </c>
      <c r="AD88" s="33">
        <v>144</v>
      </c>
      <c r="AE88" s="34">
        <v>10.5</v>
      </c>
      <c r="AF88" s="14">
        <v>5</v>
      </c>
      <c r="AG88" s="14">
        <v>60</v>
      </c>
      <c r="AH88" s="14">
        <v>2.25</v>
      </c>
      <c r="AI88" s="14">
        <v>4</v>
      </c>
    </row>
    <row r="89" ht="15" spans="1:35">
      <c r="A89" s="43" t="s">
        <v>41</v>
      </c>
      <c r="B89" s="43">
        <v>41</v>
      </c>
      <c r="C89" s="14">
        <v>163</v>
      </c>
      <c r="D89" s="14">
        <v>50</v>
      </c>
      <c r="E89" s="14">
        <v>139</v>
      </c>
      <c r="F89" s="14">
        <v>92</v>
      </c>
      <c r="G89" s="14">
        <v>112</v>
      </c>
      <c r="H89" s="44" t="s">
        <v>258</v>
      </c>
      <c r="I89" s="44" t="s">
        <v>57</v>
      </c>
      <c r="J89" s="14">
        <v>115</v>
      </c>
      <c r="K89" s="14">
        <v>0.348</v>
      </c>
      <c r="L89" s="14">
        <v>4.65</v>
      </c>
      <c r="M89" s="14">
        <v>5.03</v>
      </c>
      <c r="N89" s="14">
        <v>0.88</v>
      </c>
      <c r="O89" s="14">
        <v>3</v>
      </c>
      <c r="P89" s="14">
        <v>1.87</v>
      </c>
      <c r="Q89" s="22">
        <v>3.45</v>
      </c>
      <c r="R89" s="22">
        <v>141.9</v>
      </c>
      <c r="S89" s="22">
        <v>103.4</v>
      </c>
      <c r="T89" s="31">
        <v>5</v>
      </c>
      <c r="U89" s="33">
        <v>2.37</v>
      </c>
      <c r="V89" s="33">
        <f t="shared" si="1"/>
        <v>37</v>
      </c>
      <c r="W89" s="34">
        <v>2.28</v>
      </c>
      <c r="X89" s="34">
        <v>2.87</v>
      </c>
      <c r="Y89" s="34">
        <v>2</v>
      </c>
      <c r="Z89" s="33">
        <v>1.58</v>
      </c>
      <c r="AA89" s="34">
        <v>1.45</v>
      </c>
      <c r="AB89" s="34">
        <v>1.18</v>
      </c>
      <c r="AC89" s="34">
        <v>38.4</v>
      </c>
      <c r="AD89" s="33">
        <v>83</v>
      </c>
      <c r="AE89" s="34">
        <v>7.7</v>
      </c>
      <c r="AF89" s="14">
        <v>2</v>
      </c>
      <c r="AG89" s="14">
        <v>20</v>
      </c>
      <c r="AH89" s="14">
        <v>2.25</v>
      </c>
      <c r="AI89" s="14">
        <v>3</v>
      </c>
    </row>
    <row r="90" ht="15" spans="1:35">
      <c r="A90" s="43" t="s">
        <v>41</v>
      </c>
      <c r="B90" s="43">
        <v>38</v>
      </c>
      <c r="C90" s="14">
        <v>155</v>
      </c>
      <c r="D90" s="14">
        <v>43.5</v>
      </c>
      <c r="E90" s="14">
        <v>142</v>
      </c>
      <c r="F90" s="14">
        <v>100</v>
      </c>
      <c r="G90" s="14">
        <v>78</v>
      </c>
      <c r="H90" s="44" t="s">
        <v>48</v>
      </c>
      <c r="I90" s="44" t="s">
        <v>57</v>
      </c>
      <c r="J90" s="14">
        <v>116</v>
      </c>
      <c r="K90" s="14">
        <v>0.348</v>
      </c>
      <c r="L90" s="14">
        <v>3.85</v>
      </c>
      <c r="M90" s="14">
        <v>3.78</v>
      </c>
      <c r="N90" s="14">
        <v>0.94</v>
      </c>
      <c r="O90" s="14">
        <v>2.23</v>
      </c>
      <c r="P90" s="14">
        <v>0.69</v>
      </c>
      <c r="Q90" s="22">
        <v>4.74</v>
      </c>
      <c r="R90" s="22">
        <v>137.9</v>
      </c>
      <c r="S90" s="22">
        <v>102.5</v>
      </c>
      <c r="T90" s="31">
        <v>1.4</v>
      </c>
      <c r="U90" s="33">
        <v>2.37</v>
      </c>
      <c r="V90" s="33">
        <f t="shared" si="1"/>
        <v>37</v>
      </c>
      <c r="W90" s="34">
        <v>2.13</v>
      </c>
      <c r="X90" s="34">
        <v>2.72</v>
      </c>
      <c r="Y90" s="34">
        <v>2</v>
      </c>
      <c r="Z90" s="33">
        <v>1.81</v>
      </c>
      <c r="AA90" s="34">
        <v>1.58</v>
      </c>
      <c r="AB90" s="34">
        <v>1.35</v>
      </c>
      <c r="AC90" s="34">
        <v>39.7</v>
      </c>
      <c r="AD90" s="33">
        <v>95</v>
      </c>
      <c r="AE90" s="34">
        <v>12.9</v>
      </c>
      <c r="AF90" s="14">
        <v>0</v>
      </c>
      <c r="AG90" s="14">
        <v>0</v>
      </c>
      <c r="AH90" s="14">
        <v>2.25</v>
      </c>
      <c r="AI90" s="14">
        <v>5</v>
      </c>
    </row>
    <row r="91" ht="15" spans="1:35">
      <c r="A91" s="13" t="s">
        <v>41</v>
      </c>
      <c r="B91" s="13">
        <v>50</v>
      </c>
      <c r="C91" s="14">
        <v>164</v>
      </c>
      <c r="D91" s="14">
        <v>61.5</v>
      </c>
      <c r="E91" s="14">
        <v>118</v>
      </c>
      <c r="F91" s="14">
        <v>72</v>
      </c>
      <c r="G91" s="14">
        <v>99</v>
      </c>
      <c r="H91" s="19" t="s">
        <v>51</v>
      </c>
      <c r="I91" s="19" t="s">
        <v>57</v>
      </c>
      <c r="J91" s="14">
        <v>100</v>
      </c>
      <c r="K91" s="14">
        <v>0.306</v>
      </c>
      <c r="L91" s="14">
        <v>6</v>
      </c>
      <c r="M91" s="14">
        <v>4.52</v>
      </c>
      <c r="N91" s="14">
        <v>0.77</v>
      </c>
      <c r="O91" s="14">
        <v>1.37</v>
      </c>
      <c r="P91" s="14">
        <v>5.28</v>
      </c>
      <c r="Q91" s="22">
        <v>3.54</v>
      </c>
      <c r="R91" s="22">
        <v>138.6</v>
      </c>
      <c r="S91" s="22">
        <v>97.3</v>
      </c>
      <c r="T91" s="31">
        <v>2.66</v>
      </c>
      <c r="U91" s="33">
        <v>2.59</v>
      </c>
      <c r="V91" s="33">
        <f t="shared" si="1"/>
        <v>59</v>
      </c>
      <c r="W91" s="34">
        <v>2.2</v>
      </c>
      <c r="X91" s="34">
        <v>2.25</v>
      </c>
      <c r="Y91" s="34">
        <v>2</v>
      </c>
      <c r="Z91" s="33">
        <v>2.26</v>
      </c>
      <c r="AA91" s="34">
        <v>1.79</v>
      </c>
      <c r="AB91" s="34">
        <v>1.73</v>
      </c>
      <c r="AC91" s="34">
        <v>36.1</v>
      </c>
      <c r="AD91" s="33">
        <v>148</v>
      </c>
      <c r="AE91" s="34">
        <v>22.9</v>
      </c>
      <c r="AF91" s="14">
        <v>2</v>
      </c>
      <c r="AG91" s="14">
        <v>20</v>
      </c>
      <c r="AH91" s="14">
        <v>2.25</v>
      </c>
      <c r="AI91" s="14">
        <v>4</v>
      </c>
    </row>
    <row r="92" ht="15" spans="1:35">
      <c r="A92" s="13" t="s">
        <v>41</v>
      </c>
      <c r="B92" s="13">
        <v>57</v>
      </c>
      <c r="C92" s="14">
        <v>155</v>
      </c>
      <c r="D92" s="14">
        <v>45.4</v>
      </c>
      <c r="E92" s="14">
        <v>119</v>
      </c>
      <c r="F92" s="14">
        <v>79</v>
      </c>
      <c r="G92" s="14">
        <v>102</v>
      </c>
      <c r="H92" s="19" t="s">
        <v>82</v>
      </c>
      <c r="I92" s="19">
        <v>0</v>
      </c>
      <c r="J92" s="14">
        <v>115</v>
      </c>
      <c r="K92" s="14">
        <v>0.352</v>
      </c>
      <c r="L92" s="14">
        <v>6.35</v>
      </c>
      <c r="M92" s="14">
        <v>4.26</v>
      </c>
      <c r="N92" s="14">
        <v>0.7</v>
      </c>
      <c r="O92" s="14">
        <v>1.96</v>
      </c>
      <c r="P92" s="14">
        <v>3.84</v>
      </c>
      <c r="Q92" s="22">
        <v>4</v>
      </c>
      <c r="R92" s="22">
        <v>139</v>
      </c>
      <c r="S92" s="22">
        <v>106</v>
      </c>
      <c r="T92" s="31">
        <v>3.21</v>
      </c>
      <c r="U92" s="32">
        <v>2.85</v>
      </c>
      <c r="V92" s="33">
        <f t="shared" si="1"/>
        <v>85</v>
      </c>
      <c r="W92" s="34">
        <v>2.4</v>
      </c>
      <c r="X92" s="35">
        <v>2.34</v>
      </c>
      <c r="Y92" s="34">
        <v>2</v>
      </c>
      <c r="Z92" s="32">
        <v>1.81</v>
      </c>
      <c r="AA92" s="34">
        <v>1.09</v>
      </c>
      <c r="AB92" s="35">
        <v>0.94</v>
      </c>
      <c r="AC92" s="35">
        <v>42.7</v>
      </c>
      <c r="AD92" s="32">
        <v>267</v>
      </c>
      <c r="AE92" s="35">
        <v>15.3</v>
      </c>
      <c r="AF92" s="14">
        <v>2</v>
      </c>
      <c r="AG92" s="14">
        <v>20</v>
      </c>
      <c r="AH92" s="14">
        <v>2.25</v>
      </c>
      <c r="AI92" s="14">
        <v>4</v>
      </c>
    </row>
    <row r="93" ht="15" spans="1:35">
      <c r="A93" s="13" t="s">
        <v>41</v>
      </c>
      <c r="B93" s="13">
        <v>52</v>
      </c>
      <c r="C93" s="14">
        <v>156</v>
      </c>
      <c r="D93" s="14">
        <v>62</v>
      </c>
      <c r="E93" s="14">
        <v>162</v>
      </c>
      <c r="F93" s="14">
        <v>86</v>
      </c>
      <c r="G93" s="14">
        <v>83</v>
      </c>
      <c r="H93" s="19" t="s">
        <v>48</v>
      </c>
      <c r="I93" s="19">
        <v>2</v>
      </c>
      <c r="J93" s="14">
        <v>127</v>
      </c>
      <c r="K93" s="14">
        <v>0.4</v>
      </c>
      <c r="L93" s="14">
        <v>6.68</v>
      </c>
      <c r="M93" s="14">
        <v>4.34</v>
      </c>
      <c r="N93" s="14">
        <v>0.92</v>
      </c>
      <c r="O93" s="14">
        <v>2.03</v>
      </c>
      <c r="P93" s="14">
        <v>2.34</v>
      </c>
      <c r="Q93" s="22">
        <v>4.68</v>
      </c>
      <c r="R93" s="22">
        <v>143.3</v>
      </c>
      <c r="S93" s="22">
        <v>106.8</v>
      </c>
      <c r="T93" s="31">
        <v>3.82</v>
      </c>
      <c r="U93" s="32">
        <v>2.82</v>
      </c>
      <c r="V93" s="33">
        <f t="shared" si="1"/>
        <v>82</v>
      </c>
      <c r="W93" s="34">
        <v>2.2</v>
      </c>
      <c r="X93" s="35">
        <v>2.37</v>
      </c>
      <c r="Y93" s="34">
        <v>2</v>
      </c>
      <c r="Z93" s="50">
        <v>2.4</v>
      </c>
      <c r="AA93" s="34">
        <v>2.02</v>
      </c>
      <c r="AB93" s="35">
        <v>1.45</v>
      </c>
      <c r="AC93" s="35">
        <v>40.4</v>
      </c>
      <c r="AD93" s="32">
        <v>202</v>
      </c>
      <c r="AE93" s="35">
        <v>13.2</v>
      </c>
      <c r="AF93" s="14">
        <v>1</v>
      </c>
      <c r="AG93" s="14">
        <v>60</v>
      </c>
      <c r="AH93" s="14">
        <v>2.25</v>
      </c>
      <c r="AI93" s="14">
        <v>6</v>
      </c>
    </row>
    <row r="94" ht="15" spans="1:35">
      <c r="A94" s="13" t="s">
        <v>41</v>
      </c>
      <c r="B94" s="13">
        <v>57</v>
      </c>
      <c r="C94" s="14">
        <v>156</v>
      </c>
      <c r="D94" s="14">
        <v>52.2</v>
      </c>
      <c r="E94" s="14">
        <v>159</v>
      </c>
      <c r="F94" s="14">
        <v>82</v>
      </c>
      <c r="G94" s="14">
        <v>100</v>
      </c>
      <c r="H94" s="60" t="s">
        <v>478</v>
      </c>
      <c r="I94" s="19" t="s">
        <v>52</v>
      </c>
      <c r="J94" s="14">
        <v>99</v>
      </c>
      <c r="K94" s="14">
        <v>0.305</v>
      </c>
      <c r="L94" s="14">
        <v>6.26</v>
      </c>
      <c r="M94" s="14">
        <v>4.43</v>
      </c>
      <c r="N94" s="14">
        <v>0.79</v>
      </c>
      <c r="O94" s="14">
        <v>2.4</v>
      </c>
      <c r="P94" s="14">
        <v>2.47</v>
      </c>
      <c r="Q94" s="22">
        <v>4.53</v>
      </c>
      <c r="R94" s="22">
        <v>142.8</v>
      </c>
      <c r="S94" s="22">
        <v>98.9</v>
      </c>
      <c r="T94" s="31">
        <v>1.96</v>
      </c>
      <c r="U94" s="32">
        <v>2.76</v>
      </c>
      <c r="V94" s="33">
        <f t="shared" si="1"/>
        <v>76</v>
      </c>
      <c r="W94" s="34">
        <v>2.27</v>
      </c>
      <c r="X94" s="35">
        <v>2.62</v>
      </c>
      <c r="Y94" s="34">
        <v>2</v>
      </c>
      <c r="Z94" s="32">
        <v>2.27</v>
      </c>
      <c r="AA94" s="34">
        <v>1.56</v>
      </c>
      <c r="AB94" s="35">
        <v>1.34</v>
      </c>
      <c r="AC94" s="35">
        <v>41.8</v>
      </c>
      <c r="AD94" s="32">
        <v>137</v>
      </c>
      <c r="AE94" s="35">
        <v>15</v>
      </c>
      <c r="AF94" s="14">
        <v>1</v>
      </c>
      <c r="AG94" s="14">
        <v>60</v>
      </c>
      <c r="AH94" s="14">
        <v>0.75</v>
      </c>
      <c r="AI94" s="14">
        <v>4</v>
      </c>
    </row>
    <row r="95" ht="15" spans="1:35">
      <c r="A95" s="13" t="s">
        <v>41</v>
      </c>
      <c r="B95" s="13">
        <v>50</v>
      </c>
      <c r="C95" s="14">
        <v>155</v>
      </c>
      <c r="D95" s="14">
        <v>50.6</v>
      </c>
      <c r="E95" s="14">
        <v>163</v>
      </c>
      <c r="F95" s="14">
        <v>96</v>
      </c>
      <c r="G95" s="14">
        <v>68</v>
      </c>
      <c r="H95" s="60" t="s">
        <v>97</v>
      </c>
      <c r="I95" s="19">
        <v>0</v>
      </c>
      <c r="J95" s="14">
        <v>95</v>
      </c>
      <c r="K95" s="14">
        <v>0.281</v>
      </c>
      <c r="L95" s="14">
        <v>4.69</v>
      </c>
      <c r="M95" s="14">
        <v>3.64</v>
      </c>
      <c r="N95" s="14">
        <v>0.6</v>
      </c>
      <c r="O95" s="14">
        <v>1.99</v>
      </c>
      <c r="P95" s="14">
        <v>1.2</v>
      </c>
      <c r="Q95" s="22">
        <v>4.23</v>
      </c>
      <c r="R95" s="22">
        <v>142.8</v>
      </c>
      <c r="S95" s="22">
        <v>104.9</v>
      </c>
      <c r="T95" s="31"/>
      <c r="U95" s="32">
        <v>2.56</v>
      </c>
      <c r="V95" s="33">
        <f t="shared" si="1"/>
        <v>56</v>
      </c>
      <c r="W95" s="34">
        <v>2.73</v>
      </c>
      <c r="X95" s="35">
        <v>2.75</v>
      </c>
      <c r="Y95" s="34">
        <v>2</v>
      </c>
      <c r="Z95" s="32">
        <v>2.73</v>
      </c>
      <c r="AA95" s="34">
        <v>1.27</v>
      </c>
      <c r="AB95" s="35">
        <v>1.09</v>
      </c>
      <c r="AC95" s="35">
        <v>35.3</v>
      </c>
      <c r="AD95" s="32">
        <v>90</v>
      </c>
      <c r="AE95" s="35">
        <v>5.2</v>
      </c>
      <c r="AF95" s="14">
        <v>1</v>
      </c>
      <c r="AG95" s="14">
        <v>60</v>
      </c>
      <c r="AH95" s="14">
        <v>0.75</v>
      </c>
      <c r="AI95" s="14">
        <v>4</v>
      </c>
    </row>
    <row r="96" ht="15" spans="1:35">
      <c r="A96" s="13" t="s">
        <v>41</v>
      </c>
      <c r="B96" s="13">
        <v>47</v>
      </c>
      <c r="C96" s="14">
        <v>155</v>
      </c>
      <c r="D96" s="14">
        <v>40</v>
      </c>
      <c r="E96" s="14">
        <v>119</v>
      </c>
      <c r="F96" s="14">
        <v>61</v>
      </c>
      <c r="G96" s="14">
        <v>76</v>
      </c>
      <c r="H96" s="60" t="s">
        <v>67</v>
      </c>
      <c r="I96" s="19" t="s">
        <v>57</v>
      </c>
      <c r="J96" s="14">
        <v>120</v>
      </c>
      <c r="K96" s="14">
        <v>0.379</v>
      </c>
      <c r="L96" s="14">
        <v>4.94</v>
      </c>
      <c r="M96" s="14">
        <v>4.64</v>
      </c>
      <c r="N96" s="14">
        <v>1.13</v>
      </c>
      <c r="O96" s="14">
        <v>2.52</v>
      </c>
      <c r="P96" s="14">
        <v>0.97</v>
      </c>
      <c r="Q96" s="22">
        <v>5.74</v>
      </c>
      <c r="R96" s="22">
        <v>139.8</v>
      </c>
      <c r="S96" s="22">
        <v>105.3</v>
      </c>
      <c r="T96" s="31">
        <v>7.2</v>
      </c>
      <c r="U96" s="32">
        <v>2.34</v>
      </c>
      <c r="V96" s="33">
        <f t="shared" si="1"/>
        <v>34</v>
      </c>
      <c r="W96" s="34">
        <v>2.2</v>
      </c>
      <c r="X96" s="35">
        <v>2.65</v>
      </c>
      <c r="Y96" s="34">
        <v>2</v>
      </c>
      <c r="Z96" s="32">
        <v>1.86</v>
      </c>
      <c r="AA96" s="34">
        <v>2.04</v>
      </c>
      <c r="AB96" s="35">
        <v>2.04</v>
      </c>
      <c r="AC96" s="35">
        <v>35</v>
      </c>
      <c r="AD96" s="32">
        <v>141</v>
      </c>
      <c r="AE96" s="35">
        <v>2.2</v>
      </c>
      <c r="AF96" s="14">
        <v>1</v>
      </c>
      <c r="AG96" s="14">
        <v>60</v>
      </c>
      <c r="AH96" s="14">
        <v>0.75</v>
      </c>
      <c r="AI96" s="14">
        <v>4</v>
      </c>
    </row>
    <row r="97" ht="15" spans="1:35">
      <c r="A97" s="13" t="s">
        <v>41</v>
      </c>
      <c r="B97" s="13">
        <v>45</v>
      </c>
      <c r="C97" s="14">
        <v>145</v>
      </c>
      <c r="D97" s="14">
        <v>54</v>
      </c>
      <c r="E97" s="14">
        <v>124</v>
      </c>
      <c r="F97" s="14">
        <v>87</v>
      </c>
      <c r="G97" s="14">
        <v>87</v>
      </c>
      <c r="H97" s="60" t="s">
        <v>42</v>
      </c>
      <c r="I97" s="19" t="s">
        <v>52</v>
      </c>
      <c r="J97" s="14">
        <v>115</v>
      </c>
      <c r="K97" s="14">
        <v>0.359</v>
      </c>
      <c r="L97" s="14">
        <v>5.36</v>
      </c>
      <c r="M97" s="14">
        <v>4.27</v>
      </c>
      <c r="N97" s="14">
        <v>0.99</v>
      </c>
      <c r="O97" s="14">
        <v>2.17</v>
      </c>
      <c r="P97" s="14">
        <v>1.48</v>
      </c>
      <c r="Q97" s="22">
        <v>3.43</v>
      </c>
      <c r="R97" s="22">
        <v>143.8</v>
      </c>
      <c r="S97" s="22">
        <v>108</v>
      </c>
      <c r="T97" s="22">
        <v>0.85</v>
      </c>
      <c r="U97" s="45">
        <v>2.21</v>
      </c>
      <c r="V97" s="33">
        <f t="shared" si="1"/>
        <v>21</v>
      </c>
      <c r="W97" s="34">
        <v>1.92</v>
      </c>
      <c r="X97" s="35">
        <v>2.23</v>
      </c>
      <c r="Y97" s="34">
        <v>2</v>
      </c>
      <c r="Z97" s="32">
        <v>1.77</v>
      </c>
      <c r="AA97" s="34">
        <v>2.06</v>
      </c>
      <c r="AB97" s="35">
        <v>1.06</v>
      </c>
      <c r="AC97" s="35">
        <v>35.6</v>
      </c>
      <c r="AD97" s="32">
        <v>190</v>
      </c>
      <c r="AE97" s="35">
        <v>2.4</v>
      </c>
      <c r="AF97" s="14">
        <v>4</v>
      </c>
      <c r="AG97" s="14">
        <v>60</v>
      </c>
      <c r="AH97" s="14">
        <v>1.5</v>
      </c>
      <c r="AI97" s="14">
        <v>6</v>
      </c>
    </row>
    <row r="98" ht="15" spans="1:35">
      <c r="A98" s="13" t="s">
        <v>41</v>
      </c>
      <c r="B98" s="13">
        <v>61</v>
      </c>
      <c r="C98" s="14">
        <v>148</v>
      </c>
      <c r="D98" s="14">
        <v>46</v>
      </c>
      <c r="E98" s="14">
        <v>159</v>
      </c>
      <c r="F98" s="14">
        <v>84</v>
      </c>
      <c r="G98" s="14">
        <v>74</v>
      </c>
      <c r="H98" s="60" t="s">
        <v>82</v>
      </c>
      <c r="I98" s="19" t="s">
        <v>219</v>
      </c>
      <c r="J98" s="14">
        <v>127</v>
      </c>
      <c r="K98" s="14">
        <v>0.395</v>
      </c>
      <c r="L98" s="14">
        <v>3.24</v>
      </c>
      <c r="M98" s="14">
        <v>6.57</v>
      </c>
      <c r="N98" s="14">
        <v>0.84</v>
      </c>
      <c r="O98" s="14">
        <v>3.6</v>
      </c>
      <c r="P98" s="14">
        <v>2.66</v>
      </c>
      <c r="Q98" s="22">
        <v>6.58</v>
      </c>
      <c r="R98" s="22">
        <v>143</v>
      </c>
      <c r="S98" s="22">
        <v>100.3</v>
      </c>
      <c r="T98" s="22">
        <v>2.42</v>
      </c>
      <c r="U98" s="45">
        <v>2.38</v>
      </c>
      <c r="V98" s="33">
        <f t="shared" si="1"/>
        <v>38</v>
      </c>
      <c r="W98" s="34">
        <v>2.23</v>
      </c>
      <c r="X98" s="35">
        <v>2.12</v>
      </c>
      <c r="Y98" s="34">
        <v>2</v>
      </c>
      <c r="Z98" s="32">
        <v>3.35</v>
      </c>
      <c r="AA98" s="34">
        <v>2.3</v>
      </c>
      <c r="AB98" s="35">
        <v>1.93</v>
      </c>
      <c r="AC98" s="35">
        <v>41</v>
      </c>
      <c r="AD98" s="32">
        <v>138</v>
      </c>
      <c r="AE98" s="35">
        <v>29.4</v>
      </c>
      <c r="AF98" s="14">
        <v>2</v>
      </c>
      <c r="AG98" s="14">
        <v>60</v>
      </c>
      <c r="AH98" s="14">
        <v>0.75</v>
      </c>
      <c r="AI98" s="14">
        <v>5</v>
      </c>
    </row>
    <row r="99" ht="15" spans="1:35">
      <c r="A99" s="13" t="s">
        <v>41</v>
      </c>
      <c r="B99" s="13">
        <v>54</v>
      </c>
      <c r="C99" s="14">
        <v>150</v>
      </c>
      <c r="D99" s="14">
        <v>43</v>
      </c>
      <c r="E99" s="14">
        <v>165</v>
      </c>
      <c r="F99" s="14">
        <v>104</v>
      </c>
      <c r="G99" s="14">
        <v>91</v>
      </c>
      <c r="H99" s="60" t="s">
        <v>67</v>
      </c>
      <c r="I99" s="19" t="s">
        <v>507</v>
      </c>
      <c r="J99" s="45">
        <v>95</v>
      </c>
      <c r="K99" s="45">
        <v>0.289</v>
      </c>
      <c r="L99" s="45">
        <v>4.66</v>
      </c>
      <c r="M99" s="45">
        <v>4.02</v>
      </c>
      <c r="N99" s="45">
        <v>0.96</v>
      </c>
      <c r="O99" s="45">
        <v>2.07</v>
      </c>
      <c r="P99" s="45">
        <v>1.07</v>
      </c>
      <c r="Q99" s="47">
        <v>5.07</v>
      </c>
      <c r="R99" s="47">
        <v>138.6</v>
      </c>
      <c r="S99" s="47">
        <v>105.5</v>
      </c>
      <c r="T99" s="47">
        <v>2.58</v>
      </c>
      <c r="U99" s="45">
        <v>2.46</v>
      </c>
      <c r="V99" s="33">
        <f t="shared" si="1"/>
        <v>46</v>
      </c>
      <c r="W99" s="34">
        <v>2.35</v>
      </c>
      <c r="X99" s="35">
        <v>2.38</v>
      </c>
      <c r="Y99" s="34">
        <v>2</v>
      </c>
      <c r="Z99" s="32">
        <v>1.13</v>
      </c>
      <c r="AA99" s="34">
        <v>1.2</v>
      </c>
      <c r="AB99" s="35">
        <v>1.04</v>
      </c>
      <c r="AC99" s="35">
        <v>39.2</v>
      </c>
      <c r="AD99" s="32">
        <v>67</v>
      </c>
      <c r="AE99" s="35">
        <v>10.5</v>
      </c>
      <c r="AF99" s="2">
        <v>2</v>
      </c>
      <c r="AG99" s="2">
        <v>60</v>
      </c>
      <c r="AH99" s="2">
        <v>1.5</v>
      </c>
      <c r="AI99" s="14">
        <v>3</v>
      </c>
    </row>
    <row r="100" ht="15" spans="1:35">
      <c r="A100" s="13" t="s">
        <v>41</v>
      </c>
      <c r="B100" s="13">
        <v>53</v>
      </c>
      <c r="C100" s="14">
        <v>152</v>
      </c>
      <c r="D100" s="14">
        <v>40</v>
      </c>
      <c r="E100" s="14">
        <v>88</v>
      </c>
      <c r="F100" s="14">
        <v>59</v>
      </c>
      <c r="G100" s="14">
        <v>92</v>
      </c>
      <c r="H100" s="60" t="s">
        <v>583</v>
      </c>
      <c r="I100" s="19" t="s">
        <v>102</v>
      </c>
      <c r="J100" s="45">
        <v>102</v>
      </c>
      <c r="K100" s="45">
        <v>0.32</v>
      </c>
      <c r="L100" s="45">
        <v>4.57</v>
      </c>
      <c r="M100" s="45">
        <v>3.84</v>
      </c>
      <c r="N100" s="45">
        <v>1.11</v>
      </c>
      <c r="O100" s="45">
        <v>1.7</v>
      </c>
      <c r="P100" s="45">
        <v>1.08</v>
      </c>
      <c r="Q100" s="47">
        <v>3.46</v>
      </c>
      <c r="R100" s="47">
        <v>142.9</v>
      </c>
      <c r="S100" s="47">
        <v>106.9</v>
      </c>
      <c r="T100" s="47">
        <v>1.5</v>
      </c>
      <c r="U100" s="45">
        <v>2.4</v>
      </c>
      <c r="V100" s="33">
        <f t="shared" si="1"/>
        <v>40</v>
      </c>
      <c r="W100" s="34">
        <v>2.5</v>
      </c>
      <c r="X100" s="35">
        <v>2.51</v>
      </c>
      <c r="Y100" s="34">
        <v>2</v>
      </c>
      <c r="Z100" s="32">
        <v>1.85</v>
      </c>
      <c r="AA100" s="34">
        <v>1.67</v>
      </c>
      <c r="AB100" s="35">
        <v>1.35</v>
      </c>
      <c r="AC100" s="35">
        <v>37</v>
      </c>
      <c r="AD100" s="32">
        <v>82</v>
      </c>
      <c r="AE100" s="35">
        <v>41.7</v>
      </c>
      <c r="AF100" s="2">
        <v>1</v>
      </c>
      <c r="AG100" s="2">
        <v>60</v>
      </c>
      <c r="AH100" s="2">
        <v>1.5</v>
      </c>
      <c r="AI100" s="14">
        <v>3</v>
      </c>
    </row>
    <row r="101" ht="15" spans="1:35">
      <c r="A101" s="13" t="s">
        <v>41</v>
      </c>
      <c r="B101" s="13">
        <v>60</v>
      </c>
      <c r="C101" s="14">
        <v>143</v>
      </c>
      <c r="D101" s="14">
        <v>61</v>
      </c>
      <c r="E101" s="14">
        <v>103</v>
      </c>
      <c r="F101" s="14">
        <v>65</v>
      </c>
      <c r="G101" s="14">
        <v>99</v>
      </c>
      <c r="H101" s="60" t="s">
        <v>258</v>
      </c>
      <c r="I101" s="19" t="s">
        <v>57</v>
      </c>
      <c r="J101" s="45">
        <v>98</v>
      </c>
      <c r="K101" s="45">
        <v>0.32</v>
      </c>
      <c r="L101" s="45">
        <v>7</v>
      </c>
      <c r="M101" s="45">
        <v>6.25</v>
      </c>
      <c r="N101" s="45">
        <v>1.1</v>
      </c>
      <c r="O101" s="45">
        <v>3.26</v>
      </c>
      <c r="P101" s="45">
        <v>3.16</v>
      </c>
      <c r="Q101" s="47">
        <v>3.39</v>
      </c>
      <c r="R101" s="47">
        <v>142.7</v>
      </c>
      <c r="S101" s="47">
        <v>103.2</v>
      </c>
      <c r="T101" s="47">
        <v>2.73</v>
      </c>
      <c r="U101" s="45">
        <v>2.34</v>
      </c>
      <c r="V101" s="33">
        <f t="shared" si="1"/>
        <v>34</v>
      </c>
      <c r="W101" s="34">
        <v>2.34</v>
      </c>
      <c r="X101" s="35">
        <v>2.85</v>
      </c>
      <c r="Y101" s="34">
        <v>2</v>
      </c>
      <c r="Z101" s="32">
        <v>1.7</v>
      </c>
      <c r="AA101" s="34">
        <v>1.12</v>
      </c>
      <c r="AB101" s="35">
        <v>1.33</v>
      </c>
      <c r="AC101" s="35">
        <v>35.7</v>
      </c>
      <c r="AD101" s="32">
        <v>173</v>
      </c>
      <c r="AE101" s="35">
        <v>10.9</v>
      </c>
      <c r="AF101" s="2">
        <v>1</v>
      </c>
      <c r="AG101" s="2">
        <v>60</v>
      </c>
      <c r="AH101" s="2">
        <v>1.5</v>
      </c>
      <c r="AI101" s="14">
        <v>3</v>
      </c>
    </row>
    <row r="102" ht="15" spans="1:35">
      <c r="A102" s="13" t="s">
        <v>41</v>
      </c>
      <c r="B102" s="13">
        <v>58</v>
      </c>
      <c r="C102" s="14">
        <v>160</v>
      </c>
      <c r="D102" s="14">
        <v>46</v>
      </c>
      <c r="E102" s="14">
        <v>145</v>
      </c>
      <c r="F102" s="14">
        <v>84</v>
      </c>
      <c r="G102" s="14">
        <v>77</v>
      </c>
      <c r="H102" s="60" t="s">
        <v>97</v>
      </c>
      <c r="I102" s="19" t="s">
        <v>102</v>
      </c>
      <c r="J102" s="45">
        <v>128</v>
      </c>
      <c r="K102" s="45">
        <v>0.403</v>
      </c>
      <c r="L102" s="45">
        <v>4.27</v>
      </c>
      <c r="M102" s="45">
        <v>5.92</v>
      </c>
      <c r="N102" s="45">
        <v>1.12</v>
      </c>
      <c r="O102" s="45">
        <v>3.13</v>
      </c>
      <c r="P102" s="45">
        <v>2.17</v>
      </c>
      <c r="Q102" s="47">
        <v>6</v>
      </c>
      <c r="R102" s="47">
        <v>142.7</v>
      </c>
      <c r="S102" s="47">
        <v>103.5</v>
      </c>
      <c r="T102" s="47">
        <v>1.8</v>
      </c>
      <c r="U102" s="45">
        <v>2.59</v>
      </c>
      <c r="V102" s="33">
        <f t="shared" si="1"/>
        <v>59</v>
      </c>
      <c r="W102" s="34">
        <v>2.56</v>
      </c>
      <c r="X102" s="35">
        <v>2.42</v>
      </c>
      <c r="Y102" s="34">
        <v>2</v>
      </c>
      <c r="Z102" s="32">
        <v>2.81</v>
      </c>
      <c r="AA102" s="34">
        <v>2.1</v>
      </c>
      <c r="AB102" s="35">
        <v>1.86</v>
      </c>
      <c r="AC102" s="35">
        <v>38.8</v>
      </c>
      <c r="AD102" s="32"/>
      <c r="AE102" s="35">
        <v>3.4</v>
      </c>
      <c r="AF102" s="2">
        <v>1</v>
      </c>
      <c r="AG102" s="2">
        <v>60</v>
      </c>
      <c r="AH102" s="2">
        <v>1.5</v>
      </c>
      <c r="AI102" s="14">
        <v>3</v>
      </c>
    </row>
    <row r="103" spans="1:35">
      <c r="A103" s="16" t="s">
        <v>41</v>
      </c>
      <c r="B103" s="16">
        <v>40</v>
      </c>
      <c r="C103" s="14">
        <v>158</v>
      </c>
      <c r="D103" s="14">
        <v>63</v>
      </c>
      <c r="E103" s="14">
        <v>150</v>
      </c>
      <c r="F103" s="14">
        <v>80</v>
      </c>
      <c r="G103" s="14">
        <v>91</v>
      </c>
      <c r="H103" s="14" t="s">
        <v>93</v>
      </c>
      <c r="I103" s="14" t="s">
        <v>52</v>
      </c>
      <c r="J103" s="14">
        <v>46</v>
      </c>
      <c r="K103" s="14">
        <v>0.123</v>
      </c>
      <c r="L103" s="14">
        <v>4.46</v>
      </c>
      <c r="M103" s="14">
        <v>2.67</v>
      </c>
      <c r="N103" s="14">
        <v>0.83</v>
      </c>
      <c r="O103" s="14">
        <v>1.36</v>
      </c>
      <c r="P103" s="14">
        <v>0.76</v>
      </c>
      <c r="Q103" s="22">
        <v>4.99</v>
      </c>
      <c r="R103" s="24">
        <v>137</v>
      </c>
      <c r="S103" s="22">
        <v>101.8</v>
      </c>
      <c r="T103" s="31"/>
      <c r="U103" s="33">
        <v>2.4</v>
      </c>
      <c r="V103" s="33">
        <f t="shared" si="1"/>
        <v>40</v>
      </c>
      <c r="W103" s="34">
        <v>1.97</v>
      </c>
      <c r="X103" s="34">
        <v>2.67</v>
      </c>
      <c r="Y103" s="34">
        <v>2</v>
      </c>
      <c r="Z103" s="33">
        <v>2.44</v>
      </c>
      <c r="AA103" s="34">
        <v>1.36</v>
      </c>
      <c r="AB103" s="34">
        <v>0.62</v>
      </c>
      <c r="AC103" s="34">
        <v>36.3</v>
      </c>
      <c r="AD103" s="33">
        <v>133</v>
      </c>
      <c r="AE103" s="34">
        <v>9.3</v>
      </c>
      <c r="AF103" s="14">
        <v>3</v>
      </c>
      <c r="AG103" s="14">
        <v>20</v>
      </c>
      <c r="AH103" s="14">
        <v>2.25</v>
      </c>
      <c r="AI103" s="14">
        <v>4</v>
      </c>
    </row>
    <row r="104" spans="1:35">
      <c r="A104" s="16" t="s">
        <v>47</v>
      </c>
      <c r="B104" s="16">
        <v>64</v>
      </c>
      <c r="C104" s="14">
        <v>168</v>
      </c>
      <c r="D104" s="14">
        <v>62</v>
      </c>
      <c r="E104" s="14">
        <v>99</v>
      </c>
      <c r="F104" s="14">
        <v>60</v>
      </c>
      <c r="G104" s="14">
        <v>72</v>
      </c>
      <c r="H104" s="14" t="s">
        <v>48</v>
      </c>
      <c r="I104" s="14" t="s">
        <v>49</v>
      </c>
      <c r="J104" s="14">
        <v>98</v>
      </c>
      <c r="K104" s="14">
        <v>0.294</v>
      </c>
      <c r="L104" s="14">
        <v>4.75</v>
      </c>
      <c r="M104" s="14">
        <v>4.12</v>
      </c>
      <c r="N104" s="14">
        <v>1.12</v>
      </c>
      <c r="O104" s="14">
        <v>1.74</v>
      </c>
      <c r="P104" s="14">
        <v>1.33</v>
      </c>
      <c r="Q104" s="22">
        <v>4.3</v>
      </c>
      <c r="R104" s="22">
        <v>139</v>
      </c>
      <c r="S104" s="22">
        <v>102</v>
      </c>
      <c r="T104" s="31"/>
      <c r="U104" s="33">
        <v>2.31</v>
      </c>
      <c r="V104" s="33">
        <f t="shared" si="1"/>
        <v>31</v>
      </c>
      <c r="W104" s="34">
        <v>2.26</v>
      </c>
      <c r="X104" s="34">
        <v>1.83</v>
      </c>
      <c r="Y104" s="34">
        <v>2</v>
      </c>
      <c r="Z104" s="33">
        <v>2.84</v>
      </c>
      <c r="AA104" s="34">
        <v>2.05</v>
      </c>
      <c r="AB104" s="34">
        <v>1.98</v>
      </c>
      <c r="AC104" s="34">
        <v>33.8</v>
      </c>
      <c r="AD104" s="33">
        <v>155</v>
      </c>
      <c r="AE104" s="34">
        <v>38</v>
      </c>
      <c r="AF104" s="14">
        <v>6</v>
      </c>
      <c r="AG104" s="14">
        <v>40</v>
      </c>
      <c r="AH104" s="14">
        <v>1</v>
      </c>
      <c r="AI104" s="14">
        <v>5</v>
      </c>
    </row>
    <row r="105" spans="1:35">
      <c r="A105" s="16" t="s">
        <v>47</v>
      </c>
      <c r="B105" s="16">
        <v>49</v>
      </c>
      <c r="C105" s="14">
        <v>158</v>
      </c>
      <c r="D105" s="14">
        <v>50.6</v>
      </c>
      <c r="E105" s="14">
        <v>156</v>
      </c>
      <c r="F105" s="14">
        <v>90</v>
      </c>
      <c r="G105" s="14">
        <v>78</v>
      </c>
      <c r="H105" s="14" t="s">
        <v>61</v>
      </c>
      <c r="I105" s="14">
        <v>0</v>
      </c>
      <c r="J105" s="14">
        <v>101</v>
      </c>
      <c r="K105" s="14">
        <v>0.294</v>
      </c>
      <c r="L105" s="14">
        <v>4.09</v>
      </c>
      <c r="M105" s="14">
        <v>3.58</v>
      </c>
      <c r="N105" s="14">
        <v>0.79</v>
      </c>
      <c r="O105" s="14">
        <v>2.23</v>
      </c>
      <c r="P105" s="14">
        <v>0.8</v>
      </c>
      <c r="Q105" s="22">
        <v>4.09</v>
      </c>
      <c r="R105" s="22">
        <v>141.5</v>
      </c>
      <c r="S105" s="22">
        <v>104.7</v>
      </c>
      <c r="T105" s="31"/>
      <c r="U105" s="33">
        <v>2.59</v>
      </c>
      <c r="V105" s="33">
        <f t="shared" si="1"/>
        <v>59</v>
      </c>
      <c r="W105" s="34">
        <v>2.63</v>
      </c>
      <c r="X105" s="34">
        <v>2.46</v>
      </c>
      <c r="Y105" s="34">
        <v>2</v>
      </c>
      <c r="Z105" s="33">
        <v>0.97</v>
      </c>
      <c r="AA105" s="34">
        <v>1.2</v>
      </c>
      <c r="AB105" s="34">
        <v>1.25</v>
      </c>
      <c r="AC105" s="34">
        <v>36.6</v>
      </c>
      <c r="AD105" s="33">
        <v>125</v>
      </c>
      <c r="AE105" s="34">
        <v>14.8</v>
      </c>
      <c r="AF105" s="14">
        <v>2</v>
      </c>
      <c r="AG105" s="14">
        <v>40</v>
      </c>
      <c r="AH105" s="14">
        <v>2.25</v>
      </c>
      <c r="AI105" s="14">
        <v>4</v>
      </c>
    </row>
    <row r="106" spans="1:35">
      <c r="A106" s="16" t="s">
        <v>47</v>
      </c>
      <c r="B106" s="16">
        <v>54</v>
      </c>
      <c r="C106" s="14">
        <v>156</v>
      </c>
      <c r="D106" s="14">
        <v>83</v>
      </c>
      <c r="E106" s="14">
        <v>178</v>
      </c>
      <c r="F106" s="14">
        <v>97</v>
      </c>
      <c r="G106" s="14">
        <v>83</v>
      </c>
      <c r="H106" s="14" t="s">
        <v>97</v>
      </c>
      <c r="I106" s="14" t="s">
        <v>49</v>
      </c>
      <c r="J106" s="14">
        <v>102</v>
      </c>
      <c r="K106" s="14">
        <v>0.292</v>
      </c>
      <c r="L106" s="14">
        <v>4.94</v>
      </c>
      <c r="M106" s="14">
        <v>1.8</v>
      </c>
      <c r="N106" s="14">
        <v>0.76</v>
      </c>
      <c r="O106" s="14">
        <v>2.35</v>
      </c>
      <c r="P106" s="14">
        <v>1.8</v>
      </c>
      <c r="Q106" s="22">
        <v>5.03</v>
      </c>
      <c r="R106" s="22">
        <v>140.3</v>
      </c>
      <c r="S106" s="22">
        <v>112.6</v>
      </c>
      <c r="T106" s="31">
        <v>6.62</v>
      </c>
      <c r="U106" s="33">
        <v>2.12</v>
      </c>
      <c r="V106" s="33">
        <f t="shared" si="1"/>
        <v>12</v>
      </c>
      <c r="W106" s="34">
        <v>1.99</v>
      </c>
      <c r="X106" s="34">
        <v>2.27</v>
      </c>
      <c r="Y106" s="34">
        <v>2</v>
      </c>
      <c r="Z106" s="33">
        <v>2.19</v>
      </c>
      <c r="AA106" s="34">
        <v>1.3</v>
      </c>
      <c r="AB106" s="34">
        <v>1.53</v>
      </c>
      <c r="AC106" s="34">
        <v>40.4</v>
      </c>
      <c r="AD106" s="33">
        <v>170</v>
      </c>
      <c r="AE106" s="34">
        <v>8.7</v>
      </c>
      <c r="AF106" s="14">
        <v>4</v>
      </c>
      <c r="AG106" s="14">
        <v>60</v>
      </c>
      <c r="AH106" s="14">
        <v>2.25</v>
      </c>
      <c r="AI106" s="14">
        <v>6</v>
      </c>
    </row>
    <row r="107" spans="1:35">
      <c r="A107" s="16" t="s">
        <v>47</v>
      </c>
      <c r="B107" s="16">
        <v>57</v>
      </c>
      <c r="C107" s="14">
        <v>163</v>
      </c>
      <c r="D107" s="14">
        <v>55</v>
      </c>
      <c r="E107" s="14">
        <v>164</v>
      </c>
      <c r="F107" s="14">
        <v>84</v>
      </c>
      <c r="G107" s="14">
        <v>70</v>
      </c>
      <c r="H107" s="14" t="s">
        <v>77</v>
      </c>
      <c r="I107" s="14" t="s">
        <v>102</v>
      </c>
      <c r="J107" s="14">
        <v>106</v>
      </c>
      <c r="K107" s="14">
        <v>0.311</v>
      </c>
      <c r="L107" s="14">
        <v>4.54</v>
      </c>
      <c r="M107" s="14">
        <v>3.07</v>
      </c>
      <c r="N107" s="14">
        <v>1.07</v>
      </c>
      <c r="O107" s="14">
        <v>1.39</v>
      </c>
      <c r="P107" s="14">
        <v>0.89</v>
      </c>
      <c r="Q107" s="22">
        <v>4.18</v>
      </c>
      <c r="R107" s="22">
        <v>140.6</v>
      </c>
      <c r="S107" s="22">
        <v>100.6</v>
      </c>
      <c r="T107" s="31"/>
      <c r="U107" s="33">
        <v>2.3</v>
      </c>
      <c r="V107" s="33">
        <f t="shared" si="1"/>
        <v>30</v>
      </c>
      <c r="W107" s="34">
        <v>1.92</v>
      </c>
      <c r="X107" s="34">
        <v>1.87</v>
      </c>
      <c r="Y107" s="34">
        <v>2</v>
      </c>
      <c r="Z107" s="33">
        <v>2.54</v>
      </c>
      <c r="AA107" s="34">
        <v>2.18</v>
      </c>
      <c r="AB107" s="34">
        <v>1.75</v>
      </c>
      <c r="AC107" s="34">
        <v>37.2</v>
      </c>
      <c r="AD107" s="33">
        <v>213</v>
      </c>
      <c r="AE107" s="34">
        <v>22.8</v>
      </c>
      <c r="AF107" s="14">
        <v>4</v>
      </c>
      <c r="AG107" s="14">
        <v>60</v>
      </c>
      <c r="AH107" s="14">
        <v>2.25</v>
      </c>
      <c r="AI107" s="14">
        <v>5</v>
      </c>
    </row>
    <row r="108" spans="1:35">
      <c r="A108" s="16" t="s">
        <v>47</v>
      </c>
      <c r="B108" s="16">
        <v>43</v>
      </c>
      <c r="C108" s="14">
        <v>165</v>
      </c>
      <c r="D108" s="14">
        <v>70</v>
      </c>
      <c r="E108" s="14">
        <v>138</v>
      </c>
      <c r="F108" s="14">
        <v>92</v>
      </c>
      <c r="G108" s="14">
        <v>79</v>
      </c>
      <c r="H108" s="14" t="s">
        <v>56</v>
      </c>
      <c r="I108" s="14" t="s">
        <v>57</v>
      </c>
      <c r="J108" s="14">
        <v>97</v>
      </c>
      <c r="K108" s="14">
        <v>0.29</v>
      </c>
      <c r="L108" s="14">
        <v>4.55</v>
      </c>
      <c r="M108" s="14">
        <v>3.59</v>
      </c>
      <c r="N108" s="14">
        <v>0.81</v>
      </c>
      <c r="O108" s="14">
        <v>1.25</v>
      </c>
      <c r="P108" s="14">
        <v>3</v>
      </c>
      <c r="Q108" s="22">
        <v>4.2</v>
      </c>
      <c r="R108" s="22">
        <v>142.8</v>
      </c>
      <c r="S108" s="22">
        <v>103.5</v>
      </c>
      <c r="T108" s="31">
        <v>3.79</v>
      </c>
      <c r="U108" s="33">
        <v>2.35</v>
      </c>
      <c r="V108" s="33">
        <f t="shared" si="1"/>
        <v>35</v>
      </c>
      <c r="W108" s="34">
        <v>2.16</v>
      </c>
      <c r="X108" s="34">
        <v>1.99</v>
      </c>
      <c r="Y108" s="34">
        <v>2</v>
      </c>
      <c r="Z108" s="33">
        <v>2.49</v>
      </c>
      <c r="AA108" s="34">
        <v>2.11</v>
      </c>
      <c r="AB108" s="34">
        <v>1.93</v>
      </c>
      <c r="AC108" s="34">
        <v>35.1</v>
      </c>
      <c r="AD108" s="33">
        <v>122</v>
      </c>
      <c r="AE108" s="34">
        <v>40.6</v>
      </c>
      <c r="AF108" s="14">
        <v>3</v>
      </c>
      <c r="AG108" s="14">
        <v>60</v>
      </c>
      <c r="AH108" s="14">
        <v>2.25</v>
      </c>
      <c r="AI108" s="14">
        <v>5</v>
      </c>
    </row>
    <row r="109" spans="1:35">
      <c r="A109" s="16" t="s">
        <v>47</v>
      </c>
      <c r="B109" s="16">
        <v>46</v>
      </c>
      <c r="C109" s="14">
        <v>165</v>
      </c>
      <c r="D109" s="14">
        <v>55</v>
      </c>
      <c r="E109" s="14">
        <v>148</v>
      </c>
      <c r="F109" s="14">
        <v>98</v>
      </c>
      <c r="G109" s="14">
        <v>84</v>
      </c>
      <c r="H109" s="14" t="s">
        <v>116</v>
      </c>
      <c r="I109" s="14" t="s">
        <v>68</v>
      </c>
      <c r="J109" s="14">
        <v>95</v>
      </c>
      <c r="K109" s="14">
        <v>0.282</v>
      </c>
      <c r="L109" s="14">
        <v>4.55</v>
      </c>
      <c r="M109" s="14">
        <v>3.97</v>
      </c>
      <c r="N109" s="14">
        <v>1.19</v>
      </c>
      <c r="O109" s="14">
        <v>1.88</v>
      </c>
      <c r="P109" s="14">
        <v>1.95</v>
      </c>
      <c r="Q109" s="22">
        <v>4.51</v>
      </c>
      <c r="R109" s="22">
        <v>138.9</v>
      </c>
      <c r="S109" s="22">
        <v>97.3</v>
      </c>
      <c r="T109" s="31">
        <v>34.8</v>
      </c>
      <c r="U109" s="33">
        <v>2.18</v>
      </c>
      <c r="V109" s="33">
        <f t="shared" si="1"/>
        <v>18</v>
      </c>
      <c r="W109" s="34">
        <v>2.15</v>
      </c>
      <c r="X109" s="34">
        <v>2.12</v>
      </c>
      <c r="Y109" s="34">
        <v>2</v>
      </c>
      <c r="Z109" s="33">
        <v>3.18</v>
      </c>
      <c r="AA109" s="34">
        <v>2.22</v>
      </c>
      <c r="AB109" s="34">
        <v>1.47</v>
      </c>
      <c r="AC109" s="34">
        <v>36.5</v>
      </c>
      <c r="AD109" s="33">
        <v>170</v>
      </c>
      <c r="AE109" s="34">
        <v>34.2</v>
      </c>
      <c r="AF109" s="14">
        <v>2</v>
      </c>
      <c r="AG109" s="14">
        <v>80</v>
      </c>
      <c r="AH109" s="14">
        <v>2.25</v>
      </c>
      <c r="AI109" s="14">
        <v>4</v>
      </c>
    </row>
    <row r="110" spans="1:35">
      <c r="A110" s="16" t="s">
        <v>47</v>
      </c>
      <c r="B110" s="16">
        <v>66</v>
      </c>
      <c r="C110" s="14">
        <v>160</v>
      </c>
      <c r="D110" s="14">
        <v>48.3</v>
      </c>
      <c r="E110" s="14">
        <v>150</v>
      </c>
      <c r="F110" s="14">
        <v>92</v>
      </c>
      <c r="G110" s="14">
        <v>72</v>
      </c>
      <c r="H110" s="14" t="s">
        <v>109</v>
      </c>
      <c r="I110" s="14" t="s">
        <v>57</v>
      </c>
      <c r="J110" s="14">
        <v>127</v>
      </c>
      <c r="K110" s="14">
        <v>0.384</v>
      </c>
      <c r="L110" s="14">
        <v>4.2</v>
      </c>
      <c r="M110" s="14">
        <v>3.81</v>
      </c>
      <c r="N110" s="14">
        <v>1.68</v>
      </c>
      <c r="O110" s="14">
        <v>1.85</v>
      </c>
      <c r="P110" s="14">
        <v>0.76</v>
      </c>
      <c r="Q110" s="22">
        <v>5.99</v>
      </c>
      <c r="R110" s="22">
        <v>140.7</v>
      </c>
      <c r="S110" s="22">
        <v>105.3</v>
      </c>
      <c r="T110" s="31">
        <v>3.49</v>
      </c>
      <c r="U110" s="33">
        <v>2.31</v>
      </c>
      <c r="V110" s="33">
        <f t="shared" si="1"/>
        <v>31</v>
      </c>
      <c r="W110" s="34">
        <v>2.05</v>
      </c>
      <c r="X110" s="34">
        <v>2.05</v>
      </c>
      <c r="Y110" s="34">
        <v>2</v>
      </c>
      <c r="Z110" s="33">
        <v>1.88</v>
      </c>
      <c r="AA110" s="34">
        <v>1.33</v>
      </c>
      <c r="AB110" s="34">
        <v>1.01</v>
      </c>
      <c r="AC110" s="34">
        <v>37.8</v>
      </c>
      <c r="AD110" s="33">
        <v>169</v>
      </c>
      <c r="AE110" s="34">
        <v>36.4</v>
      </c>
      <c r="AF110" s="14">
        <v>1</v>
      </c>
      <c r="AG110" s="14">
        <v>60</v>
      </c>
      <c r="AH110" s="14">
        <v>2.25</v>
      </c>
      <c r="AI110" s="14">
        <v>4</v>
      </c>
    </row>
    <row r="111" spans="1:35">
      <c r="A111" s="16" t="s">
        <v>47</v>
      </c>
      <c r="B111" s="16">
        <v>40</v>
      </c>
      <c r="C111" s="14">
        <v>153</v>
      </c>
      <c r="D111" s="14">
        <v>44</v>
      </c>
      <c r="E111" s="14">
        <v>172</v>
      </c>
      <c r="F111" s="14">
        <v>97</v>
      </c>
      <c r="G111" s="14">
        <v>94</v>
      </c>
      <c r="H111" s="14" t="s">
        <v>82</v>
      </c>
      <c r="I111" s="14" t="s">
        <v>52</v>
      </c>
      <c r="J111" s="14">
        <v>104</v>
      </c>
      <c r="K111" s="14">
        <v>0.315</v>
      </c>
      <c r="L111" s="14">
        <v>4.48</v>
      </c>
      <c r="M111" s="14">
        <v>3.75</v>
      </c>
      <c r="N111" s="14">
        <v>0.98</v>
      </c>
      <c r="O111" s="14">
        <v>2.15</v>
      </c>
      <c r="P111" s="14">
        <v>1.33</v>
      </c>
      <c r="Q111" s="22">
        <v>5.01</v>
      </c>
      <c r="R111" s="22">
        <v>141.8</v>
      </c>
      <c r="S111" s="22">
        <v>101.2</v>
      </c>
      <c r="T111" s="31">
        <v>5.42</v>
      </c>
      <c r="U111" s="33">
        <v>2.32</v>
      </c>
      <c r="V111" s="33">
        <f t="shared" si="1"/>
        <v>32</v>
      </c>
      <c r="W111" s="34">
        <v>2.19</v>
      </c>
      <c r="X111" s="34">
        <v>1.91</v>
      </c>
      <c r="Y111" s="34">
        <v>2</v>
      </c>
      <c r="Z111" s="33">
        <v>3.5</v>
      </c>
      <c r="AA111" s="34">
        <v>1.62</v>
      </c>
      <c r="AB111" s="34">
        <v>1.47</v>
      </c>
      <c r="AC111" s="34">
        <v>32.2</v>
      </c>
      <c r="AD111" s="33">
        <v>131</v>
      </c>
      <c r="AE111" s="34">
        <v>3.8</v>
      </c>
      <c r="AF111" s="14">
        <v>3</v>
      </c>
      <c r="AG111" s="14">
        <v>60</v>
      </c>
      <c r="AH111" s="14">
        <v>2.25</v>
      </c>
      <c r="AI111" s="14">
        <v>5</v>
      </c>
    </row>
    <row r="112" spans="1:35">
      <c r="A112" s="16" t="s">
        <v>47</v>
      </c>
      <c r="B112" s="16">
        <v>33</v>
      </c>
      <c r="C112" s="14">
        <v>170</v>
      </c>
      <c r="D112" s="14">
        <v>56.3</v>
      </c>
      <c r="E112" s="14">
        <v>110</v>
      </c>
      <c r="F112" s="14">
        <v>86</v>
      </c>
      <c r="G112" s="14">
        <v>85</v>
      </c>
      <c r="H112" s="14" t="s">
        <v>232</v>
      </c>
      <c r="I112" s="14">
        <v>0</v>
      </c>
      <c r="J112" s="14">
        <v>174</v>
      </c>
      <c r="K112" s="14">
        <v>0.517</v>
      </c>
      <c r="L112" s="14">
        <v>5.37</v>
      </c>
      <c r="M112" s="14">
        <v>4.47</v>
      </c>
      <c r="N112" s="14">
        <v>0.75</v>
      </c>
      <c r="O112" s="14">
        <v>2.31</v>
      </c>
      <c r="P112" s="14">
        <v>2.87</v>
      </c>
      <c r="Q112" s="22">
        <v>3.9</v>
      </c>
      <c r="R112" s="22">
        <v>141.9</v>
      </c>
      <c r="S112" s="22">
        <v>95.8</v>
      </c>
      <c r="T112" s="31">
        <v>4.1</v>
      </c>
      <c r="U112" s="33">
        <v>2.61</v>
      </c>
      <c r="V112" s="33">
        <f t="shared" si="1"/>
        <v>61</v>
      </c>
      <c r="W112" s="34">
        <v>1.95</v>
      </c>
      <c r="X112" s="34">
        <v>2.02</v>
      </c>
      <c r="Y112" s="34">
        <v>2</v>
      </c>
      <c r="Z112" s="33">
        <v>1.39</v>
      </c>
      <c r="AA112" s="34">
        <v>1.53</v>
      </c>
      <c r="AB112" s="34">
        <v>1.11</v>
      </c>
      <c r="AC112" s="34">
        <v>34</v>
      </c>
      <c r="AD112" s="33">
        <v>77</v>
      </c>
      <c r="AE112" s="34">
        <v>53.4</v>
      </c>
      <c r="AF112" s="14">
        <v>0</v>
      </c>
      <c r="AG112" s="14">
        <v>0</v>
      </c>
      <c r="AH112" s="14">
        <v>2.25</v>
      </c>
      <c r="AI112" s="14">
        <v>4</v>
      </c>
    </row>
    <row r="113" spans="1:35">
      <c r="A113" s="16" t="s">
        <v>47</v>
      </c>
      <c r="B113" s="16">
        <v>78</v>
      </c>
      <c r="C113" s="14">
        <v>167</v>
      </c>
      <c r="D113" s="14">
        <v>62</v>
      </c>
      <c r="E113" s="14">
        <v>121</v>
      </c>
      <c r="F113" s="14">
        <v>72</v>
      </c>
      <c r="G113" s="14">
        <v>84</v>
      </c>
      <c r="H113" s="14" t="s">
        <v>56</v>
      </c>
      <c r="I113" s="14" t="s">
        <v>296</v>
      </c>
      <c r="J113" s="14">
        <v>120</v>
      </c>
      <c r="K113" s="14">
        <v>0.37</v>
      </c>
      <c r="L113" s="14">
        <v>4.29</v>
      </c>
      <c r="M113" s="14">
        <v>2.98</v>
      </c>
      <c r="N113" s="14">
        <v>1.13</v>
      </c>
      <c r="O113" s="14">
        <v>1.1</v>
      </c>
      <c r="P113" s="14">
        <v>1.01</v>
      </c>
      <c r="Q113" s="22">
        <v>3.42</v>
      </c>
      <c r="R113" s="22">
        <v>136.8</v>
      </c>
      <c r="S113" s="22">
        <v>101.8</v>
      </c>
      <c r="T113" s="31">
        <v>6.88</v>
      </c>
      <c r="U113" s="33">
        <v>2.23</v>
      </c>
      <c r="V113" s="33">
        <f t="shared" si="1"/>
        <v>23</v>
      </c>
      <c r="W113" s="34">
        <v>2.03</v>
      </c>
      <c r="X113" s="34">
        <v>2.3</v>
      </c>
      <c r="Y113" s="34">
        <v>2</v>
      </c>
      <c r="Z113" s="33">
        <v>2.64</v>
      </c>
      <c r="AA113" s="34">
        <v>1.88</v>
      </c>
      <c r="AB113" s="34">
        <v>1.46</v>
      </c>
      <c r="AC113" s="34">
        <v>35.1</v>
      </c>
      <c r="AD113" s="33">
        <v>232</v>
      </c>
      <c r="AE113" s="34">
        <v>3.3</v>
      </c>
      <c r="AF113" s="14">
        <v>1</v>
      </c>
      <c r="AG113" s="14">
        <v>60</v>
      </c>
      <c r="AH113" s="14">
        <v>2.25</v>
      </c>
      <c r="AI113" s="14">
        <v>3</v>
      </c>
    </row>
    <row r="114" spans="1:35">
      <c r="A114" s="16" t="s">
        <v>47</v>
      </c>
      <c r="B114" s="16">
        <v>62</v>
      </c>
      <c r="C114" s="14">
        <v>172</v>
      </c>
      <c r="D114" s="14">
        <v>72</v>
      </c>
      <c r="E114" s="14">
        <v>126</v>
      </c>
      <c r="F114" s="14">
        <v>82</v>
      </c>
      <c r="G114" s="14">
        <v>80</v>
      </c>
      <c r="H114" s="14" t="s">
        <v>82</v>
      </c>
      <c r="I114" s="14" t="s">
        <v>52</v>
      </c>
      <c r="J114" s="14">
        <v>115</v>
      </c>
      <c r="K114" s="14">
        <v>0.342</v>
      </c>
      <c r="L114" s="14">
        <v>6.28</v>
      </c>
      <c r="M114" s="14">
        <v>4.56</v>
      </c>
      <c r="N114" s="14">
        <v>0.9</v>
      </c>
      <c r="O114" s="14">
        <v>1.71</v>
      </c>
      <c r="P114" s="14">
        <v>2.76</v>
      </c>
      <c r="Q114" s="22">
        <v>4.35</v>
      </c>
      <c r="R114" s="22">
        <v>142</v>
      </c>
      <c r="S114" s="22">
        <v>103.2</v>
      </c>
      <c r="T114" s="31"/>
      <c r="U114" s="33">
        <v>2.06</v>
      </c>
      <c r="V114" s="33">
        <f t="shared" si="1"/>
        <v>6.00000000000001</v>
      </c>
      <c r="W114" s="34">
        <v>2.16</v>
      </c>
      <c r="X114" s="34">
        <v>2.21</v>
      </c>
      <c r="Y114" s="34">
        <v>2</v>
      </c>
      <c r="Z114" s="33">
        <v>2.34</v>
      </c>
      <c r="AA114" s="34">
        <v>1.47</v>
      </c>
      <c r="AB114" s="34"/>
      <c r="AC114" s="34">
        <v>40.9</v>
      </c>
      <c r="AD114" s="33">
        <v>185</v>
      </c>
      <c r="AE114" s="34">
        <v>125</v>
      </c>
      <c r="AF114" s="14">
        <v>1</v>
      </c>
      <c r="AG114" s="14">
        <v>60</v>
      </c>
      <c r="AH114" s="14">
        <v>2.25</v>
      </c>
      <c r="AI114" s="14">
        <v>3</v>
      </c>
    </row>
    <row r="115" spans="1:35">
      <c r="A115" s="16" t="s">
        <v>47</v>
      </c>
      <c r="B115" s="16">
        <v>61</v>
      </c>
      <c r="C115" s="14">
        <v>168</v>
      </c>
      <c r="D115" s="14">
        <v>75</v>
      </c>
      <c r="E115" s="14">
        <v>169</v>
      </c>
      <c r="F115" s="14">
        <v>86</v>
      </c>
      <c r="G115" s="14">
        <v>70</v>
      </c>
      <c r="H115" s="14" t="s">
        <v>61</v>
      </c>
      <c r="I115" s="14" t="s">
        <v>305</v>
      </c>
      <c r="J115" s="14">
        <v>101</v>
      </c>
      <c r="K115" s="14">
        <v>0.303</v>
      </c>
      <c r="L115" s="14">
        <v>4.38</v>
      </c>
      <c r="M115" s="14">
        <v>2.86</v>
      </c>
      <c r="N115" s="14">
        <v>0.62</v>
      </c>
      <c r="O115" s="14">
        <v>1.19</v>
      </c>
      <c r="P115" s="14">
        <v>1.9</v>
      </c>
      <c r="Q115" s="22">
        <v>4.02</v>
      </c>
      <c r="R115" s="22">
        <v>142</v>
      </c>
      <c r="S115" s="22">
        <v>106.6</v>
      </c>
      <c r="T115" s="31">
        <v>10.01</v>
      </c>
      <c r="U115" s="33">
        <v>2.18</v>
      </c>
      <c r="V115" s="33">
        <f t="shared" si="1"/>
        <v>18</v>
      </c>
      <c r="W115" s="34">
        <v>2.07</v>
      </c>
      <c r="X115" s="34">
        <v>2.53</v>
      </c>
      <c r="Y115" s="34">
        <v>2</v>
      </c>
      <c r="Z115" s="33">
        <v>1.65</v>
      </c>
      <c r="AA115" s="34">
        <v>1.41</v>
      </c>
      <c r="AB115" s="34">
        <v>1.15</v>
      </c>
      <c r="AC115" s="34">
        <v>36.6</v>
      </c>
      <c r="AD115" s="33">
        <v>128</v>
      </c>
      <c r="AE115" s="34">
        <v>3</v>
      </c>
      <c r="AF115" s="14">
        <v>1</v>
      </c>
      <c r="AG115" s="14">
        <v>60</v>
      </c>
      <c r="AH115" s="14">
        <v>2.25</v>
      </c>
      <c r="AI115" s="14">
        <v>4</v>
      </c>
    </row>
    <row r="116" spans="1:35">
      <c r="A116" s="16" t="s">
        <v>47</v>
      </c>
      <c r="B116" s="16">
        <v>40</v>
      </c>
      <c r="C116" s="14">
        <v>167</v>
      </c>
      <c r="D116" s="14">
        <v>65</v>
      </c>
      <c r="E116" s="14">
        <v>160</v>
      </c>
      <c r="F116" s="14">
        <v>100</v>
      </c>
      <c r="G116" s="14">
        <v>64</v>
      </c>
      <c r="H116" s="14" t="s">
        <v>51</v>
      </c>
      <c r="I116" s="14" t="s">
        <v>184</v>
      </c>
      <c r="J116" s="14">
        <v>139</v>
      </c>
      <c r="K116" s="14">
        <v>0.426</v>
      </c>
      <c r="L116" s="14">
        <v>4.98</v>
      </c>
      <c r="M116" s="14">
        <v>4.56</v>
      </c>
      <c r="N116" s="14">
        <v>1.01</v>
      </c>
      <c r="O116" s="14">
        <v>2.07</v>
      </c>
      <c r="P116" s="14">
        <v>1.92</v>
      </c>
      <c r="Q116" s="22">
        <v>4.22</v>
      </c>
      <c r="R116" s="22">
        <v>138.9</v>
      </c>
      <c r="S116" s="22">
        <v>95.4</v>
      </c>
      <c r="T116" s="31">
        <v>13.82</v>
      </c>
      <c r="U116" s="33">
        <v>2.18</v>
      </c>
      <c r="V116" s="33">
        <f t="shared" si="1"/>
        <v>18</v>
      </c>
      <c r="W116" s="34">
        <v>2.19</v>
      </c>
      <c r="X116" s="34">
        <v>2.15</v>
      </c>
      <c r="Y116" s="34">
        <v>2</v>
      </c>
      <c r="Z116" s="33">
        <v>2.1</v>
      </c>
      <c r="AA116" s="34">
        <v>0.65</v>
      </c>
      <c r="AB116" s="34">
        <v>1.29</v>
      </c>
      <c r="AC116" s="34">
        <v>39.4</v>
      </c>
      <c r="AD116" s="33">
        <v>135</v>
      </c>
      <c r="AE116" s="34">
        <v>6</v>
      </c>
      <c r="AF116" s="14">
        <v>0</v>
      </c>
      <c r="AG116" s="14">
        <v>0</v>
      </c>
      <c r="AH116" s="14">
        <v>1</v>
      </c>
      <c r="AI116" s="14">
        <v>4</v>
      </c>
    </row>
    <row r="117" spans="1:35">
      <c r="A117" s="16" t="s">
        <v>47</v>
      </c>
      <c r="B117" s="16">
        <v>46</v>
      </c>
      <c r="C117" s="14">
        <v>172</v>
      </c>
      <c r="D117" s="14">
        <v>79</v>
      </c>
      <c r="E117" s="14">
        <v>113</v>
      </c>
      <c r="F117" s="14">
        <v>73</v>
      </c>
      <c r="G117" s="14">
        <v>92</v>
      </c>
      <c r="H117" s="14" t="s">
        <v>82</v>
      </c>
      <c r="I117" s="14" t="s">
        <v>57</v>
      </c>
      <c r="J117" s="14">
        <v>124</v>
      </c>
      <c r="K117" s="14">
        <v>0.388</v>
      </c>
      <c r="L117" s="14">
        <v>3.36</v>
      </c>
      <c r="M117" s="14">
        <v>3.39</v>
      </c>
      <c r="N117" s="14">
        <v>0.96</v>
      </c>
      <c r="O117" s="14">
        <v>1.7</v>
      </c>
      <c r="P117" s="14">
        <v>0.89</v>
      </c>
      <c r="Q117" s="22">
        <v>5.08</v>
      </c>
      <c r="R117" s="22">
        <v>134.8</v>
      </c>
      <c r="S117" s="22">
        <v>95.6</v>
      </c>
      <c r="T117" s="31">
        <v>24.3</v>
      </c>
      <c r="U117" s="33">
        <v>2.3</v>
      </c>
      <c r="V117" s="33">
        <f t="shared" si="1"/>
        <v>30</v>
      </c>
      <c r="W117" s="34">
        <v>2.01</v>
      </c>
      <c r="X117" s="34">
        <v>1.98</v>
      </c>
      <c r="Y117" s="34">
        <v>2</v>
      </c>
      <c r="Z117" s="33">
        <v>3</v>
      </c>
      <c r="AA117" s="34">
        <v>1.91</v>
      </c>
      <c r="AB117" s="34"/>
      <c r="AC117" s="34">
        <v>36</v>
      </c>
      <c r="AD117" s="33">
        <v>249</v>
      </c>
      <c r="AE117" s="34">
        <v>20</v>
      </c>
      <c r="AF117" s="14">
        <v>1</v>
      </c>
      <c r="AG117" s="14">
        <v>60</v>
      </c>
      <c r="AH117" s="14">
        <v>2.25</v>
      </c>
      <c r="AI117" s="14">
        <v>3</v>
      </c>
    </row>
    <row r="118" spans="1:35">
      <c r="A118" s="16" t="s">
        <v>47</v>
      </c>
      <c r="B118" s="16">
        <v>40</v>
      </c>
      <c r="C118" s="14">
        <v>165</v>
      </c>
      <c r="D118" s="14">
        <v>59</v>
      </c>
      <c r="E118" s="14">
        <v>185</v>
      </c>
      <c r="F118" s="14">
        <v>122</v>
      </c>
      <c r="G118" s="14">
        <v>85</v>
      </c>
      <c r="H118" s="14" t="s">
        <v>42</v>
      </c>
      <c r="I118" s="14" t="s">
        <v>184</v>
      </c>
      <c r="J118" s="14">
        <v>90</v>
      </c>
      <c r="K118" s="14">
        <v>0.268</v>
      </c>
      <c r="L118" s="14">
        <v>3.89</v>
      </c>
      <c r="M118" s="14">
        <v>4.46</v>
      </c>
      <c r="N118" s="14">
        <v>1.34</v>
      </c>
      <c r="O118" s="14">
        <v>1.93</v>
      </c>
      <c r="P118" s="14">
        <v>1.11</v>
      </c>
      <c r="Q118" s="22">
        <v>4.03</v>
      </c>
      <c r="R118" s="22">
        <v>138</v>
      </c>
      <c r="S118" s="22">
        <v>102.6</v>
      </c>
      <c r="T118" s="31">
        <v>1.17</v>
      </c>
      <c r="U118" s="33">
        <v>2.13</v>
      </c>
      <c r="V118" s="33">
        <f t="shared" si="1"/>
        <v>13</v>
      </c>
      <c r="W118" s="34">
        <v>1.87</v>
      </c>
      <c r="X118" s="34">
        <v>2.29</v>
      </c>
      <c r="Y118" s="34">
        <v>2</v>
      </c>
      <c r="Z118" s="33">
        <v>2.08</v>
      </c>
      <c r="AA118" s="34">
        <v>1.67</v>
      </c>
      <c r="AB118" s="34">
        <v>1.39</v>
      </c>
      <c r="AC118" s="34">
        <v>29</v>
      </c>
      <c r="AD118" s="33">
        <v>109</v>
      </c>
      <c r="AE118" s="34">
        <v>3.9</v>
      </c>
      <c r="AF118" s="14">
        <v>4</v>
      </c>
      <c r="AG118" s="14">
        <v>60</v>
      </c>
      <c r="AH118" s="14">
        <v>2.25</v>
      </c>
      <c r="AI118" s="14">
        <v>4</v>
      </c>
    </row>
    <row r="119" spans="1:35">
      <c r="A119" s="16" t="s">
        <v>47</v>
      </c>
      <c r="B119" s="16">
        <v>35</v>
      </c>
      <c r="C119" s="14">
        <v>168</v>
      </c>
      <c r="D119" s="14">
        <v>50</v>
      </c>
      <c r="E119" s="14">
        <v>118</v>
      </c>
      <c r="F119" s="14">
        <v>89</v>
      </c>
      <c r="G119" s="14">
        <v>85</v>
      </c>
      <c r="H119" s="14" t="s">
        <v>42</v>
      </c>
      <c r="I119" s="14" t="s">
        <v>210</v>
      </c>
      <c r="J119" s="14">
        <v>71</v>
      </c>
      <c r="K119" s="14">
        <v>0.219</v>
      </c>
      <c r="L119" s="14">
        <v>3.95</v>
      </c>
      <c r="M119" s="14">
        <v>4.24</v>
      </c>
      <c r="N119" s="14">
        <v>0.88</v>
      </c>
      <c r="O119" s="14">
        <v>2.26</v>
      </c>
      <c r="P119" s="14">
        <v>1.12</v>
      </c>
      <c r="Q119" s="22">
        <v>3.72</v>
      </c>
      <c r="R119" s="22">
        <v>137.4</v>
      </c>
      <c r="S119" s="22">
        <v>94.8</v>
      </c>
      <c r="T119" s="31">
        <v>21.78</v>
      </c>
      <c r="U119" s="33">
        <v>2.58</v>
      </c>
      <c r="V119" s="33">
        <f t="shared" si="1"/>
        <v>58</v>
      </c>
      <c r="W119" s="34">
        <v>2.43</v>
      </c>
      <c r="X119" s="34">
        <v>2.06</v>
      </c>
      <c r="Y119" s="34">
        <v>2</v>
      </c>
      <c r="Z119" s="33">
        <v>2.15</v>
      </c>
      <c r="AA119" s="34">
        <v>1.77</v>
      </c>
      <c r="AB119" s="34">
        <v>1.39</v>
      </c>
      <c r="AC119" s="34">
        <v>31.3</v>
      </c>
      <c r="AD119" s="33">
        <v>110</v>
      </c>
      <c r="AE119" s="34">
        <v>62.3</v>
      </c>
      <c r="AF119" s="14">
        <v>0</v>
      </c>
      <c r="AG119" s="14">
        <v>0</v>
      </c>
      <c r="AH119" s="14">
        <v>2.25</v>
      </c>
      <c r="AI119" s="14">
        <v>4</v>
      </c>
    </row>
    <row r="120" spans="1:35">
      <c r="A120" s="16" t="s">
        <v>47</v>
      </c>
      <c r="B120" s="16">
        <v>42</v>
      </c>
      <c r="C120" s="14">
        <v>167</v>
      </c>
      <c r="D120" s="14">
        <v>58</v>
      </c>
      <c r="E120" s="14">
        <v>153</v>
      </c>
      <c r="F120" s="14">
        <v>107</v>
      </c>
      <c r="G120" s="14">
        <v>83</v>
      </c>
      <c r="H120" s="14" t="s">
        <v>67</v>
      </c>
      <c r="I120" s="14" t="s">
        <v>57</v>
      </c>
      <c r="J120" s="14">
        <v>80</v>
      </c>
      <c r="K120" s="14">
        <v>0.23</v>
      </c>
      <c r="L120" s="14">
        <v>4.71</v>
      </c>
      <c r="M120" s="14">
        <v>3.9</v>
      </c>
      <c r="N120" s="14">
        <v>0.77</v>
      </c>
      <c r="O120" s="14">
        <v>2.55</v>
      </c>
      <c r="P120" s="14">
        <v>0.63</v>
      </c>
      <c r="Q120" s="22">
        <v>3.45</v>
      </c>
      <c r="R120" s="22">
        <v>142.2</v>
      </c>
      <c r="S120" s="22">
        <v>100.6</v>
      </c>
      <c r="T120" s="31">
        <v>0.87</v>
      </c>
      <c r="U120" s="33">
        <v>2.2</v>
      </c>
      <c r="V120" s="33">
        <f t="shared" si="1"/>
        <v>20</v>
      </c>
      <c r="W120" s="34">
        <v>2.01</v>
      </c>
      <c r="X120" s="34">
        <v>1.92</v>
      </c>
      <c r="Y120" s="34">
        <v>2</v>
      </c>
      <c r="Z120" s="33">
        <v>2.03</v>
      </c>
      <c r="AA120" s="34">
        <v>1.25</v>
      </c>
      <c r="AB120" s="34">
        <v>1.57</v>
      </c>
      <c r="AC120" s="34">
        <v>33.4</v>
      </c>
      <c r="AD120" s="33">
        <v>156</v>
      </c>
      <c r="AE120" s="34">
        <v>7.2</v>
      </c>
      <c r="AF120" s="14">
        <v>3</v>
      </c>
      <c r="AG120" s="14">
        <v>60</v>
      </c>
      <c r="AH120" s="14">
        <v>2.25</v>
      </c>
      <c r="AI120" s="14">
        <v>4</v>
      </c>
    </row>
    <row r="121" spans="1:35">
      <c r="A121" s="16" t="s">
        <v>47</v>
      </c>
      <c r="B121" s="16">
        <v>50</v>
      </c>
      <c r="C121" s="14">
        <v>175</v>
      </c>
      <c r="D121" s="14">
        <v>56</v>
      </c>
      <c r="E121" s="14">
        <v>121</v>
      </c>
      <c r="F121" s="14">
        <v>76</v>
      </c>
      <c r="G121" s="14">
        <v>99</v>
      </c>
      <c r="H121" s="14" t="s">
        <v>249</v>
      </c>
      <c r="I121" s="14" t="s">
        <v>52</v>
      </c>
      <c r="J121" s="14">
        <v>106</v>
      </c>
      <c r="K121" s="14">
        <v>0.311</v>
      </c>
      <c r="L121" s="14">
        <v>4.1</v>
      </c>
      <c r="M121" s="14">
        <v>3.53</v>
      </c>
      <c r="N121" s="14">
        <v>1.23</v>
      </c>
      <c r="O121" s="14">
        <v>1.8</v>
      </c>
      <c r="P121" s="14">
        <v>0.63</v>
      </c>
      <c r="Q121" s="22">
        <v>4.15</v>
      </c>
      <c r="R121" s="22">
        <v>146.2</v>
      </c>
      <c r="S121" s="22">
        <v>98.9</v>
      </c>
      <c r="T121" s="31">
        <v>26.19</v>
      </c>
      <c r="U121" s="33">
        <v>2.74</v>
      </c>
      <c r="V121" s="33">
        <f t="shared" si="1"/>
        <v>74</v>
      </c>
      <c r="W121" s="34">
        <v>2.44</v>
      </c>
      <c r="X121" s="34">
        <v>2.57</v>
      </c>
      <c r="Y121" s="34">
        <v>2</v>
      </c>
      <c r="Z121" s="33">
        <v>2.49</v>
      </c>
      <c r="AA121" s="34">
        <v>1.93</v>
      </c>
      <c r="AB121" s="34">
        <v>1.42</v>
      </c>
      <c r="AC121" s="34">
        <v>44.1</v>
      </c>
      <c r="AD121" s="33">
        <v>89</v>
      </c>
      <c r="AE121" s="34">
        <v>10.7</v>
      </c>
      <c r="AF121" s="14">
        <v>1</v>
      </c>
      <c r="AG121" s="14">
        <v>60</v>
      </c>
      <c r="AH121" s="14">
        <v>2.25</v>
      </c>
      <c r="AI121" s="14">
        <v>4</v>
      </c>
    </row>
    <row r="122" spans="1:35">
      <c r="A122" s="16" t="s">
        <v>47</v>
      </c>
      <c r="B122" s="16">
        <v>60</v>
      </c>
      <c r="C122" s="14">
        <v>165</v>
      </c>
      <c r="D122" s="14">
        <v>63</v>
      </c>
      <c r="E122" s="14">
        <v>178</v>
      </c>
      <c r="F122" s="14">
        <v>74</v>
      </c>
      <c r="G122" s="14">
        <v>74</v>
      </c>
      <c r="H122" s="14" t="s">
        <v>341</v>
      </c>
      <c r="I122" s="14" t="s">
        <v>68</v>
      </c>
      <c r="J122" s="14">
        <v>89</v>
      </c>
      <c r="K122" s="14">
        <v>0.294</v>
      </c>
      <c r="L122" s="14">
        <v>4.48</v>
      </c>
      <c r="M122" s="14">
        <v>3.35</v>
      </c>
      <c r="N122" s="14">
        <v>0.92</v>
      </c>
      <c r="O122" s="14">
        <v>1.7</v>
      </c>
      <c r="P122" s="14">
        <v>1.24</v>
      </c>
      <c r="Q122" s="22">
        <v>6.17</v>
      </c>
      <c r="R122" s="22">
        <v>141.7</v>
      </c>
      <c r="S122" s="22">
        <v>107.4</v>
      </c>
      <c r="T122" s="31">
        <v>12.74</v>
      </c>
      <c r="U122" s="33">
        <v>2.38</v>
      </c>
      <c r="V122" s="33">
        <f t="shared" si="1"/>
        <v>38</v>
      </c>
      <c r="W122" s="34">
        <v>2.01</v>
      </c>
      <c r="X122" s="34">
        <v>2.07</v>
      </c>
      <c r="Y122" s="34">
        <v>2</v>
      </c>
      <c r="Z122" s="33">
        <v>2.38</v>
      </c>
      <c r="AA122" s="34">
        <v>1.71</v>
      </c>
      <c r="AB122" s="34">
        <v>1.49</v>
      </c>
      <c r="AC122" s="34">
        <v>36.8</v>
      </c>
      <c r="AD122" s="33">
        <v>224</v>
      </c>
      <c r="AE122" s="34">
        <v>15</v>
      </c>
      <c r="AF122" s="14">
        <v>2</v>
      </c>
      <c r="AG122" s="14">
        <v>60</v>
      </c>
      <c r="AH122" s="14">
        <v>2.25</v>
      </c>
      <c r="AI122" s="14">
        <v>4</v>
      </c>
    </row>
    <row r="123" spans="1:35">
      <c r="A123" s="16" t="s">
        <v>47</v>
      </c>
      <c r="B123" s="16">
        <v>47</v>
      </c>
      <c r="C123" s="14">
        <v>160</v>
      </c>
      <c r="D123" s="14">
        <v>57</v>
      </c>
      <c r="E123" s="14">
        <v>191</v>
      </c>
      <c r="F123" s="14">
        <v>115</v>
      </c>
      <c r="G123" s="14">
        <v>64</v>
      </c>
      <c r="H123" s="14" t="s">
        <v>116</v>
      </c>
      <c r="I123" s="14" t="s">
        <v>52</v>
      </c>
      <c r="J123" s="14">
        <v>109</v>
      </c>
      <c r="K123" s="14">
        <v>0.356</v>
      </c>
      <c r="L123" s="14">
        <v>4.35</v>
      </c>
      <c r="M123" s="14">
        <v>6.06</v>
      </c>
      <c r="N123" s="14">
        <v>1.11</v>
      </c>
      <c r="O123" s="14">
        <v>3.74</v>
      </c>
      <c r="P123" s="14">
        <v>1.87</v>
      </c>
      <c r="Q123" s="22">
        <v>4.12</v>
      </c>
      <c r="R123" s="22">
        <v>141</v>
      </c>
      <c r="S123" s="22">
        <v>97</v>
      </c>
      <c r="T123" s="31">
        <v>10.44</v>
      </c>
      <c r="U123" s="33">
        <v>2.29</v>
      </c>
      <c r="V123" s="33">
        <f t="shared" si="1"/>
        <v>29</v>
      </c>
      <c r="W123" s="34">
        <v>1.98</v>
      </c>
      <c r="X123" s="34">
        <v>2.24</v>
      </c>
      <c r="Y123" s="34">
        <v>2</v>
      </c>
      <c r="Z123" s="33">
        <v>1.95</v>
      </c>
      <c r="AA123" s="34">
        <v>1.86</v>
      </c>
      <c r="AB123" s="34">
        <v>1.65</v>
      </c>
      <c r="AC123" s="34">
        <v>33.9</v>
      </c>
      <c r="AD123" s="33">
        <v>129</v>
      </c>
      <c r="AE123" s="34">
        <v>21.8</v>
      </c>
      <c r="AF123" s="14">
        <v>1</v>
      </c>
      <c r="AG123" s="14">
        <v>60</v>
      </c>
      <c r="AH123" s="14">
        <v>2.25</v>
      </c>
      <c r="AI123" s="14">
        <v>4</v>
      </c>
    </row>
    <row r="124" ht="15" spans="1:35">
      <c r="A124" s="43" t="s">
        <v>47</v>
      </c>
      <c r="B124" s="43">
        <v>66</v>
      </c>
      <c r="C124" s="14">
        <v>168</v>
      </c>
      <c r="D124" s="14">
        <v>51.7</v>
      </c>
      <c r="E124" s="14">
        <v>139</v>
      </c>
      <c r="F124" s="14">
        <v>69</v>
      </c>
      <c r="G124" s="14">
        <v>108</v>
      </c>
      <c r="H124" s="44" t="s">
        <v>51</v>
      </c>
      <c r="I124" s="14">
        <v>0</v>
      </c>
      <c r="J124" s="14">
        <v>120</v>
      </c>
      <c r="K124" s="14">
        <v>0.373</v>
      </c>
      <c r="L124" s="14">
        <v>4.22</v>
      </c>
      <c r="M124" s="14">
        <v>6.21</v>
      </c>
      <c r="N124" s="14">
        <v>0.66</v>
      </c>
      <c r="O124" s="14">
        <v>4.28</v>
      </c>
      <c r="P124" s="14">
        <v>2.15</v>
      </c>
      <c r="Q124" s="22">
        <v>3.28</v>
      </c>
      <c r="R124" s="22">
        <v>143.5</v>
      </c>
      <c r="S124" s="22">
        <v>97.9</v>
      </c>
      <c r="T124" s="31">
        <v>7.45</v>
      </c>
      <c r="U124" s="33">
        <v>2.22</v>
      </c>
      <c r="V124" s="33">
        <f t="shared" si="1"/>
        <v>22</v>
      </c>
      <c r="W124" s="34">
        <v>2.33</v>
      </c>
      <c r="X124" s="34">
        <v>2.6</v>
      </c>
      <c r="Y124" s="34">
        <v>2</v>
      </c>
      <c r="Z124" s="33">
        <v>1.95</v>
      </c>
      <c r="AA124" s="34">
        <v>2.04</v>
      </c>
      <c r="AB124" s="34">
        <v>1.9</v>
      </c>
      <c r="AC124" s="34">
        <v>37.3</v>
      </c>
      <c r="AD124" s="33">
        <v>125</v>
      </c>
      <c r="AE124" s="34">
        <v>6.7</v>
      </c>
      <c r="AF124" s="14">
        <v>2</v>
      </c>
      <c r="AG124" s="14">
        <v>60</v>
      </c>
      <c r="AH124" s="14">
        <v>2.25</v>
      </c>
      <c r="AI124" s="14">
        <v>4</v>
      </c>
    </row>
    <row r="125" ht="15" spans="1:35">
      <c r="A125" s="43" t="s">
        <v>47</v>
      </c>
      <c r="B125" s="43">
        <v>31</v>
      </c>
      <c r="C125" s="14">
        <v>179</v>
      </c>
      <c r="D125" s="14">
        <v>67.5</v>
      </c>
      <c r="E125" s="14">
        <v>147</v>
      </c>
      <c r="F125" s="14">
        <v>90</v>
      </c>
      <c r="G125" s="14">
        <v>100</v>
      </c>
      <c r="H125" s="44" t="s">
        <v>97</v>
      </c>
      <c r="I125" s="44" t="s">
        <v>52</v>
      </c>
      <c r="J125" s="14">
        <v>99</v>
      </c>
      <c r="K125" s="14">
        <v>0.315</v>
      </c>
      <c r="L125" s="14">
        <v>4.04</v>
      </c>
      <c r="M125" s="14">
        <v>3.33</v>
      </c>
      <c r="N125" s="14">
        <v>0.86</v>
      </c>
      <c r="O125" s="14">
        <v>1.79</v>
      </c>
      <c r="P125" s="14">
        <v>0.86</v>
      </c>
      <c r="Q125" s="22">
        <v>3.5</v>
      </c>
      <c r="R125" s="22">
        <v>142.9</v>
      </c>
      <c r="S125" s="22">
        <v>98.7</v>
      </c>
      <c r="T125" s="31">
        <v>7.73</v>
      </c>
      <c r="U125" s="33">
        <v>2.22</v>
      </c>
      <c r="V125" s="33">
        <f t="shared" si="1"/>
        <v>22</v>
      </c>
      <c r="W125" s="34">
        <v>1.99</v>
      </c>
      <c r="X125" s="34">
        <v>1.99</v>
      </c>
      <c r="Y125" s="34">
        <v>2</v>
      </c>
      <c r="Z125" s="33">
        <v>2.47</v>
      </c>
      <c r="AA125" s="34">
        <v>2.37</v>
      </c>
      <c r="AB125" s="34">
        <v>2.15</v>
      </c>
      <c r="AC125" s="34">
        <v>31.4</v>
      </c>
      <c r="AD125" s="33">
        <v>179</v>
      </c>
      <c r="AE125" s="34">
        <v>7</v>
      </c>
      <c r="AF125" s="14">
        <v>4</v>
      </c>
      <c r="AG125" s="14">
        <v>60</v>
      </c>
      <c r="AH125" s="14">
        <v>2.25</v>
      </c>
      <c r="AI125" s="14">
        <v>4</v>
      </c>
    </row>
    <row r="126" ht="15" spans="1:35">
      <c r="A126" s="43" t="s">
        <v>47</v>
      </c>
      <c r="B126" s="43">
        <v>21</v>
      </c>
      <c r="C126" s="14">
        <v>178</v>
      </c>
      <c r="D126" s="14">
        <v>62</v>
      </c>
      <c r="E126" s="14">
        <v>174</v>
      </c>
      <c r="F126" s="14">
        <v>125</v>
      </c>
      <c r="G126" s="14">
        <v>77</v>
      </c>
      <c r="H126" s="44" t="s">
        <v>258</v>
      </c>
      <c r="I126" s="44" t="s">
        <v>52</v>
      </c>
      <c r="J126" s="14">
        <v>92</v>
      </c>
      <c r="K126" s="14">
        <v>0.267</v>
      </c>
      <c r="L126" s="14">
        <v>5.17</v>
      </c>
      <c r="M126" s="14">
        <v>4.63</v>
      </c>
      <c r="N126" s="14">
        <v>0.68</v>
      </c>
      <c r="O126" s="14">
        <v>2.94</v>
      </c>
      <c r="P126" s="14">
        <v>1.49</v>
      </c>
      <c r="Q126" s="22">
        <v>4.04</v>
      </c>
      <c r="R126" s="22">
        <v>142.6</v>
      </c>
      <c r="S126" s="22">
        <v>104.3</v>
      </c>
      <c r="T126" s="31">
        <v>5.8</v>
      </c>
      <c r="U126" s="33">
        <v>2.29</v>
      </c>
      <c r="V126" s="33">
        <f t="shared" si="1"/>
        <v>29</v>
      </c>
      <c r="W126" s="34">
        <v>2.21</v>
      </c>
      <c r="X126" s="34">
        <v>2.25</v>
      </c>
      <c r="Y126" s="34">
        <v>2</v>
      </c>
      <c r="Z126" s="33">
        <v>1.25</v>
      </c>
      <c r="AA126" s="34">
        <v>0.96</v>
      </c>
      <c r="AB126" s="34">
        <v>0.93</v>
      </c>
      <c r="AC126" s="34">
        <v>29.9</v>
      </c>
      <c r="AD126" s="33">
        <v>88</v>
      </c>
      <c r="AE126" s="34">
        <v>5.9</v>
      </c>
      <c r="AF126" s="14">
        <v>1</v>
      </c>
      <c r="AG126" s="14">
        <v>60</v>
      </c>
      <c r="AH126" s="14">
        <v>2.25</v>
      </c>
      <c r="AI126" s="14">
        <v>4</v>
      </c>
    </row>
    <row r="127" ht="15" spans="1:35">
      <c r="A127" s="43" t="s">
        <v>47</v>
      </c>
      <c r="B127" s="43">
        <v>52</v>
      </c>
      <c r="C127" s="14">
        <v>165</v>
      </c>
      <c r="D127" s="14">
        <v>57.5</v>
      </c>
      <c r="E127" s="14">
        <v>110</v>
      </c>
      <c r="F127" s="14">
        <v>64</v>
      </c>
      <c r="G127" s="14">
        <v>68</v>
      </c>
      <c r="H127" s="44" t="s">
        <v>438</v>
      </c>
      <c r="I127" s="44" t="s">
        <v>68</v>
      </c>
      <c r="J127" s="14">
        <v>119</v>
      </c>
      <c r="K127" s="14">
        <v>0.371</v>
      </c>
      <c r="L127" s="14">
        <v>3.85</v>
      </c>
      <c r="M127" s="14">
        <v>3.42</v>
      </c>
      <c r="N127" s="14">
        <v>1.16</v>
      </c>
      <c r="O127" s="14">
        <v>1.4</v>
      </c>
      <c r="P127" s="14">
        <v>1.36</v>
      </c>
      <c r="Q127" s="22">
        <v>6.91</v>
      </c>
      <c r="R127" s="22">
        <v>131.1</v>
      </c>
      <c r="S127" s="22">
        <v>94</v>
      </c>
      <c r="T127" s="31">
        <v>9.62</v>
      </c>
      <c r="U127" s="33">
        <v>2.61</v>
      </c>
      <c r="V127" s="33">
        <f t="shared" si="1"/>
        <v>61</v>
      </c>
      <c r="W127" s="34">
        <v>2.47</v>
      </c>
      <c r="X127" s="34">
        <v>2.53</v>
      </c>
      <c r="Y127" s="34">
        <v>2</v>
      </c>
      <c r="Z127" s="33">
        <v>2.26</v>
      </c>
      <c r="AA127" s="34">
        <v>1.64</v>
      </c>
      <c r="AB127" s="34">
        <v>1.64</v>
      </c>
      <c r="AC127" s="34">
        <v>42.1</v>
      </c>
      <c r="AD127" s="33">
        <v>111</v>
      </c>
      <c r="AE127" s="34">
        <v>26.5</v>
      </c>
      <c r="AF127" s="14">
        <v>2</v>
      </c>
      <c r="AG127" s="14">
        <v>20</v>
      </c>
      <c r="AH127" s="14">
        <v>2.25</v>
      </c>
      <c r="AI127" s="14">
        <v>4</v>
      </c>
    </row>
    <row r="128" ht="15" spans="1:35">
      <c r="A128" s="13" t="s">
        <v>47</v>
      </c>
      <c r="B128" s="13">
        <v>58</v>
      </c>
      <c r="C128" s="14">
        <v>168</v>
      </c>
      <c r="D128" s="14">
        <v>58</v>
      </c>
      <c r="E128" s="14">
        <v>103</v>
      </c>
      <c r="F128" s="14">
        <v>74</v>
      </c>
      <c r="G128" s="14">
        <v>100</v>
      </c>
      <c r="H128" s="19" t="s">
        <v>77</v>
      </c>
      <c r="I128" s="19">
        <v>2</v>
      </c>
      <c r="J128" s="14">
        <v>102</v>
      </c>
      <c r="K128" s="14">
        <v>0.318</v>
      </c>
      <c r="L128" s="14">
        <v>5.28</v>
      </c>
      <c r="M128" s="14">
        <v>3.83</v>
      </c>
      <c r="N128" s="14">
        <v>0.76</v>
      </c>
      <c r="O128" s="14">
        <v>1.96</v>
      </c>
      <c r="P128" s="14">
        <v>1.48</v>
      </c>
      <c r="Q128" s="22">
        <v>4.65</v>
      </c>
      <c r="R128" s="22">
        <v>143.6</v>
      </c>
      <c r="S128" s="22">
        <v>104.3</v>
      </c>
      <c r="T128" s="31">
        <v>17.78</v>
      </c>
      <c r="U128" s="32">
        <v>2.29</v>
      </c>
      <c r="V128" s="33">
        <f t="shared" si="1"/>
        <v>29</v>
      </c>
      <c r="W128" s="34">
        <v>2.17</v>
      </c>
      <c r="X128" s="35">
        <v>2.28</v>
      </c>
      <c r="Y128" s="34">
        <v>2</v>
      </c>
      <c r="Z128" s="32">
        <v>1.54</v>
      </c>
      <c r="AA128" s="34">
        <v>1.62</v>
      </c>
      <c r="AB128" s="35">
        <v>1.12</v>
      </c>
      <c r="AC128" s="35">
        <v>34.6</v>
      </c>
      <c r="AD128" s="32">
        <v>146</v>
      </c>
      <c r="AE128" s="35">
        <v>14.1</v>
      </c>
      <c r="AF128" s="14">
        <v>2</v>
      </c>
      <c r="AG128" s="14">
        <v>20</v>
      </c>
      <c r="AH128" s="14">
        <v>2.25</v>
      </c>
      <c r="AI128" s="14">
        <v>4</v>
      </c>
    </row>
    <row r="129" ht="15" spans="1:35">
      <c r="A129" s="13" t="s">
        <v>47</v>
      </c>
      <c r="B129" s="13">
        <v>66</v>
      </c>
      <c r="C129" s="14">
        <v>158</v>
      </c>
      <c r="D129" s="14">
        <v>53.6</v>
      </c>
      <c r="E129" s="14">
        <v>90</v>
      </c>
      <c r="F129" s="14">
        <v>58</v>
      </c>
      <c r="G129" s="14">
        <v>68</v>
      </c>
      <c r="H129" s="19" t="s">
        <v>42</v>
      </c>
      <c r="I129" s="19">
        <v>0</v>
      </c>
      <c r="J129" s="14">
        <v>138</v>
      </c>
      <c r="K129" s="14">
        <v>0.419</v>
      </c>
      <c r="L129" s="14">
        <v>9.01</v>
      </c>
      <c r="M129" s="14">
        <v>5.12</v>
      </c>
      <c r="N129" s="14">
        <v>0.95</v>
      </c>
      <c r="O129" s="14">
        <v>2.62</v>
      </c>
      <c r="P129" s="14">
        <v>2.27</v>
      </c>
      <c r="Q129" s="22">
        <v>4.78</v>
      </c>
      <c r="R129" s="22">
        <v>142.6</v>
      </c>
      <c r="S129" s="22">
        <v>95.8</v>
      </c>
      <c r="T129" s="31"/>
      <c r="U129" s="32">
        <v>2.42</v>
      </c>
      <c r="V129" s="33">
        <f t="shared" si="1"/>
        <v>42</v>
      </c>
      <c r="W129" s="34">
        <v>2.14</v>
      </c>
      <c r="X129" s="35">
        <v>2.91</v>
      </c>
      <c r="Y129" s="34">
        <v>2</v>
      </c>
      <c r="Z129" s="32">
        <v>3.19</v>
      </c>
      <c r="AA129" s="34">
        <v>1.46</v>
      </c>
      <c r="AB129" s="35">
        <v>0.88</v>
      </c>
      <c r="AC129" s="35">
        <v>37.3</v>
      </c>
      <c r="AD129" s="32">
        <v>138</v>
      </c>
      <c r="AE129" s="35">
        <v>6.7</v>
      </c>
      <c r="AF129" s="14">
        <v>0</v>
      </c>
      <c r="AG129" s="14">
        <v>0</v>
      </c>
      <c r="AH129" s="14">
        <v>0.75</v>
      </c>
      <c r="AI129" s="14">
        <v>4</v>
      </c>
    </row>
    <row r="130" ht="15" spans="1:35">
      <c r="A130" s="13" t="s">
        <v>47</v>
      </c>
      <c r="B130" s="13">
        <v>61</v>
      </c>
      <c r="C130" s="14">
        <v>162</v>
      </c>
      <c r="D130" s="14">
        <v>52</v>
      </c>
      <c r="E130" s="14">
        <v>139</v>
      </c>
      <c r="F130" s="14">
        <v>86</v>
      </c>
      <c r="G130" s="14">
        <v>82</v>
      </c>
      <c r="H130" s="19" t="s">
        <v>468</v>
      </c>
      <c r="I130" s="19" t="s">
        <v>102</v>
      </c>
      <c r="J130" s="14">
        <v>136</v>
      </c>
      <c r="K130" s="14">
        <v>0.418</v>
      </c>
      <c r="L130" s="14">
        <v>5.44</v>
      </c>
      <c r="M130" s="14">
        <v>3.68</v>
      </c>
      <c r="N130" s="14">
        <v>1.21</v>
      </c>
      <c r="O130" s="14">
        <v>1.69</v>
      </c>
      <c r="P130" s="14">
        <v>0.95</v>
      </c>
      <c r="Q130" s="22">
        <v>5.3</v>
      </c>
      <c r="R130" s="22">
        <v>136</v>
      </c>
      <c r="S130" s="22">
        <v>101</v>
      </c>
      <c r="T130" s="31">
        <v>13.43</v>
      </c>
      <c r="U130" s="32">
        <v>2.76</v>
      </c>
      <c r="V130" s="33">
        <f t="shared" si="1"/>
        <v>76</v>
      </c>
      <c r="W130" s="34">
        <v>2.71</v>
      </c>
      <c r="X130" s="35">
        <v>2.41</v>
      </c>
      <c r="Y130" s="34">
        <v>2</v>
      </c>
      <c r="Z130" s="32">
        <v>1.35</v>
      </c>
      <c r="AA130" s="34">
        <v>1.62</v>
      </c>
      <c r="AB130" s="35">
        <v>1.09</v>
      </c>
      <c r="AC130" s="35">
        <v>46.7</v>
      </c>
      <c r="AD130" s="32">
        <v>191</v>
      </c>
      <c r="AE130" s="35">
        <v>18.1</v>
      </c>
      <c r="AF130" s="14">
        <v>1</v>
      </c>
      <c r="AG130" s="14">
        <v>60</v>
      </c>
      <c r="AH130" s="14">
        <v>0.75</v>
      </c>
      <c r="AI130" s="14">
        <v>4</v>
      </c>
    </row>
    <row r="131" ht="15" spans="1:35">
      <c r="A131" s="13" t="s">
        <v>47</v>
      </c>
      <c r="B131" s="13">
        <v>66</v>
      </c>
      <c r="C131" s="14">
        <v>170</v>
      </c>
      <c r="D131" s="14">
        <v>60</v>
      </c>
      <c r="E131" s="14">
        <v>142</v>
      </c>
      <c r="F131" s="14">
        <v>98</v>
      </c>
      <c r="G131" s="14">
        <v>95</v>
      </c>
      <c r="H131" s="60" t="s">
        <v>116</v>
      </c>
      <c r="I131" s="19" t="s">
        <v>57</v>
      </c>
      <c r="J131" s="14">
        <v>105</v>
      </c>
      <c r="K131" s="14">
        <v>0.324</v>
      </c>
      <c r="L131" s="14">
        <v>4.7</v>
      </c>
      <c r="M131" s="14">
        <v>6.95</v>
      </c>
      <c r="N131" s="14">
        <v>1.02</v>
      </c>
      <c r="O131" s="14">
        <v>4.51</v>
      </c>
      <c r="P131" s="14">
        <v>1.31</v>
      </c>
      <c r="Q131" s="22">
        <v>4.35</v>
      </c>
      <c r="R131" s="22">
        <v>138.4</v>
      </c>
      <c r="S131" s="22">
        <v>96.8</v>
      </c>
      <c r="T131" s="31">
        <v>10.76</v>
      </c>
      <c r="U131" s="32">
        <v>2.65</v>
      </c>
      <c r="V131" s="33">
        <f t="shared" ref="V131:V142" si="2">(U131-2)/0.01</f>
        <v>65</v>
      </c>
      <c r="W131" s="34">
        <v>2.45</v>
      </c>
      <c r="X131" s="35">
        <v>2.11</v>
      </c>
      <c r="Y131" s="34">
        <v>2</v>
      </c>
      <c r="Z131" s="32">
        <v>2</v>
      </c>
      <c r="AA131" s="34">
        <v>1.98</v>
      </c>
      <c r="AB131" s="35">
        <v>1.32</v>
      </c>
      <c r="AC131" s="35">
        <v>34.7</v>
      </c>
      <c r="AD131" s="32">
        <v>166</v>
      </c>
      <c r="AE131" s="35">
        <v>12</v>
      </c>
      <c r="AF131" s="14">
        <v>1</v>
      </c>
      <c r="AG131" s="14">
        <v>60</v>
      </c>
      <c r="AH131" s="14">
        <v>0.75</v>
      </c>
      <c r="AI131" s="14">
        <v>3</v>
      </c>
    </row>
    <row r="132" ht="15" spans="1:35">
      <c r="A132" s="13" t="s">
        <v>47</v>
      </c>
      <c r="B132" s="13">
        <v>54</v>
      </c>
      <c r="C132" s="14">
        <v>160</v>
      </c>
      <c r="D132" s="14">
        <v>52</v>
      </c>
      <c r="E132" s="14">
        <v>127</v>
      </c>
      <c r="F132" s="14">
        <v>68</v>
      </c>
      <c r="G132" s="14">
        <v>88</v>
      </c>
      <c r="H132" s="60" t="s">
        <v>51</v>
      </c>
      <c r="I132" s="19" t="s">
        <v>52</v>
      </c>
      <c r="J132" s="14">
        <v>123</v>
      </c>
      <c r="K132" s="14">
        <v>0.375</v>
      </c>
      <c r="L132" s="14">
        <v>5.69</v>
      </c>
      <c r="M132" s="14">
        <v>5.16</v>
      </c>
      <c r="N132" s="14">
        <v>1.67</v>
      </c>
      <c r="O132" s="14">
        <v>2.49</v>
      </c>
      <c r="P132" s="14">
        <v>0.88</v>
      </c>
      <c r="Q132" s="22">
        <v>3.32</v>
      </c>
      <c r="R132" s="22">
        <v>133.7</v>
      </c>
      <c r="S132" s="22">
        <v>92.3</v>
      </c>
      <c r="T132" s="31"/>
      <c r="U132" s="32">
        <v>2.26</v>
      </c>
      <c r="V132" s="33">
        <f t="shared" si="2"/>
        <v>26</v>
      </c>
      <c r="W132" s="34">
        <v>2</v>
      </c>
      <c r="X132" s="35">
        <v>2.43</v>
      </c>
      <c r="Y132" s="34">
        <v>2</v>
      </c>
      <c r="Z132" s="32">
        <v>1.13</v>
      </c>
      <c r="AA132" s="34">
        <v>1.42</v>
      </c>
      <c r="AB132" s="35">
        <v>1.16</v>
      </c>
      <c r="AC132" s="35">
        <v>38.3</v>
      </c>
      <c r="AD132" s="32">
        <v>121</v>
      </c>
      <c r="AE132" s="35">
        <v>30.7</v>
      </c>
      <c r="AF132" s="14">
        <v>2</v>
      </c>
      <c r="AG132" s="14">
        <v>40</v>
      </c>
      <c r="AH132" s="14">
        <v>2.25</v>
      </c>
      <c r="AI132" s="14">
        <v>4</v>
      </c>
    </row>
    <row r="133" ht="15" spans="1:35">
      <c r="A133" s="13" t="s">
        <v>47</v>
      </c>
      <c r="B133" s="13">
        <v>47</v>
      </c>
      <c r="C133" s="14">
        <v>178</v>
      </c>
      <c r="D133" s="14">
        <v>82.4</v>
      </c>
      <c r="E133" s="14">
        <v>171</v>
      </c>
      <c r="F133" s="14">
        <v>101</v>
      </c>
      <c r="G133" s="14">
        <v>100</v>
      </c>
      <c r="H133" s="60" t="s">
        <v>82</v>
      </c>
      <c r="I133" s="19" t="s">
        <v>153</v>
      </c>
      <c r="J133" s="14">
        <v>104</v>
      </c>
      <c r="K133" s="14">
        <v>0.323</v>
      </c>
      <c r="L133" s="14">
        <v>4.42</v>
      </c>
      <c r="M133" s="14">
        <v>3.54</v>
      </c>
      <c r="N133" s="14">
        <v>0.76</v>
      </c>
      <c r="O133" s="14">
        <v>1.71</v>
      </c>
      <c r="P133" s="14">
        <v>1.62</v>
      </c>
      <c r="Q133" s="22">
        <v>4.67</v>
      </c>
      <c r="R133" s="22">
        <v>140.7</v>
      </c>
      <c r="S133" s="22">
        <v>100.7</v>
      </c>
      <c r="T133" s="31">
        <v>12.28</v>
      </c>
      <c r="U133" s="32">
        <v>2.34</v>
      </c>
      <c r="V133" s="33">
        <f t="shared" si="2"/>
        <v>34</v>
      </c>
      <c r="W133" s="34">
        <v>2.29</v>
      </c>
      <c r="X133" s="55">
        <v>2.7</v>
      </c>
      <c r="Y133" s="34">
        <v>2</v>
      </c>
      <c r="Z133" s="32">
        <v>2.15</v>
      </c>
      <c r="AA133" s="34">
        <v>2.48</v>
      </c>
      <c r="AB133" s="35">
        <v>1.77</v>
      </c>
      <c r="AC133" s="35">
        <v>37</v>
      </c>
      <c r="AD133" s="32">
        <v>87</v>
      </c>
      <c r="AE133" s="35">
        <v>1</v>
      </c>
      <c r="AF133" s="14">
        <v>4</v>
      </c>
      <c r="AG133" s="14">
        <v>60</v>
      </c>
      <c r="AH133" s="14">
        <v>1.5</v>
      </c>
      <c r="AI133" s="14">
        <v>4</v>
      </c>
    </row>
    <row r="134" ht="15" spans="1:35">
      <c r="A134" s="13" t="s">
        <v>47</v>
      </c>
      <c r="B134" s="13">
        <v>70</v>
      </c>
      <c r="C134" s="14">
        <v>165</v>
      </c>
      <c r="D134" s="14">
        <v>63.5</v>
      </c>
      <c r="E134" s="14">
        <v>104</v>
      </c>
      <c r="F134" s="14">
        <v>72</v>
      </c>
      <c r="G134" s="14">
        <v>90</v>
      </c>
      <c r="H134" s="60" t="s">
        <v>249</v>
      </c>
      <c r="I134" s="19">
        <v>0</v>
      </c>
      <c r="J134" s="14">
        <v>118</v>
      </c>
      <c r="K134" s="14">
        <v>0.368</v>
      </c>
      <c r="L134" s="14">
        <v>4.43</v>
      </c>
      <c r="M134" s="14">
        <v>4.76</v>
      </c>
      <c r="N134" s="14">
        <v>1.5</v>
      </c>
      <c r="O134" s="14">
        <v>2.24</v>
      </c>
      <c r="P134" s="14">
        <v>0.69</v>
      </c>
      <c r="Q134" s="22">
        <v>4.73</v>
      </c>
      <c r="R134" s="22">
        <v>140.5</v>
      </c>
      <c r="S134" s="22">
        <v>98.7</v>
      </c>
      <c r="T134" s="31">
        <v>5.21</v>
      </c>
      <c r="U134" s="32">
        <v>2.38</v>
      </c>
      <c r="V134" s="33">
        <f t="shared" si="2"/>
        <v>38</v>
      </c>
      <c r="W134" s="34">
        <v>1.89</v>
      </c>
      <c r="X134" s="35">
        <v>2.08</v>
      </c>
      <c r="Y134" s="34">
        <v>2</v>
      </c>
      <c r="Z134" s="32">
        <v>2.04</v>
      </c>
      <c r="AA134" s="34">
        <v>1.42</v>
      </c>
      <c r="AB134" s="35">
        <v>0.93</v>
      </c>
      <c r="AC134" s="35">
        <v>40.6</v>
      </c>
      <c r="AD134" s="32">
        <v>37</v>
      </c>
      <c r="AE134" s="35">
        <v>1.1</v>
      </c>
      <c r="AF134" s="14">
        <v>3</v>
      </c>
      <c r="AG134" s="14">
        <v>60</v>
      </c>
      <c r="AH134" s="14">
        <v>1.5</v>
      </c>
      <c r="AI134" s="14">
        <v>3</v>
      </c>
    </row>
    <row r="135" ht="15" spans="1:35">
      <c r="A135" s="13" t="s">
        <v>47</v>
      </c>
      <c r="B135" s="13">
        <v>55</v>
      </c>
      <c r="C135" s="14">
        <v>157</v>
      </c>
      <c r="D135" s="14">
        <v>60</v>
      </c>
      <c r="E135" s="14">
        <v>199</v>
      </c>
      <c r="F135" s="14">
        <v>99</v>
      </c>
      <c r="G135" s="14">
        <v>83</v>
      </c>
      <c r="H135" s="60" t="s">
        <v>56</v>
      </c>
      <c r="I135" s="19" t="s">
        <v>68</v>
      </c>
      <c r="J135" s="14">
        <v>97</v>
      </c>
      <c r="K135" s="14">
        <v>0.291</v>
      </c>
      <c r="L135" s="14">
        <v>5.22</v>
      </c>
      <c r="M135" s="14">
        <v>4.82</v>
      </c>
      <c r="N135" s="14">
        <v>1.32</v>
      </c>
      <c r="O135" s="14">
        <v>2.36</v>
      </c>
      <c r="P135" s="14">
        <v>0.83</v>
      </c>
      <c r="Q135" s="22">
        <v>4.52</v>
      </c>
      <c r="R135" s="22">
        <v>139.1</v>
      </c>
      <c r="S135" s="22">
        <v>104.8</v>
      </c>
      <c r="T135" s="31">
        <v>2.73</v>
      </c>
      <c r="U135" s="32">
        <v>2.03</v>
      </c>
      <c r="V135" s="33">
        <f t="shared" si="2"/>
        <v>2.99999999999998</v>
      </c>
      <c r="W135" s="34">
        <v>1.83</v>
      </c>
      <c r="X135" s="35">
        <v>1.96</v>
      </c>
      <c r="Y135" s="34">
        <v>2</v>
      </c>
      <c r="Z135" s="32">
        <v>1.19</v>
      </c>
      <c r="AA135" s="34">
        <v>0.92</v>
      </c>
      <c r="AB135" s="55">
        <v>0.9</v>
      </c>
      <c r="AC135" s="35">
        <v>29.1</v>
      </c>
      <c r="AD135" s="32">
        <v>134</v>
      </c>
      <c r="AE135" s="35">
        <v>2.4</v>
      </c>
      <c r="AF135" s="14">
        <v>2</v>
      </c>
      <c r="AG135" s="14">
        <v>60</v>
      </c>
      <c r="AH135" s="14">
        <v>1.5</v>
      </c>
      <c r="AI135" s="14">
        <v>5</v>
      </c>
    </row>
    <row r="136" ht="15" spans="1:35">
      <c r="A136" s="13" t="s">
        <v>47</v>
      </c>
      <c r="B136" s="13">
        <v>36</v>
      </c>
      <c r="C136" s="14">
        <v>167</v>
      </c>
      <c r="D136" s="14">
        <v>63</v>
      </c>
      <c r="E136" s="14">
        <v>147</v>
      </c>
      <c r="F136" s="14">
        <v>94</v>
      </c>
      <c r="G136" s="14">
        <v>110</v>
      </c>
      <c r="H136" s="60" t="s">
        <v>542</v>
      </c>
      <c r="I136" s="19" t="s">
        <v>543</v>
      </c>
      <c r="J136" s="14">
        <v>149</v>
      </c>
      <c r="K136" s="14">
        <v>0.465</v>
      </c>
      <c r="L136" s="14">
        <v>3.88</v>
      </c>
      <c r="M136" s="14">
        <v>4.2</v>
      </c>
      <c r="N136" s="14">
        <v>0.76</v>
      </c>
      <c r="O136" s="14">
        <v>1.69</v>
      </c>
      <c r="P136" s="14">
        <v>2.64</v>
      </c>
      <c r="Q136" s="22">
        <v>4.32</v>
      </c>
      <c r="R136" s="22">
        <v>144.9</v>
      </c>
      <c r="S136" s="22">
        <v>103.6</v>
      </c>
      <c r="T136" s="31">
        <v>21.98</v>
      </c>
      <c r="U136" s="32">
        <v>2.25</v>
      </c>
      <c r="V136" s="33">
        <f t="shared" si="2"/>
        <v>25</v>
      </c>
      <c r="W136" s="34">
        <v>2.55</v>
      </c>
      <c r="X136" s="35">
        <v>2.46</v>
      </c>
      <c r="Y136" s="34">
        <v>2</v>
      </c>
      <c r="Z136" s="32">
        <v>2.12</v>
      </c>
      <c r="AA136" s="34">
        <v>1.33</v>
      </c>
      <c r="AB136" s="35">
        <v>1.43</v>
      </c>
      <c r="AC136" s="35">
        <v>38.1</v>
      </c>
      <c r="AD136" s="32">
        <v>109</v>
      </c>
      <c r="AE136" s="35">
        <v>4.4</v>
      </c>
      <c r="AF136" s="14">
        <v>1</v>
      </c>
      <c r="AG136" s="14">
        <v>60</v>
      </c>
      <c r="AH136" s="14">
        <v>1</v>
      </c>
      <c r="AI136" s="14">
        <v>4</v>
      </c>
    </row>
    <row r="137" ht="15" spans="1:35">
      <c r="A137" s="13" t="s">
        <v>47</v>
      </c>
      <c r="B137" s="13">
        <v>46</v>
      </c>
      <c r="C137" s="14">
        <v>175</v>
      </c>
      <c r="D137" s="14">
        <v>60</v>
      </c>
      <c r="E137" s="14">
        <v>137</v>
      </c>
      <c r="F137" s="14">
        <v>74</v>
      </c>
      <c r="G137" s="14">
        <v>68</v>
      </c>
      <c r="H137" s="60" t="s">
        <v>258</v>
      </c>
      <c r="I137" s="19" t="s">
        <v>52</v>
      </c>
      <c r="J137" s="14">
        <v>111</v>
      </c>
      <c r="K137" s="14">
        <v>0.327</v>
      </c>
      <c r="L137" s="14">
        <v>5.08</v>
      </c>
      <c r="M137" s="14">
        <v>4.95</v>
      </c>
      <c r="N137" s="14">
        <v>0.92</v>
      </c>
      <c r="O137" s="14">
        <v>2.57</v>
      </c>
      <c r="P137" s="14">
        <v>1.16</v>
      </c>
      <c r="Q137" s="22">
        <v>3.72</v>
      </c>
      <c r="R137" s="22">
        <v>138.3</v>
      </c>
      <c r="S137" s="22">
        <v>98.8</v>
      </c>
      <c r="T137" s="31">
        <v>21.91</v>
      </c>
      <c r="U137" s="32">
        <v>2.11</v>
      </c>
      <c r="V137" s="33">
        <f t="shared" si="2"/>
        <v>11</v>
      </c>
      <c r="W137" s="34">
        <v>2.04</v>
      </c>
      <c r="X137" s="35">
        <v>2.44</v>
      </c>
      <c r="Y137" s="34">
        <v>2</v>
      </c>
      <c r="Z137" s="32">
        <v>1.49</v>
      </c>
      <c r="AA137" s="34">
        <v>1.85</v>
      </c>
      <c r="AB137" s="35">
        <v>1.41</v>
      </c>
      <c r="AC137" s="35">
        <v>32.7</v>
      </c>
      <c r="AD137" s="32">
        <v>61</v>
      </c>
      <c r="AE137" s="35">
        <v>14</v>
      </c>
      <c r="AF137" s="14">
        <v>3</v>
      </c>
      <c r="AG137" s="14">
        <v>60</v>
      </c>
      <c r="AH137" s="14">
        <v>0.75</v>
      </c>
      <c r="AI137" s="14">
        <v>4</v>
      </c>
    </row>
    <row r="138" ht="15" spans="1:35">
      <c r="A138" s="13" t="s">
        <v>47</v>
      </c>
      <c r="B138" s="13">
        <v>39</v>
      </c>
      <c r="C138" s="14">
        <v>175</v>
      </c>
      <c r="D138" s="14">
        <v>74</v>
      </c>
      <c r="E138" s="14">
        <v>106</v>
      </c>
      <c r="F138" s="14">
        <v>77</v>
      </c>
      <c r="G138" s="14">
        <v>91</v>
      </c>
      <c r="H138" s="60" t="s">
        <v>42</v>
      </c>
      <c r="I138" s="19" t="s">
        <v>507</v>
      </c>
      <c r="J138" s="14">
        <v>92</v>
      </c>
      <c r="K138" s="14">
        <v>0.281</v>
      </c>
      <c r="L138" s="14">
        <v>5.2</v>
      </c>
      <c r="M138" s="14">
        <v>3.71</v>
      </c>
      <c r="N138" s="14">
        <v>0.75</v>
      </c>
      <c r="O138" s="14">
        <v>1.88</v>
      </c>
      <c r="P138" s="14">
        <v>0.53</v>
      </c>
      <c r="Q138" s="22">
        <v>4.44</v>
      </c>
      <c r="R138" s="22">
        <v>139.9</v>
      </c>
      <c r="S138" s="22">
        <v>95.8</v>
      </c>
      <c r="T138" s="22">
        <v>9.4</v>
      </c>
      <c r="U138" s="45">
        <v>2.28</v>
      </c>
      <c r="V138" s="33">
        <f t="shared" si="2"/>
        <v>28</v>
      </c>
      <c r="W138" s="34">
        <v>2.27</v>
      </c>
      <c r="X138" s="35">
        <v>2.51</v>
      </c>
      <c r="Y138" s="34">
        <v>2</v>
      </c>
      <c r="Z138" s="32">
        <v>2.23</v>
      </c>
      <c r="AA138" s="34">
        <v>2.37</v>
      </c>
      <c r="AB138" s="35">
        <v>2.15</v>
      </c>
      <c r="AC138" s="35">
        <v>35.7</v>
      </c>
      <c r="AD138" s="32">
        <v>90</v>
      </c>
      <c r="AE138" s="35">
        <v>13.1</v>
      </c>
      <c r="AF138" s="14">
        <v>3</v>
      </c>
      <c r="AG138" s="14">
        <v>60</v>
      </c>
      <c r="AH138" s="14">
        <v>0.75</v>
      </c>
      <c r="AI138" s="14">
        <v>4</v>
      </c>
    </row>
    <row r="139" ht="15" spans="1:35">
      <c r="A139" s="13" t="s">
        <v>47</v>
      </c>
      <c r="B139" s="13">
        <v>67</v>
      </c>
      <c r="C139" s="14">
        <v>165</v>
      </c>
      <c r="D139" s="14">
        <v>62</v>
      </c>
      <c r="E139" s="14">
        <v>145</v>
      </c>
      <c r="F139" s="14">
        <v>78</v>
      </c>
      <c r="G139" s="14">
        <v>74</v>
      </c>
      <c r="H139" s="60" t="s">
        <v>51</v>
      </c>
      <c r="I139" s="19" t="s">
        <v>507</v>
      </c>
      <c r="J139" s="14">
        <v>111</v>
      </c>
      <c r="K139" s="14">
        <v>0.336</v>
      </c>
      <c r="L139" s="14">
        <v>4.71</v>
      </c>
      <c r="M139" s="14">
        <v>4.57</v>
      </c>
      <c r="N139" s="14">
        <v>0.95</v>
      </c>
      <c r="O139" s="14">
        <v>2.44</v>
      </c>
      <c r="P139" s="14">
        <v>0.97</v>
      </c>
      <c r="Q139" s="22">
        <v>3.8</v>
      </c>
      <c r="R139" s="22">
        <v>137.7</v>
      </c>
      <c r="S139" s="22">
        <v>97.8</v>
      </c>
      <c r="T139" s="22">
        <v>10.06</v>
      </c>
      <c r="U139" s="45">
        <v>2.32</v>
      </c>
      <c r="V139" s="33">
        <f t="shared" si="2"/>
        <v>32</v>
      </c>
      <c r="W139" s="34">
        <v>2.2</v>
      </c>
      <c r="X139" s="35">
        <v>2.47</v>
      </c>
      <c r="Y139" s="34">
        <v>2</v>
      </c>
      <c r="Z139" s="32">
        <v>1.58</v>
      </c>
      <c r="AA139" s="34">
        <v>1.54</v>
      </c>
      <c r="AB139" s="35">
        <v>1.29</v>
      </c>
      <c r="AC139" s="35">
        <v>32.8</v>
      </c>
      <c r="AD139" s="32">
        <v>89</v>
      </c>
      <c r="AE139" s="35">
        <v>1</v>
      </c>
      <c r="AF139" s="14">
        <v>2</v>
      </c>
      <c r="AG139" s="14">
        <v>60</v>
      </c>
      <c r="AH139" s="14">
        <v>1</v>
      </c>
      <c r="AI139" s="14">
        <v>4</v>
      </c>
    </row>
    <row r="140" ht="15" spans="1:35">
      <c r="A140" s="13" t="s">
        <v>47</v>
      </c>
      <c r="B140" s="13">
        <v>47</v>
      </c>
      <c r="C140" s="14">
        <v>165</v>
      </c>
      <c r="D140" s="14">
        <v>80</v>
      </c>
      <c r="E140" s="14">
        <v>128</v>
      </c>
      <c r="F140" s="14">
        <v>82</v>
      </c>
      <c r="G140" s="14">
        <v>101</v>
      </c>
      <c r="H140" s="60" t="s">
        <v>42</v>
      </c>
      <c r="I140" s="19" t="s">
        <v>153</v>
      </c>
      <c r="J140" s="45">
        <v>125</v>
      </c>
      <c r="K140" s="45">
        <v>0.38</v>
      </c>
      <c r="L140" s="45">
        <v>6</v>
      </c>
      <c r="M140" s="45">
        <v>3.52</v>
      </c>
      <c r="N140" s="45">
        <v>1.04</v>
      </c>
      <c r="O140" s="45">
        <v>1.62</v>
      </c>
      <c r="P140" s="45">
        <v>0.73</v>
      </c>
      <c r="Q140" s="47">
        <v>3.56</v>
      </c>
      <c r="R140" s="47">
        <v>143.3</v>
      </c>
      <c r="S140" s="47">
        <v>103.3</v>
      </c>
      <c r="T140" s="47">
        <v>65.46</v>
      </c>
      <c r="U140" s="45">
        <v>2.33</v>
      </c>
      <c r="V140" s="33">
        <f t="shared" si="2"/>
        <v>33</v>
      </c>
      <c r="W140" s="34">
        <v>2.35</v>
      </c>
      <c r="X140" s="35">
        <v>2.65</v>
      </c>
      <c r="Y140" s="34">
        <v>2</v>
      </c>
      <c r="Z140" s="50">
        <v>1.8</v>
      </c>
      <c r="AA140" s="34">
        <v>1.93</v>
      </c>
      <c r="AB140" s="35">
        <v>1.98</v>
      </c>
      <c r="AC140" s="35">
        <v>40.3</v>
      </c>
      <c r="AD140" s="32">
        <v>40</v>
      </c>
      <c r="AE140" s="35">
        <v>4</v>
      </c>
      <c r="AF140" s="2">
        <v>1</v>
      </c>
      <c r="AG140" s="2">
        <v>60</v>
      </c>
      <c r="AH140" s="2">
        <v>1.5</v>
      </c>
      <c r="AI140" s="14">
        <v>6</v>
      </c>
    </row>
    <row r="141" ht="15" spans="1:35">
      <c r="A141" s="13" t="s">
        <v>47</v>
      </c>
      <c r="B141" s="13">
        <v>44</v>
      </c>
      <c r="C141" s="14">
        <v>160</v>
      </c>
      <c r="D141" s="14">
        <v>45</v>
      </c>
      <c r="E141" s="14">
        <v>156</v>
      </c>
      <c r="F141" s="14">
        <v>87</v>
      </c>
      <c r="G141" s="14">
        <v>65</v>
      </c>
      <c r="H141" s="60" t="s">
        <v>82</v>
      </c>
      <c r="I141" s="19" t="s">
        <v>210</v>
      </c>
      <c r="J141" s="45">
        <v>116</v>
      </c>
      <c r="K141" s="45">
        <v>0.362</v>
      </c>
      <c r="L141" s="45">
        <v>3.49</v>
      </c>
      <c r="M141" s="45">
        <v>4.62</v>
      </c>
      <c r="N141" s="45">
        <v>1.25</v>
      </c>
      <c r="O141" s="45">
        <v>1.48</v>
      </c>
      <c r="P141" s="45">
        <v>2.23</v>
      </c>
      <c r="Q141" s="47">
        <v>3.11</v>
      </c>
      <c r="R141" s="47">
        <v>137.4</v>
      </c>
      <c r="S141" s="47">
        <v>99.8</v>
      </c>
      <c r="T141" s="47">
        <v>6.69</v>
      </c>
      <c r="U141" s="45">
        <v>2.59</v>
      </c>
      <c r="V141" s="33">
        <f t="shared" si="2"/>
        <v>59</v>
      </c>
      <c r="W141" s="34">
        <v>2.13</v>
      </c>
      <c r="X141" s="35">
        <v>2.22</v>
      </c>
      <c r="Y141" s="34">
        <v>2</v>
      </c>
      <c r="Z141" s="32">
        <v>1.67</v>
      </c>
      <c r="AA141" s="34">
        <v>1.95</v>
      </c>
      <c r="AB141" s="35">
        <v>1.3</v>
      </c>
      <c r="AC141" s="35">
        <v>31.8</v>
      </c>
      <c r="AD141" s="32">
        <v>84</v>
      </c>
      <c r="AE141" s="35">
        <v>33.7</v>
      </c>
      <c r="AF141" s="2">
        <v>1</v>
      </c>
      <c r="AG141" s="2">
        <v>60</v>
      </c>
      <c r="AH141" s="2">
        <v>1.5</v>
      </c>
      <c r="AI141" s="14">
        <v>3</v>
      </c>
    </row>
    <row r="142" ht="15" spans="1:35">
      <c r="A142" s="13" t="s">
        <v>47</v>
      </c>
      <c r="B142" s="13">
        <v>59</v>
      </c>
      <c r="C142" s="14">
        <v>165</v>
      </c>
      <c r="D142" s="14">
        <v>56</v>
      </c>
      <c r="E142" s="14">
        <v>139</v>
      </c>
      <c r="F142" s="14">
        <v>98</v>
      </c>
      <c r="G142" s="14">
        <v>80</v>
      </c>
      <c r="H142" s="60" t="s">
        <v>258</v>
      </c>
      <c r="I142" s="19" t="s">
        <v>507</v>
      </c>
      <c r="J142" s="45">
        <v>108</v>
      </c>
      <c r="K142" s="45">
        <v>0.339</v>
      </c>
      <c r="L142" s="45">
        <v>4.42</v>
      </c>
      <c r="M142" s="45">
        <v>6.49</v>
      </c>
      <c r="N142" s="45">
        <v>0.78</v>
      </c>
      <c r="O142" s="45">
        <v>2.59</v>
      </c>
      <c r="P142" s="45">
        <v>2.87</v>
      </c>
      <c r="Q142" s="47">
        <v>3.9</v>
      </c>
      <c r="R142" s="47">
        <v>139.8</v>
      </c>
      <c r="S142" s="47">
        <v>108.5</v>
      </c>
      <c r="T142" s="47">
        <v>10.71</v>
      </c>
      <c r="U142" s="45">
        <v>2.09</v>
      </c>
      <c r="V142" s="33">
        <f t="shared" si="2"/>
        <v>8.99999999999999</v>
      </c>
      <c r="W142" s="34">
        <v>2.27</v>
      </c>
      <c r="X142" s="35">
        <v>2.25</v>
      </c>
      <c r="Y142" s="34">
        <v>2</v>
      </c>
      <c r="Z142" s="32">
        <v>1.48</v>
      </c>
      <c r="AA142" s="34">
        <v>1.74</v>
      </c>
      <c r="AB142" s="35">
        <v>1.72</v>
      </c>
      <c r="AC142" s="35">
        <v>29.2</v>
      </c>
      <c r="AD142" s="32">
        <v>57</v>
      </c>
      <c r="AE142" s="35">
        <v>5.9</v>
      </c>
      <c r="AF142" s="2">
        <v>1</v>
      </c>
      <c r="AG142" s="2">
        <v>60</v>
      </c>
      <c r="AH142" s="2">
        <v>1.5</v>
      </c>
      <c r="AI142" s="14">
        <v>2</v>
      </c>
    </row>
    <row r="143" ht="15" spans="1:35">
      <c r="A143" s="13" t="s">
        <v>626</v>
      </c>
      <c r="B143" s="59">
        <f>AVERAGE(B2:B142)</f>
        <v>49.8085106382979</v>
      </c>
      <c r="C143" s="59">
        <f t="shared" ref="C143:AI143" si="3">AVERAGE(C2:C142)</f>
        <v>160.719858156028</v>
      </c>
      <c r="D143" s="59">
        <f t="shared" si="3"/>
        <v>57.0385714285714</v>
      </c>
      <c r="E143" s="59">
        <f t="shared" si="3"/>
        <v>144.333333333333</v>
      </c>
      <c r="F143" s="59">
        <f t="shared" si="3"/>
        <v>86.7375886524823</v>
      </c>
      <c r="G143" s="59">
        <f t="shared" si="3"/>
        <v>86.8439716312057</v>
      </c>
      <c r="H143" s="59" t="e">
        <f t="shared" si="3"/>
        <v>#DIV/0!</v>
      </c>
      <c r="I143" s="59">
        <f t="shared" si="3"/>
        <v>0.19047619047619</v>
      </c>
      <c r="J143" s="59">
        <f t="shared" si="3"/>
        <v>105.624113475177</v>
      </c>
      <c r="K143" s="59">
        <f t="shared" si="3"/>
        <v>0.316520567375886</v>
      </c>
      <c r="L143" s="59">
        <f t="shared" si="3"/>
        <v>4.97602836879433</v>
      </c>
      <c r="M143" s="59">
        <f t="shared" si="3"/>
        <v>4.43326241134752</v>
      </c>
      <c r="N143" s="59">
        <f t="shared" si="3"/>
        <v>1.00489361702128</v>
      </c>
      <c r="O143" s="59">
        <f t="shared" si="3"/>
        <v>2.22262411347518</v>
      </c>
      <c r="P143" s="59">
        <f t="shared" si="3"/>
        <v>1.83617021276596</v>
      </c>
      <c r="Q143" s="59">
        <f t="shared" si="3"/>
        <v>4.39843971631205</v>
      </c>
      <c r="R143" s="59">
        <f t="shared" si="3"/>
        <v>139.890070921986</v>
      </c>
      <c r="S143" s="59">
        <f t="shared" si="3"/>
        <v>101.11134751773</v>
      </c>
      <c r="T143" s="59">
        <f t="shared" si="3"/>
        <v>9.51483606557377</v>
      </c>
      <c r="U143" s="59">
        <f t="shared" si="3"/>
        <v>2.38595744680851</v>
      </c>
      <c r="V143" s="59">
        <f t="shared" si="3"/>
        <v>38.5957446808511</v>
      </c>
      <c r="W143" s="59">
        <f t="shared" si="3"/>
        <v>2.0613475177305</v>
      </c>
      <c r="X143" s="59">
        <f t="shared" si="3"/>
        <v>2.12163120567376</v>
      </c>
      <c r="Y143" s="59">
        <f t="shared" si="3"/>
        <v>1.67375886524823</v>
      </c>
      <c r="Z143" s="59">
        <f t="shared" si="3"/>
        <v>2.13468085106383</v>
      </c>
      <c r="AA143" s="59">
        <f t="shared" si="3"/>
        <v>1.6586524822695</v>
      </c>
      <c r="AB143" s="59">
        <f t="shared" si="3"/>
        <v>1.36138686131387</v>
      </c>
      <c r="AC143" s="59">
        <f t="shared" si="3"/>
        <v>36.2815602836879</v>
      </c>
      <c r="AD143" s="59">
        <f t="shared" si="3"/>
        <v>249.228571428571</v>
      </c>
      <c r="AE143" s="59">
        <f t="shared" si="3"/>
        <v>17.5631205673759</v>
      </c>
      <c r="AF143" s="59">
        <f t="shared" si="3"/>
        <v>2.51063829787234</v>
      </c>
      <c r="AG143" s="59">
        <f t="shared" si="3"/>
        <v>51.7021276595745</v>
      </c>
      <c r="AH143" s="59">
        <f t="shared" si="3"/>
        <v>1.90070921985816</v>
      </c>
      <c r="AI143" s="59">
        <f t="shared" si="3"/>
        <v>4.4113475177305</v>
      </c>
    </row>
    <row r="144" ht="15" spans="1:35">
      <c r="A144" s="13" t="s">
        <v>627</v>
      </c>
      <c r="B144" s="59">
        <f>AVEDEV(B2:B142)</f>
        <v>7.83220159951713</v>
      </c>
      <c r="C144" s="59">
        <f t="shared" ref="C144:AI144" si="4">AVEDEV(C2:C142)</f>
        <v>6.09119259594588</v>
      </c>
      <c r="D144" s="59">
        <f t="shared" si="4"/>
        <v>8.29934693877551</v>
      </c>
      <c r="E144" s="59">
        <f t="shared" si="4"/>
        <v>19.919621749409</v>
      </c>
      <c r="F144" s="59">
        <f t="shared" si="4"/>
        <v>11.094411749912</v>
      </c>
      <c r="G144" s="59">
        <f t="shared" si="4"/>
        <v>10.1340978824003</v>
      </c>
      <c r="H144" s="59" t="e">
        <f t="shared" si="4"/>
        <v>#NUM!</v>
      </c>
      <c r="I144" s="59">
        <f t="shared" si="4"/>
        <v>0.344671201814059</v>
      </c>
      <c r="J144" s="59">
        <f t="shared" si="4"/>
        <v>13.5238670087018</v>
      </c>
      <c r="K144" s="59">
        <f t="shared" si="4"/>
        <v>0.044533936924702</v>
      </c>
      <c r="L144" s="59">
        <f t="shared" si="4"/>
        <v>1.03314622000906</v>
      </c>
      <c r="M144" s="59">
        <f t="shared" si="4"/>
        <v>0.870895830189628</v>
      </c>
      <c r="N144" s="59">
        <f t="shared" si="4"/>
        <v>0.228809416025351</v>
      </c>
      <c r="O144" s="59">
        <f t="shared" si="4"/>
        <v>0.547509682611538</v>
      </c>
      <c r="P144" s="59">
        <f t="shared" si="4"/>
        <v>0.847614305115437</v>
      </c>
      <c r="Q144" s="59">
        <f t="shared" si="4"/>
        <v>0.616146069111211</v>
      </c>
      <c r="R144" s="59">
        <f t="shared" si="4"/>
        <v>2.16687289371763</v>
      </c>
      <c r="S144" s="59">
        <f t="shared" si="4"/>
        <v>3.18447764196972</v>
      </c>
      <c r="T144" s="59">
        <f t="shared" si="4"/>
        <v>8.60271432410643</v>
      </c>
      <c r="U144" s="59">
        <f t="shared" si="4"/>
        <v>0.142480760525125</v>
      </c>
      <c r="V144" s="59">
        <f t="shared" si="4"/>
        <v>14.2480760525125</v>
      </c>
      <c r="W144" s="59">
        <f t="shared" si="4"/>
        <v>0.242879130828429</v>
      </c>
      <c r="X144" s="59">
        <f t="shared" si="4"/>
        <v>0.334336300990896</v>
      </c>
      <c r="Y144" s="59">
        <f t="shared" si="4"/>
        <v>0.439615713495299</v>
      </c>
      <c r="Z144" s="59">
        <f t="shared" si="4"/>
        <v>0.446832654293044</v>
      </c>
      <c r="AA144" s="59">
        <f t="shared" si="4"/>
        <v>0.353555656154117</v>
      </c>
      <c r="AB144" s="59">
        <f t="shared" si="4"/>
        <v>0.312613351803506</v>
      </c>
      <c r="AC144" s="59">
        <f t="shared" si="4"/>
        <v>2.81252452089935</v>
      </c>
      <c r="AD144" s="59">
        <f t="shared" si="4"/>
        <v>153.047346938776</v>
      </c>
      <c r="AE144" s="59">
        <f t="shared" si="4"/>
        <v>13.1897188270208</v>
      </c>
      <c r="AF144" s="59">
        <f t="shared" si="4"/>
        <v>1.56541421457673</v>
      </c>
      <c r="AG144" s="59">
        <f t="shared" si="4"/>
        <v>17.4890599064433</v>
      </c>
      <c r="AH144" s="59">
        <f t="shared" si="4"/>
        <v>0.477038378351189</v>
      </c>
      <c r="AI144" s="59">
        <f t="shared" si="4"/>
        <v>0.911422966651575</v>
      </c>
    </row>
    <row r="145" spans="1:35">
      <c r="A145" s="52" t="s">
        <v>5</v>
      </c>
      <c r="B145" s="52" t="s">
        <v>6</v>
      </c>
      <c r="C145" s="14" t="s">
        <v>7</v>
      </c>
      <c r="D145" s="14" t="s">
        <v>8</v>
      </c>
      <c r="E145" s="14" t="s">
        <v>9</v>
      </c>
      <c r="F145" s="14" t="s">
        <v>10</v>
      </c>
      <c r="G145" s="14" t="s">
        <v>11</v>
      </c>
      <c r="H145" s="53" t="s">
        <v>13</v>
      </c>
      <c r="I145" s="53" t="s">
        <v>14</v>
      </c>
      <c r="J145" s="14" t="s">
        <v>16</v>
      </c>
      <c r="K145" s="14" t="s">
        <v>17</v>
      </c>
      <c r="L145" s="14" t="s">
        <v>18</v>
      </c>
      <c r="M145" s="14" t="s">
        <v>19</v>
      </c>
      <c r="N145" s="14" t="s">
        <v>20</v>
      </c>
      <c r="O145" s="14" t="s">
        <v>21</v>
      </c>
      <c r="P145" s="14" t="s">
        <v>22</v>
      </c>
      <c r="Q145" s="22" t="s">
        <v>23</v>
      </c>
      <c r="R145" s="22" t="s">
        <v>24</v>
      </c>
      <c r="S145" s="22" t="s">
        <v>25</v>
      </c>
      <c r="T145" s="31" t="s">
        <v>26</v>
      </c>
      <c r="U145" s="33" t="s">
        <v>27</v>
      </c>
      <c r="V145" s="33"/>
      <c r="W145" s="34" t="s">
        <v>28</v>
      </c>
      <c r="X145" s="34" t="s">
        <v>29</v>
      </c>
      <c r="Y145" s="56" t="s">
        <v>30</v>
      </c>
      <c r="Z145" s="33" t="s">
        <v>31</v>
      </c>
      <c r="AA145" s="34" t="s">
        <v>28</v>
      </c>
      <c r="AB145" s="34" t="s">
        <v>29</v>
      </c>
      <c r="AC145" s="34" t="s">
        <v>32</v>
      </c>
      <c r="AD145" s="33" t="s">
        <v>33</v>
      </c>
      <c r="AE145" s="34" t="s">
        <v>29</v>
      </c>
      <c r="AF145" s="14" t="s">
        <v>34</v>
      </c>
      <c r="AG145" s="14" t="s">
        <v>35</v>
      </c>
      <c r="AH145" s="14" t="s">
        <v>36</v>
      </c>
      <c r="AI145" s="53" t="s">
        <v>37</v>
      </c>
    </row>
  </sheetData>
  <pageMargins left="0.7" right="0.7" top="0.75" bottom="0.75" header="0.3" footer="0.3"/>
  <pageSetup paperSize="9" orientation="portrait" horizont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T149"/>
  <sheetViews>
    <sheetView tabSelected="1" workbookViewId="0">
      <pane xSplit="5" topLeftCell="P1" activePane="topRight" state="frozen"/>
      <selection/>
      <selection pane="topRight" activeCell="W146" sqref="W146"/>
    </sheetView>
  </sheetViews>
  <sheetFormatPr defaultColWidth="9" defaultRowHeight="14"/>
  <cols>
    <col min="2" max="2" width="6.66666666666667" customWidth="1"/>
    <col min="3" max="3" width="6.58333333333333" customWidth="1"/>
    <col min="4" max="4" width="7.33333333333333" customWidth="1"/>
    <col min="5" max="5" width="8.41666666666667" customWidth="1"/>
    <col min="6" max="7" width="5.83333333333333" customWidth="1"/>
    <col min="8" max="8" width="5.5" style="1" customWidth="1"/>
    <col min="9" max="9" width="5.41666666666667" style="1" customWidth="1"/>
    <col min="10" max="10" width="6.08333333333333" style="1" customWidth="1"/>
    <col min="12" max="18" width="12.6666666666667"/>
    <col min="19" max="22" width="12.6666666666667" style="2"/>
    <col min="23" max="23" width="12.75" style="2" customWidth="1"/>
    <col min="24" max="27" width="12.6666666666667"/>
    <col min="28" max="28" width="13.5" customWidth="1"/>
    <col min="29" max="30" width="13.5" style="1" customWidth="1"/>
    <col min="31" max="31" width="9" customWidth="1"/>
    <col min="32" max="32" width="13.875" customWidth="1"/>
    <col min="33" max="33" width="13.75" customWidth="1"/>
    <col min="34" max="39" width="12.6666666666667"/>
    <col min="40" max="40" width="14.875" customWidth="1"/>
    <col min="41" max="41" width="14.75" customWidth="1"/>
    <col min="42" max="42" width="18.125" customWidth="1"/>
    <col min="43" max="43" width="12" customWidth="1"/>
    <col min="44" max="44" width="12.9166666666667" customWidth="1"/>
    <col min="45" max="45" width="12.625" customWidth="1"/>
    <col min="46" max="46" width="11.375" customWidth="1"/>
  </cols>
  <sheetData>
    <row r="1" spans="1:46">
      <c r="A1" s="3" t="s">
        <v>5</v>
      </c>
      <c r="B1" s="3" t="s">
        <v>6</v>
      </c>
      <c r="C1" s="4" t="s">
        <v>7</v>
      </c>
      <c r="D1" s="4" t="s">
        <v>8</v>
      </c>
      <c r="E1" s="4" t="s">
        <v>9</v>
      </c>
      <c r="F1" s="4" t="s">
        <v>10</v>
      </c>
      <c r="G1" s="4" t="s">
        <v>11</v>
      </c>
      <c r="H1" s="5" t="s">
        <v>13</v>
      </c>
      <c r="I1" s="5" t="s">
        <v>628</v>
      </c>
      <c r="J1" s="5" t="s">
        <v>629</v>
      </c>
      <c r="K1" s="17"/>
      <c r="L1" s="4" t="s">
        <v>16</v>
      </c>
      <c r="M1" s="4" t="s">
        <v>17</v>
      </c>
      <c r="N1" s="4" t="s">
        <v>18</v>
      </c>
      <c r="O1" s="4" t="s">
        <v>19</v>
      </c>
      <c r="P1" s="4" t="s">
        <v>20</v>
      </c>
      <c r="Q1" s="4" t="s">
        <v>21</v>
      </c>
      <c r="R1" s="4" t="s">
        <v>22</v>
      </c>
      <c r="S1" s="14" t="s">
        <v>23</v>
      </c>
      <c r="T1" s="14" t="s">
        <v>630</v>
      </c>
      <c r="U1" s="14" t="s">
        <v>631</v>
      </c>
      <c r="V1" s="14" t="s">
        <v>632</v>
      </c>
      <c r="W1" s="20" t="s">
        <v>633</v>
      </c>
      <c r="X1" s="4" t="s">
        <v>24</v>
      </c>
      <c r="Y1" s="4" t="s">
        <v>25</v>
      </c>
      <c r="Z1" s="25" t="s">
        <v>26</v>
      </c>
      <c r="AA1" s="26" t="s">
        <v>27</v>
      </c>
      <c r="AB1" s="26" t="s">
        <v>625</v>
      </c>
      <c r="AC1" s="26" t="s">
        <v>634</v>
      </c>
      <c r="AD1" s="26" t="s">
        <v>635</v>
      </c>
      <c r="AE1" s="26" t="s">
        <v>28</v>
      </c>
      <c r="AF1" s="26" t="s">
        <v>29</v>
      </c>
      <c r="AG1" s="37" t="s">
        <v>30</v>
      </c>
      <c r="AH1" s="26" t="s">
        <v>31</v>
      </c>
      <c r="AI1" s="26" t="s">
        <v>28</v>
      </c>
      <c r="AJ1" s="26" t="s">
        <v>29</v>
      </c>
      <c r="AK1" s="26" t="s">
        <v>32</v>
      </c>
      <c r="AL1" s="26" t="s">
        <v>33</v>
      </c>
      <c r="AM1" s="26" t="s">
        <v>29</v>
      </c>
      <c r="AN1" s="4" t="s">
        <v>34</v>
      </c>
      <c r="AO1" s="4" t="s">
        <v>35</v>
      </c>
      <c r="AP1" s="4" t="s">
        <v>36</v>
      </c>
      <c r="AQ1" s="25" t="s">
        <v>636</v>
      </c>
      <c r="AR1" s="4" t="s">
        <v>637</v>
      </c>
      <c r="AS1" s="39" t="s">
        <v>638</v>
      </c>
      <c r="AT1" s="17" t="s">
        <v>37</v>
      </c>
    </row>
    <row r="2" spans="1:46">
      <c r="A2" s="6" t="s">
        <v>41</v>
      </c>
      <c r="B2" s="6">
        <v>54</v>
      </c>
      <c r="C2" s="4">
        <v>158</v>
      </c>
      <c r="D2" s="4">
        <v>62</v>
      </c>
      <c r="E2" s="4">
        <v>115</v>
      </c>
      <c r="F2" s="4">
        <v>75</v>
      </c>
      <c r="G2" s="4">
        <v>108</v>
      </c>
      <c r="H2" s="4">
        <v>1</v>
      </c>
      <c r="I2" s="4">
        <v>4</v>
      </c>
      <c r="J2" s="4">
        <v>0</v>
      </c>
      <c r="K2" s="4"/>
      <c r="L2" s="4">
        <v>92</v>
      </c>
      <c r="M2" s="4">
        <v>0.268</v>
      </c>
      <c r="N2" s="4">
        <v>4.58</v>
      </c>
      <c r="O2" s="4">
        <v>6.9</v>
      </c>
      <c r="P2" s="4">
        <v>0.75</v>
      </c>
      <c r="Q2" s="4">
        <v>2.79</v>
      </c>
      <c r="R2" s="4">
        <v>7.04</v>
      </c>
      <c r="S2" s="14">
        <v>3.85</v>
      </c>
      <c r="T2" s="14">
        <v>3.6</v>
      </c>
      <c r="U2" s="14">
        <v>4</v>
      </c>
      <c r="V2" s="14">
        <v>3.8</v>
      </c>
      <c r="W2" s="20">
        <v>2</v>
      </c>
      <c r="X2" s="4">
        <v>137.2</v>
      </c>
      <c r="Y2" s="4">
        <v>94.6</v>
      </c>
      <c r="Z2" s="25"/>
      <c r="AA2" s="26">
        <v>2.59</v>
      </c>
      <c r="AB2" s="26">
        <f>(AA2-2)/0.01</f>
        <v>59</v>
      </c>
      <c r="AC2" s="26">
        <v>1074</v>
      </c>
      <c r="AD2" s="26">
        <v>20.4</v>
      </c>
      <c r="AE2" s="26">
        <v>1.93</v>
      </c>
      <c r="AF2" s="26">
        <v>1.68</v>
      </c>
      <c r="AG2" s="26">
        <v>1</v>
      </c>
      <c r="AH2" s="26">
        <v>1.94</v>
      </c>
      <c r="AI2" s="26">
        <v>1.71</v>
      </c>
      <c r="AJ2" s="26">
        <v>1.6</v>
      </c>
      <c r="AK2" s="26">
        <v>36.4</v>
      </c>
      <c r="AL2" s="26">
        <v>202</v>
      </c>
      <c r="AM2" s="26">
        <v>7.1</v>
      </c>
      <c r="AN2" s="4">
        <v>6</v>
      </c>
      <c r="AO2" s="4">
        <v>40</v>
      </c>
      <c r="AP2" s="4">
        <v>1</v>
      </c>
      <c r="AQ2" s="25">
        <v>600</v>
      </c>
      <c r="AR2" s="4">
        <v>420</v>
      </c>
      <c r="AS2" s="4">
        <f t="shared" ref="AS2:AS47" si="0">AQ2+AR2</f>
        <v>1020</v>
      </c>
      <c r="AT2" s="4">
        <v>5</v>
      </c>
    </row>
    <row r="3" spans="1:46">
      <c r="A3" s="6" t="s">
        <v>41</v>
      </c>
      <c r="B3" s="6">
        <v>43</v>
      </c>
      <c r="C3" s="4">
        <v>155</v>
      </c>
      <c r="D3" s="4">
        <v>64.6</v>
      </c>
      <c r="E3" s="4">
        <v>130</v>
      </c>
      <c r="F3" s="4">
        <v>80</v>
      </c>
      <c r="G3" s="4">
        <v>94</v>
      </c>
      <c r="H3" s="4">
        <v>1</v>
      </c>
      <c r="I3" s="4">
        <v>7</v>
      </c>
      <c r="J3" s="4">
        <v>3</v>
      </c>
      <c r="K3" s="4"/>
      <c r="L3" s="4">
        <v>87</v>
      </c>
      <c r="M3" s="4">
        <v>0.274</v>
      </c>
      <c r="N3" s="4">
        <v>5.3</v>
      </c>
      <c r="O3" s="4">
        <v>3.45</v>
      </c>
      <c r="P3" s="4">
        <v>0.57</v>
      </c>
      <c r="Q3" s="4">
        <v>1.26</v>
      </c>
      <c r="R3" s="4">
        <v>3.73</v>
      </c>
      <c r="S3" s="14">
        <v>3.5</v>
      </c>
      <c r="T3" s="14">
        <v>3.5</v>
      </c>
      <c r="U3" s="14">
        <v>3.5</v>
      </c>
      <c r="V3" s="14">
        <v>4</v>
      </c>
      <c r="W3" s="20">
        <v>2</v>
      </c>
      <c r="X3" s="4">
        <v>142</v>
      </c>
      <c r="Y3" s="4">
        <v>100</v>
      </c>
      <c r="Z3" s="25"/>
      <c r="AA3" s="26">
        <v>2.13</v>
      </c>
      <c r="AB3" s="26">
        <f t="shared" ref="AB3:AB66" si="1">(AA3-2)/0.01</f>
        <v>13</v>
      </c>
      <c r="AC3" s="26">
        <v>2307.5</v>
      </c>
      <c r="AD3" s="26">
        <v>9.4</v>
      </c>
      <c r="AE3" s="26">
        <v>1.56</v>
      </c>
      <c r="AF3" s="26">
        <v>1.3</v>
      </c>
      <c r="AG3" s="26">
        <v>1</v>
      </c>
      <c r="AH3" s="26">
        <v>2.68</v>
      </c>
      <c r="AI3" s="26">
        <v>1.78</v>
      </c>
      <c r="AJ3" s="26">
        <v>1.71</v>
      </c>
      <c r="AK3" s="26">
        <v>35.5</v>
      </c>
      <c r="AL3" s="26">
        <v>304</v>
      </c>
      <c r="AM3" s="26">
        <v>5.5</v>
      </c>
      <c r="AN3" s="4">
        <v>5</v>
      </c>
      <c r="AO3" s="4">
        <v>40</v>
      </c>
      <c r="AP3" s="4">
        <v>1.5</v>
      </c>
      <c r="AQ3" s="25">
        <v>400</v>
      </c>
      <c r="AR3" s="4">
        <v>540</v>
      </c>
      <c r="AS3" s="4">
        <f t="shared" si="0"/>
        <v>940</v>
      </c>
      <c r="AT3" s="4">
        <v>5</v>
      </c>
    </row>
    <row r="4" spans="1:46">
      <c r="A4" s="6" t="s">
        <v>41</v>
      </c>
      <c r="B4" s="6">
        <v>50</v>
      </c>
      <c r="C4" s="4">
        <v>164</v>
      </c>
      <c r="D4" s="4">
        <v>52</v>
      </c>
      <c r="E4" s="4">
        <v>145</v>
      </c>
      <c r="F4" s="4">
        <v>83</v>
      </c>
      <c r="G4" s="4">
        <v>80</v>
      </c>
      <c r="H4" s="4">
        <v>2</v>
      </c>
      <c r="I4" s="4">
        <v>12</v>
      </c>
      <c r="J4" s="4">
        <v>3</v>
      </c>
      <c r="K4" s="4"/>
      <c r="L4" s="4">
        <v>83</v>
      </c>
      <c r="M4" s="4">
        <v>0.255</v>
      </c>
      <c r="N4" s="4">
        <v>5.65</v>
      </c>
      <c r="O4" s="4">
        <v>4.48</v>
      </c>
      <c r="P4" s="4">
        <v>1.25</v>
      </c>
      <c r="Q4" s="4">
        <v>2.04</v>
      </c>
      <c r="R4" s="4">
        <v>2.2</v>
      </c>
      <c r="S4" s="14">
        <v>4.6</v>
      </c>
      <c r="T4" s="14">
        <v>4</v>
      </c>
      <c r="U4" s="14">
        <v>5.97</v>
      </c>
      <c r="V4" s="14">
        <v>4.9</v>
      </c>
      <c r="W4" s="20">
        <v>1</v>
      </c>
      <c r="X4" s="4">
        <v>140.1</v>
      </c>
      <c r="Y4" s="4">
        <v>100.8</v>
      </c>
      <c r="Z4" s="25">
        <v>4.25</v>
      </c>
      <c r="AA4" s="26">
        <v>2.48</v>
      </c>
      <c r="AB4" s="26">
        <f t="shared" si="1"/>
        <v>48</v>
      </c>
      <c r="AC4" s="26" t="s">
        <v>639</v>
      </c>
      <c r="AD4" s="26">
        <v>90.1</v>
      </c>
      <c r="AE4" s="26">
        <v>1.5</v>
      </c>
      <c r="AF4" s="26">
        <v>1.3</v>
      </c>
      <c r="AG4" s="26">
        <v>1</v>
      </c>
      <c r="AH4" s="26">
        <v>2.74</v>
      </c>
      <c r="AI4" s="26">
        <v>2</v>
      </c>
      <c r="AJ4" s="26">
        <v>1.41</v>
      </c>
      <c r="AK4" s="26">
        <v>38.6</v>
      </c>
      <c r="AL4" s="26">
        <v>1200</v>
      </c>
      <c r="AM4" s="26">
        <v>41.1</v>
      </c>
      <c r="AN4" s="4">
        <v>10</v>
      </c>
      <c r="AO4" s="4">
        <v>210</v>
      </c>
      <c r="AP4" s="4">
        <v>2.25</v>
      </c>
      <c r="AQ4" s="25">
        <v>5250</v>
      </c>
      <c r="AR4" s="4">
        <v>1620</v>
      </c>
      <c r="AS4" s="4">
        <f t="shared" si="0"/>
        <v>6870</v>
      </c>
      <c r="AT4" s="4">
        <v>3</v>
      </c>
    </row>
    <row r="5" spans="1:46">
      <c r="A5" s="6" t="s">
        <v>41</v>
      </c>
      <c r="B5" s="6">
        <v>52</v>
      </c>
      <c r="C5" s="4">
        <v>158</v>
      </c>
      <c r="D5" s="4">
        <v>50</v>
      </c>
      <c r="E5" s="4">
        <v>151</v>
      </c>
      <c r="F5" s="4">
        <v>84</v>
      </c>
      <c r="G5" s="4">
        <v>78</v>
      </c>
      <c r="H5" s="4">
        <v>2</v>
      </c>
      <c r="I5" s="4">
        <v>6</v>
      </c>
      <c r="J5" s="4">
        <v>3</v>
      </c>
      <c r="K5" s="4"/>
      <c r="L5" s="4">
        <v>97</v>
      </c>
      <c r="M5" s="4">
        <v>0.322</v>
      </c>
      <c r="N5" s="4">
        <v>4.61</v>
      </c>
      <c r="O5" s="4">
        <v>4.25</v>
      </c>
      <c r="P5" s="4">
        <v>1.39</v>
      </c>
      <c r="Q5" s="4">
        <v>2.27</v>
      </c>
      <c r="R5" s="4">
        <v>0.68</v>
      </c>
      <c r="S5" s="14">
        <v>5.53</v>
      </c>
      <c r="T5" s="14">
        <v>5.1</v>
      </c>
      <c r="U5" s="14">
        <v>5.96</v>
      </c>
      <c r="V5" s="14">
        <v>4.96</v>
      </c>
      <c r="W5" s="20">
        <v>1</v>
      </c>
      <c r="X5" s="4">
        <v>139.7</v>
      </c>
      <c r="Y5" s="4">
        <v>103.8</v>
      </c>
      <c r="Z5" s="25">
        <v>2.27</v>
      </c>
      <c r="AA5" s="26">
        <v>2.53</v>
      </c>
      <c r="AB5" s="26">
        <f t="shared" si="1"/>
        <v>53</v>
      </c>
      <c r="AC5" s="26">
        <v>984.8</v>
      </c>
      <c r="AD5" s="26">
        <v>21.4</v>
      </c>
      <c r="AE5" s="26">
        <v>1.64</v>
      </c>
      <c r="AF5" s="26">
        <v>1.5</v>
      </c>
      <c r="AG5" s="26">
        <v>1</v>
      </c>
      <c r="AH5" s="26">
        <v>2.61</v>
      </c>
      <c r="AI5" s="26">
        <v>1.67</v>
      </c>
      <c r="AJ5" s="26">
        <v>1.12</v>
      </c>
      <c r="AK5" s="26">
        <v>38</v>
      </c>
      <c r="AL5" s="26">
        <v>446</v>
      </c>
      <c r="AM5" s="26">
        <v>16.9</v>
      </c>
      <c r="AN5" s="4">
        <v>5</v>
      </c>
      <c r="AO5" s="4">
        <v>60</v>
      </c>
      <c r="AP5" s="4">
        <v>2.25</v>
      </c>
      <c r="AQ5" s="25">
        <v>750</v>
      </c>
      <c r="AR5" s="4">
        <v>1215</v>
      </c>
      <c r="AS5" s="4">
        <f t="shared" si="0"/>
        <v>1965</v>
      </c>
      <c r="AT5" s="4">
        <v>9</v>
      </c>
    </row>
    <row r="6" spans="1:46">
      <c r="A6" s="6" t="s">
        <v>41</v>
      </c>
      <c r="B6" s="6">
        <v>53</v>
      </c>
      <c r="C6" s="4">
        <v>155</v>
      </c>
      <c r="D6" s="4">
        <v>67</v>
      </c>
      <c r="E6" s="4">
        <v>166</v>
      </c>
      <c r="F6" s="4">
        <v>94</v>
      </c>
      <c r="G6" s="4">
        <v>85</v>
      </c>
      <c r="H6" s="4">
        <v>1</v>
      </c>
      <c r="I6" s="4">
        <v>2.5</v>
      </c>
      <c r="J6" s="4">
        <v>0</v>
      </c>
      <c r="K6" s="4"/>
      <c r="L6" s="4">
        <v>105</v>
      </c>
      <c r="M6" s="4">
        <v>0.299</v>
      </c>
      <c r="N6" s="4">
        <v>5.14</v>
      </c>
      <c r="O6" s="4">
        <v>4.77</v>
      </c>
      <c r="P6" s="4">
        <v>1.33</v>
      </c>
      <c r="Q6" s="4">
        <v>2.52</v>
      </c>
      <c r="R6" s="4">
        <v>1.65</v>
      </c>
      <c r="S6" s="14">
        <v>4.75</v>
      </c>
      <c r="T6" s="14">
        <v>4</v>
      </c>
      <c r="U6" s="14">
        <v>3.88</v>
      </c>
      <c r="V6" s="14">
        <v>3.69</v>
      </c>
      <c r="W6" s="20">
        <v>2</v>
      </c>
      <c r="X6" s="4">
        <v>140.3</v>
      </c>
      <c r="Y6" s="4">
        <v>99.8</v>
      </c>
      <c r="Z6" s="25"/>
      <c r="AA6" s="26">
        <v>2.38</v>
      </c>
      <c r="AB6" s="26">
        <f t="shared" si="1"/>
        <v>38</v>
      </c>
      <c r="AC6" s="26">
        <v>1062.7</v>
      </c>
      <c r="AD6" s="26">
        <v>40.7</v>
      </c>
      <c r="AE6" s="26">
        <v>2.01</v>
      </c>
      <c r="AF6" s="26">
        <v>1.86</v>
      </c>
      <c r="AG6" s="26">
        <v>1</v>
      </c>
      <c r="AH6" s="26">
        <v>2.23</v>
      </c>
      <c r="AI6" s="26">
        <v>1.74</v>
      </c>
      <c r="AJ6" s="26">
        <v>1.37</v>
      </c>
      <c r="AK6" s="26">
        <v>33.1</v>
      </c>
      <c r="AL6" s="26">
        <v>370</v>
      </c>
      <c r="AM6" s="26">
        <v>16.5</v>
      </c>
      <c r="AN6" s="4">
        <v>3</v>
      </c>
      <c r="AO6" s="4">
        <v>60</v>
      </c>
      <c r="AP6" s="4">
        <v>2.25</v>
      </c>
      <c r="AQ6" s="4">
        <v>450</v>
      </c>
      <c r="AR6" s="4">
        <v>675</v>
      </c>
      <c r="AS6" s="4">
        <f t="shared" si="0"/>
        <v>1125</v>
      </c>
      <c r="AT6" s="4">
        <v>5</v>
      </c>
    </row>
    <row r="7" spans="1:46">
      <c r="A7" s="6" t="s">
        <v>41</v>
      </c>
      <c r="B7" s="6">
        <v>56</v>
      </c>
      <c r="C7" s="4">
        <v>156</v>
      </c>
      <c r="D7" s="4">
        <v>48</v>
      </c>
      <c r="E7" s="4">
        <v>132</v>
      </c>
      <c r="F7" s="4">
        <v>73</v>
      </c>
      <c r="G7" s="4">
        <v>88</v>
      </c>
      <c r="H7" s="4">
        <v>2</v>
      </c>
      <c r="I7" s="4">
        <v>11</v>
      </c>
      <c r="J7" s="4">
        <v>0.5</v>
      </c>
      <c r="K7" s="4"/>
      <c r="L7" s="4">
        <v>86</v>
      </c>
      <c r="M7" s="4">
        <v>0.26</v>
      </c>
      <c r="N7" s="4">
        <v>4.06</v>
      </c>
      <c r="O7" s="4">
        <v>2.89</v>
      </c>
      <c r="P7" s="4">
        <v>0.99</v>
      </c>
      <c r="Q7" s="4">
        <v>1.5</v>
      </c>
      <c r="R7" s="4">
        <v>0.73</v>
      </c>
      <c r="S7" s="14">
        <v>5.8</v>
      </c>
      <c r="T7" s="14">
        <v>5.3</v>
      </c>
      <c r="U7" s="14">
        <v>5.59</v>
      </c>
      <c r="V7" s="14">
        <v>4.83</v>
      </c>
      <c r="W7" s="20">
        <v>1</v>
      </c>
      <c r="X7" s="21">
        <v>141</v>
      </c>
      <c r="Y7" s="21">
        <v>103</v>
      </c>
      <c r="Z7" s="27">
        <v>9.44</v>
      </c>
      <c r="AA7" s="26">
        <v>2.46</v>
      </c>
      <c r="AB7" s="26">
        <f t="shared" si="1"/>
        <v>46</v>
      </c>
      <c r="AC7" s="26">
        <v>1583.3</v>
      </c>
      <c r="AD7" s="26">
        <v>28.3</v>
      </c>
      <c r="AE7" s="26">
        <v>1.52</v>
      </c>
      <c r="AF7" s="26">
        <v>1.45</v>
      </c>
      <c r="AG7" s="26">
        <v>1</v>
      </c>
      <c r="AH7" s="26">
        <v>2.48</v>
      </c>
      <c r="AI7" s="26">
        <v>1.62</v>
      </c>
      <c r="AJ7" s="26">
        <v>1</v>
      </c>
      <c r="AK7" s="26">
        <v>27.7</v>
      </c>
      <c r="AL7" s="26">
        <v>731</v>
      </c>
      <c r="AM7" s="26">
        <v>7.6</v>
      </c>
      <c r="AN7" s="4">
        <v>3</v>
      </c>
      <c r="AO7" s="4">
        <v>60</v>
      </c>
      <c r="AP7" s="4">
        <v>2.25</v>
      </c>
      <c r="AQ7" s="25">
        <v>600</v>
      </c>
      <c r="AR7" s="4">
        <v>540</v>
      </c>
      <c r="AS7" s="4">
        <f t="shared" si="0"/>
        <v>1140</v>
      </c>
      <c r="AT7" s="4">
        <v>10</v>
      </c>
    </row>
    <row r="8" spans="1:46">
      <c r="A8" s="6" t="s">
        <v>41</v>
      </c>
      <c r="B8" s="6">
        <v>44</v>
      </c>
      <c r="C8" s="4">
        <v>160</v>
      </c>
      <c r="D8" s="4">
        <v>50</v>
      </c>
      <c r="E8" s="4">
        <v>192</v>
      </c>
      <c r="F8" s="4">
        <v>93</v>
      </c>
      <c r="G8" s="4">
        <v>77</v>
      </c>
      <c r="H8" s="4">
        <v>2</v>
      </c>
      <c r="I8" s="4">
        <v>6</v>
      </c>
      <c r="J8" s="4">
        <v>6</v>
      </c>
      <c r="K8" s="4"/>
      <c r="L8" s="4">
        <v>77</v>
      </c>
      <c r="M8" s="4">
        <v>0.23</v>
      </c>
      <c r="N8" s="4">
        <v>3.57</v>
      </c>
      <c r="O8" s="4">
        <v>4.18</v>
      </c>
      <c r="P8" s="4">
        <v>1.46</v>
      </c>
      <c r="Q8" s="4">
        <v>1.87</v>
      </c>
      <c r="R8" s="4">
        <v>1.16</v>
      </c>
      <c r="S8" s="14">
        <v>5.71</v>
      </c>
      <c r="T8" s="14">
        <v>4.4</v>
      </c>
      <c r="U8" s="14">
        <v>5.38</v>
      </c>
      <c r="V8" s="14">
        <v>5.4</v>
      </c>
      <c r="W8" s="20">
        <v>1</v>
      </c>
      <c r="X8" s="4">
        <v>138</v>
      </c>
      <c r="Y8" s="4">
        <v>101.1</v>
      </c>
      <c r="Z8" s="25">
        <v>2.91</v>
      </c>
      <c r="AA8" s="26">
        <v>2.48</v>
      </c>
      <c r="AB8" s="26">
        <f t="shared" si="1"/>
        <v>48</v>
      </c>
      <c r="AC8" s="26">
        <v>1045.7</v>
      </c>
      <c r="AD8" s="26">
        <v>11.5</v>
      </c>
      <c r="AE8" s="26">
        <v>1.64</v>
      </c>
      <c r="AF8" s="26">
        <v>1.82</v>
      </c>
      <c r="AG8" s="26">
        <v>1</v>
      </c>
      <c r="AH8" s="26">
        <v>2.39</v>
      </c>
      <c r="AI8" s="26">
        <v>1.57</v>
      </c>
      <c r="AJ8" s="26">
        <v>0.91</v>
      </c>
      <c r="AK8" s="26">
        <v>32.8</v>
      </c>
      <c r="AL8" s="26">
        <v>538</v>
      </c>
      <c r="AM8" s="26">
        <v>65.1</v>
      </c>
      <c r="AN8" s="4">
        <v>5</v>
      </c>
      <c r="AO8" s="4">
        <v>60</v>
      </c>
      <c r="AP8" s="4">
        <v>2.25</v>
      </c>
      <c r="AQ8" s="25">
        <v>150</v>
      </c>
      <c r="AR8" s="4">
        <v>270</v>
      </c>
      <c r="AS8" s="4">
        <f t="shared" si="0"/>
        <v>420</v>
      </c>
      <c r="AT8" s="4">
        <v>7</v>
      </c>
    </row>
    <row r="9" spans="1:46">
      <c r="A9" s="6" t="s">
        <v>41</v>
      </c>
      <c r="B9" s="6">
        <v>16</v>
      </c>
      <c r="C9" s="4">
        <v>155</v>
      </c>
      <c r="D9" s="4">
        <v>36.8</v>
      </c>
      <c r="E9" s="4">
        <v>108</v>
      </c>
      <c r="F9" s="4">
        <v>66</v>
      </c>
      <c r="G9" s="4">
        <v>96</v>
      </c>
      <c r="H9" s="4">
        <v>2</v>
      </c>
      <c r="I9" s="4">
        <v>0</v>
      </c>
      <c r="J9" s="4">
        <v>0</v>
      </c>
      <c r="K9" s="4"/>
      <c r="L9" s="4">
        <v>101</v>
      </c>
      <c r="M9" s="4">
        <v>0.294</v>
      </c>
      <c r="N9" s="4">
        <v>7.04</v>
      </c>
      <c r="O9" s="4">
        <v>2.65</v>
      </c>
      <c r="P9" s="4">
        <v>1.25</v>
      </c>
      <c r="Q9" s="4">
        <v>1.13</v>
      </c>
      <c r="R9" s="4">
        <v>0.76</v>
      </c>
      <c r="S9" s="14">
        <v>4.89</v>
      </c>
      <c r="T9" s="14">
        <v>5.45</v>
      </c>
      <c r="U9" s="14">
        <v>5.77</v>
      </c>
      <c r="V9" s="14">
        <v>4.33</v>
      </c>
      <c r="W9" s="20">
        <v>1</v>
      </c>
      <c r="X9" s="4">
        <v>136.8</v>
      </c>
      <c r="Y9" s="21">
        <v>102</v>
      </c>
      <c r="Z9" s="28">
        <v>1.46</v>
      </c>
      <c r="AA9" s="26">
        <v>2.31</v>
      </c>
      <c r="AB9" s="26">
        <f t="shared" si="1"/>
        <v>31</v>
      </c>
      <c r="AC9" s="26">
        <v>2301.2</v>
      </c>
      <c r="AD9" s="26">
        <v>14.3</v>
      </c>
      <c r="AE9" s="26">
        <v>1.87</v>
      </c>
      <c r="AF9" s="26">
        <v>1.64</v>
      </c>
      <c r="AG9" s="26">
        <v>1</v>
      </c>
      <c r="AH9" s="26">
        <v>1.52</v>
      </c>
      <c r="AI9" s="26">
        <v>1.15</v>
      </c>
      <c r="AJ9" s="26">
        <v>0.91</v>
      </c>
      <c r="AK9" s="26">
        <v>36.9</v>
      </c>
      <c r="AL9" s="26">
        <v>1121</v>
      </c>
      <c r="AM9" s="26">
        <v>39.8</v>
      </c>
      <c r="AN9" s="4">
        <v>2</v>
      </c>
      <c r="AO9" s="4">
        <v>60</v>
      </c>
      <c r="AP9" s="4">
        <v>2.25</v>
      </c>
      <c r="AQ9" s="40">
        <v>300</v>
      </c>
      <c r="AR9" s="4">
        <v>180</v>
      </c>
      <c r="AS9" s="4">
        <f t="shared" si="0"/>
        <v>480</v>
      </c>
      <c r="AT9" s="4">
        <v>3</v>
      </c>
    </row>
    <row r="10" spans="1:46">
      <c r="A10" s="6" t="s">
        <v>41</v>
      </c>
      <c r="B10" s="6">
        <v>53</v>
      </c>
      <c r="C10" s="4">
        <v>150</v>
      </c>
      <c r="D10" s="4">
        <v>49</v>
      </c>
      <c r="E10" s="4">
        <v>165</v>
      </c>
      <c r="F10" s="4">
        <v>106</v>
      </c>
      <c r="G10" s="4">
        <v>104</v>
      </c>
      <c r="H10" s="4">
        <v>2</v>
      </c>
      <c r="I10" s="4">
        <v>13</v>
      </c>
      <c r="J10" s="4">
        <v>3</v>
      </c>
      <c r="K10" s="4"/>
      <c r="L10" s="4">
        <v>89</v>
      </c>
      <c r="M10" s="4">
        <v>0.279</v>
      </c>
      <c r="N10" s="4">
        <v>5.14</v>
      </c>
      <c r="O10" s="4">
        <v>3.87</v>
      </c>
      <c r="P10" s="4">
        <v>1.16</v>
      </c>
      <c r="Q10" s="4">
        <v>1.73</v>
      </c>
      <c r="R10" s="4">
        <v>1.12</v>
      </c>
      <c r="S10" s="14">
        <v>5.8</v>
      </c>
      <c r="T10" s="14">
        <v>5.98</v>
      </c>
      <c r="U10" s="14">
        <v>5.41</v>
      </c>
      <c r="V10" s="14">
        <v>3.28</v>
      </c>
      <c r="W10" s="20">
        <v>1</v>
      </c>
      <c r="X10" s="4">
        <v>139</v>
      </c>
      <c r="Y10" s="4">
        <v>103.8</v>
      </c>
      <c r="Z10" s="25"/>
      <c r="AA10" s="26">
        <v>2.23</v>
      </c>
      <c r="AB10" s="26">
        <f t="shared" si="1"/>
        <v>23</v>
      </c>
      <c r="AC10" s="26">
        <v>1123.9</v>
      </c>
      <c r="AD10" s="26">
        <v>44</v>
      </c>
      <c r="AE10" s="26">
        <v>1.57</v>
      </c>
      <c r="AF10" s="26">
        <v>1.46</v>
      </c>
      <c r="AG10" s="26">
        <v>1</v>
      </c>
      <c r="AH10" s="26">
        <v>1.74</v>
      </c>
      <c r="AI10" s="26">
        <v>1.27</v>
      </c>
      <c r="AJ10" s="26">
        <v>0.92</v>
      </c>
      <c r="AK10" s="26">
        <v>36.2</v>
      </c>
      <c r="AL10" s="26">
        <v>805</v>
      </c>
      <c r="AM10" s="26">
        <v>5.8</v>
      </c>
      <c r="AN10" s="4">
        <v>4</v>
      </c>
      <c r="AO10" s="4">
        <v>60</v>
      </c>
      <c r="AP10" s="4">
        <v>2.25</v>
      </c>
      <c r="AQ10" s="25">
        <v>600</v>
      </c>
      <c r="AR10" s="4">
        <v>675</v>
      </c>
      <c r="AS10" s="4">
        <f t="shared" si="0"/>
        <v>1275</v>
      </c>
      <c r="AT10" s="4">
        <v>5</v>
      </c>
    </row>
    <row r="11" spans="1:46">
      <c r="A11" s="6" t="s">
        <v>41</v>
      </c>
      <c r="B11" s="6">
        <v>56</v>
      </c>
      <c r="C11" s="4">
        <v>150</v>
      </c>
      <c r="D11" s="4">
        <v>46.5</v>
      </c>
      <c r="E11" s="4">
        <v>171</v>
      </c>
      <c r="F11" s="4">
        <v>106</v>
      </c>
      <c r="G11" s="4">
        <v>100</v>
      </c>
      <c r="H11" s="4">
        <v>2</v>
      </c>
      <c r="I11" s="4">
        <v>5</v>
      </c>
      <c r="J11" s="4">
        <v>0</v>
      </c>
      <c r="K11" s="4"/>
      <c r="L11" s="4">
        <v>97</v>
      </c>
      <c r="M11" s="4">
        <v>0.305</v>
      </c>
      <c r="N11" s="4">
        <v>4.44</v>
      </c>
      <c r="O11" s="4">
        <v>5.26</v>
      </c>
      <c r="P11" s="4">
        <v>1.36</v>
      </c>
      <c r="Q11" s="4">
        <v>2.64</v>
      </c>
      <c r="R11" s="4">
        <v>0.91</v>
      </c>
      <c r="S11" s="14">
        <v>3.67</v>
      </c>
      <c r="T11" s="14">
        <v>3.84</v>
      </c>
      <c r="U11" s="14">
        <v>3.25</v>
      </c>
      <c r="V11" s="14">
        <v>3.57</v>
      </c>
      <c r="W11" s="20">
        <v>2</v>
      </c>
      <c r="X11" s="4">
        <v>143.4</v>
      </c>
      <c r="Y11" s="4">
        <v>106.9</v>
      </c>
      <c r="Z11" s="25">
        <v>2.73</v>
      </c>
      <c r="AA11" s="26">
        <v>2.21</v>
      </c>
      <c r="AB11" s="26">
        <f t="shared" si="1"/>
        <v>21</v>
      </c>
      <c r="AC11" s="26">
        <v>1996.3</v>
      </c>
      <c r="AD11" s="26">
        <v>195.2</v>
      </c>
      <c r="AE11" s="26">
        <v>1.72</v>
      </c>
      <c r="AF11" s="26">
        <v>1.73</v>
      </c>
      <c r="AG11" s="26">
        <v>1</v>
      </c>
      <c r="AH11" s="26">
        <v>2.48</v>
      </c>
      <c r="AI11" s="26">
        <v>1.65</v>
      </c>
      <c r="AJ11" s="26">
        <v>1.6</v>
      </c>
      <c r="AK11" s="26">
        <v>37.9</v>
      </c>
      <c r="AL11" s="26">
        <v>154</v>
      </c>
      <c r="AM11" s="26">
        <v>4.2</v>
      </c>
      <c r="AN11" s="4">
        <v>4</v>
      </c>
      <c r="AO11" s="4">
        <v>60</v>
      </c>
      <c r="AP11" s="4">
        <v>2.25</v>
      </c>
      <c r="AQ11" s="25">
        <v>600</v>
      </c>
      <c r="AR11" s="4">
        <v>540</v>
      </c>
      <c r="AS11" s="4">
        <f t="shared" si="0"/>
        <v>1140</v>
      </c>
      <c r="AT11" s="4">
        <v>4</v>
      </c>
    </row>
    <row r="12" spans="1:46">
      <c r="A12" s="6" t="s">
        <v>41</v>
      </c>
      <c r="B12" s="6">
        <v>46</v>
      </c>
      <c r="C12" s="4">
        <v>152</v>
      </c>
      <c r="D12" s="4">
        <v>43</v>
      </c>
      <c r="E12" s="4">
        <v>116</v>
      </c>
      <c r="F12" s="4">
        <v>76</v>
      </c>
      <c r="G12" s="4">
        <v>78</v>
      </c>
      <c r="H12" s="4">
        <v>2</v>
      </c>
      <c r="I12" s="4">
        <v>10</v>
      </c>
      <c r="J12" s="4">
        <v>0.25</v>
      </c>
      <c r="K12" s="4"/>
      <c r="L12" s="4">
        <v>115</v>
      </c>
      <c r="M12" s="4">
        <v>0.36</v>
      </c>
      <c r="N12" s="4">
        <v>2.91</v>
      </c>
      <c r="O12" s="4">
        <v>4.64</v>
      </c>
      <c r="P12" s="4">
        <v>1.22</v>
      </c>
      <c r="Q12" s="4">
        <v>2.39</v>
      </c>
      <c r="R12" s="4">
        <v>0.84</v>
      </c>
      <c r="S12" s="14">
        <v>3.79</v>
      </c>
      <c r="T12" s="14">
        <v>3.96</v>
      </c>
      <c r="U12" s="14">
        <v>4.67</v>
      </c>
      <c r="V12" s="14">
        <v>4.17</v>
      </c>
      <c r="W12" s="20">
        <v>2</v>
      </c>
      <c r="X12" s="4">
        <v>140.2</v>
      </c>
      <c r="Y12" s="4">
        <v>97.4</v>
      </c>
      <c r="Z12" s="25">
        <v>0.5</v>
      </c>
      <c r="AA12" s="26">
        <v>2.17</v>
      </c>
      <c r="AB12" s="26">
        <f t="shared" si="1"/>
        <v>17</v>
      </c>
      <c r="AC12" s="26">
        <v>1112.8</v>
      </c>
      <c r="AD12" s="26">
        <v>12.8</v>
      </c>
      <c r="AE12" s="26">
        <v>1.7</v>
      </c>
      <c r="AF12" s="26">
        <v>1.94</v>
      </c>
      <c r="AG12" s="26">
        <v>1</v>
      </c>
      <c r="AH12" s="26">
        <v>1.69</v>
      </c>
      <c r="AI12" s="26">
        <v>1.31</v>
      </c>
      <c r="AJ12" s="26">
        <v>0.94</v>
      </c>
      <c r="AK12" s="26">
        <v>35.2</v>
      </c>
      <c r="AL12" s="26">
        <v>655</v>
      </c>
      <c r="AM12" s="26">
        <v>3</v>
      </c>
      <c r="AN12" s="4">
        <v>7</v>
      </c>
      <c r="AO12" s="4">
        <v>80</v>
      </c>
      <c r="AP12" s="4">
        <v>2.25</v>
      </c>
      <c r="AQ12" s="25">
        <v>1400</v>
      </c>
      <c r="AR12" s="4">
        <v>675</v>
      </c>
      <c r="AS12" s="4">
        <f t="shared" si="0"/>
        <v>2075</v>
      </c>
      <c r="AT12" s="4">
        <v>5</v>
      </c>
    </row>
    <row r="13" spans="1:46">
      <c r="A13" s="6" t="s">
        <v>41</v>
      </c>
      <c r="B13" s="6">
        <v>55</v>
      </c>
      <c r="C13" s="4">
        <v>163</v>
      </c>
      <c r="D13" s="4">
        <v>58</v>
      </c>
      <c r="E13" s="4">
        <v>140</v>
      </c>
      <c r="F13" s="4">
        <v>96</v>
      </c>
      <c r="G13" s="4">
        <v>79</v>
      </c>
      <c r="H13" s="4">
        <v>2</v>
      </c>
      <c r="I13" s="4">
        <v>13</v>
      </c>
      <c r="J13" s="4">
        <v>3</v>
      </c>
      <c r="K13" s="4"/>
      <c r="L13" s="4">
        <v>95</v>
      </c>
      <c r="M13" s="4">
        <v>0.291</v>
      </c>
      <c r="N13" s="4">
        <v>4.03</v>
      </c>
      <c r="O13" s="4">
        <v>4.55</v>
      </c>
      <c r="P13" s="4">
        <v>0.85</v>
      </c>
      <c r="Q13" s="4">
        <v>2.81</v>
      </c>
      <c r="R13" s="4">
        <v>1.45</v>
      </c>
      <c r="S13" s="14">
        <v>3.72</v>
      </c>
      <c r="T13" s="14">
        <v>4.31</v>
      </c>
      <c r="U13" s="14">
        <v>4.05</v>
      </c>
      <c r="V13" s="14">
        <v>4.04</v>
      </c>
      <c r="W13" s="20">
        <v>2</v>
      </c>
      <c r="X13" s="4">
        <v>142.1</v>
      </c>
      <c r="Y13" s="4">
        <v>97.3</v>
      </c>
      <c r="Z13" s="25">
        <v>0.76</v>
      </c>
      <c r="AA13" s="26">
        <v>2.12</v>
      </c>
      <c r="AB13" s="26">
        <f t="shared" si="1"/>
        <v>12</v>
      </c>
      <c r="AC13" s="26">
        <v>2161.2</v>
      </c>
      <c r="AD13" s="26">
        <v>30.4</v>
      </c>
      <c r="AE13" s="26">
        <v>1.65</v>
      </c>
      <c r="AF13" s="26">
        <v>1.63</v>
      </c>
      <c r="AG13" s="26">
        <v>1</v>
      </c>
      <c r="AH13" s="26">
        <v>1.36</v>
      </c>
      <c r="AI13" s="26">
        <v>1.02</v>
      </c>
      <c r="AJ13" s="26">
        <v>0.64</v>
      </c>
      <c r="AK13" s="26">
        <v>33.7</v>
      </c>
      <c r="AL13" s="26">
        <v>778</v>
      </c>
      <c r="AM13" s="26">
        <v>14.4</v>
      </c>
      <c r="AN13" s="4">
        <v>5</v>
      </c>
      <c r="AO13" s="4">
        <v>60</v>
      </c>
      <c r="AP13" s="4">
        <v>2.25</v>
      </c>
      <c r="AQ13" s="41">
        <v>500</v>
      </c>
      <c r="AR13" s="4">
        <v>675</v>
      </c>
      <c r="AS13" s="4">
        <f t="shared" si="0"/>
        <v>1175</v>
      </c>
      <c r="AT13" s="4">
        <v>4</v>
      </c>
    </row>
    <row r="14" spans="1:46">
      <c r="A14" s="6" t="s">
        <v>41</v>
      </c>
      <c r="B14" s="6">
        <v>56</v>
      </c>
      <c r="C14" s="4">
        <v>156</v>
      </c>
      <c r="D14" s="4">
        <v>58.5</v>
      </c>
      <c r="E14" s="4">
        <v>149</v>
      </c>
      <c r="F14" s="4">
        <v>76</v>
      </c>
      <c r="G14" s="4">
        <v>62</v>
      </c>
      <c r="H14" s="4">
        <v>1</v>
      </c>
      <c r="I14" s="4">
        <v>8</v>
      </c>
      <c r="J14" s="4">
        <v>1</v>
      </c>
      <c r="K14" s="4"/>
      <c r="L14" s="4">
        <v>96</v>
      </c>
      <c r="M14" s="4">
        <v>0.295</v>
      </c>
      <c r="N14" s="4">
        <v>5.49</v>
      </c>
      <c r="O14" s="4">
        <v>5.17</v>
      </c>
      <c r="P14" s="4">
        <v>0.95</v>
      </c>
      <c r="Q14" s="4">
        <v>2.98</v>
      </c>
      <c r="R14" s="4">
        <v>1.55</v>
      </c>
      <c r="S14" s="14">
        <v>4.54</v>
      </c>
      <c r="T14" s="14">
        <v>4.01</v>
      </c>
      <c r="U14" s="14">
        <v>3.95</v>
      </c>
      <c r="V14" s="14">
        <v>3.44</v>
      </c>
      <c r="W14" s="20">
        <v>2</v>
      </c>
      <c r="X14" s="4">
        <v>137.3</v>
      </c>
      <c r="Y14" s="4">
        <v>103.1</v>
      </c>
      <c r="Z14" s="25">
        <v>3.69</v>
      </c>
      <c r="AA14" s="26">
        <v>2.43</v>
      </c>
      <c r="AB14" s="26">
        <f t="shared" si="1"/>
        <v>43</v>
      </c>
      <c r="AC14" s="26">
        <v>1566.4</v>
      </c>
      <c r="AD14" s="26">
        <v>23.7</v>
      </c>
      <c r="AE14" s="26">
        <v>1.79</v>
      </c>
      <c r="AF14" s="26">
        <v>1.84</v>
      </c>
      <c r="AG14" s="26">
        <v>1</v>
      </c>
      <c r="AH14" s="26">
        <v>1.6</v>
      </c>
      <c r="AI14" s="26">
        <v>1.17</v>
      </c>
      <c r="AJ14" s="26">
        <v>0.84</v>
      </c>
      <c r="AK14" s="26">
        <v>27.9</v>
      </c>
      <c r="AL14" s="26">
        <v>229</v>
      </c>
      <c r="AM14" s="26">
        <v>14.6</v>
      </c>
      <c r="AN14" s="4">
        <v>4</v>
      </c>
      <c r="AO14" s="4">
        <v>60</v>
      </c>
      <c r="AP14" s="4">
        <v>2.25</v>
      </c>
      <c r="AQ14" s="25">
        <v>600</v>
      </c>
      <c r="AR14" s="4">
        <v>540</v>
      </c>
      <c r="AS14" s="4">
        <f t="shared" si="0"/>
        <v>1140</v>
      </c>
      <c r="AT14" s="4">
        <v>4</v>
      </c>
    </row>
    <row r="15" spans="1:46">
      <c r="A15" s="6" t="s">
        <v>41</v>
      </c>
      <c r="B15" s="6">
        <v>36</v>
      </c>
      <c r="C15" s="4">
        <v>158</v>
      </c>
      <c r="D15" s="4">
        <v>66</v>
      </c>
      <c r="E15" s="4">
        <v>157</v>
      </c>
      <c r="F15" s="4">
        <v>85</v>
      </c>
      <c r="G15" s="4">
        <v>73</v>
      </c>
      <c r="H15" s="4">
        <v>2</v>
      </c>
      <c r="I15" s="4">
        <v>6</v>
      </c>
      <c r="J15" s="4">
        <v>0.5</v>
      </c>
      <c r="K15" s="4"/>
      <c r="L15" s="4">
        <v>95</v>
      </c>
      <c r="M15" s="4">
        <v>0.296</v>
      </c>
      <c r="N15" s="4">
        <v>5.21</v>
      </c>
      <c r="O15" s="4">
        <v>4</v>
      </c>
      <c r="P15" s="4">
        <v>0.99</v>
      </c>
      <c r="Q15" s="4">
        <v>2.29</v>
      </c>
      <c r="R15" s="4">
        <v>1.56</v>
      </c>
      <c r="S15" s="14">
        <v>5.35</v>
      </c>
      <c r="T15" s="14">
        <v>6.26</v>
      </c>
      <c r="U15" s="14">
        <v>4.68</v>
      </c>
      <c r="V15" s="14">
        <v>5.06</v>
      </c>
      <c r="W15" s="20">
        <v>1</v>
      </c>
      <c r="X15" s="4">
        <v>137.2</v>
      </c>
      <c r="Y15" s="4">
        <v>100.7</v>
      </c>
      <c r="Z15" s="25">
        <v>5.1</v>
      </c>
      <c r="AA15" s="26">
        <v>2.53</v>
      </c>
      <c r="AB15" s="26">
        <f t="shared" si="1"/>
        <v>53</v>
      </c>
      <c r="AC15" s="26">
        <v>1155.3</v>
      </c>
      <c r="AD15" s="26">
        <v>32.8</v>
      </c>
      <c r="AE15" s="26">
        <v>1.79</v>
      </c>
      <c r="AF15" s="26">
        <v>1.73</v>
      </c>
      <c r="AG15" s="26">
        <v>1</v>
      </c>
      <c r="AH15" s="26">
        <v>3.05</v>
      </c>
      <c r="AI15" s="26">
        <v>1.89</v>
      </c>
      <c r="AJ15" s="26">
        <v>1.57</v>
      </c>
      <c r="AK15" s="26">
        <v>38.3</v>
      </c>
      <c r="AL15" s="26">
        <v>226</v>
      </c>
      <c r="AM15" s="26">
        <v>15</v>
      </c>
      <c r="AN15" s="4">
        <v>3</v>
      </c>
      <c r="AO15" s="4">
        <v>60</v>
      </c>
      <c r="AP15" s="4">
        <v>2</v>
      </c>
      <c r="AQ15" s="4">
        <v>450</v>
      </c>
      <c r="AR15" s="4">
        <v>405</v>
      </c>
      <c r="AS15" s="4">
        <f t="shared" si="0"/>
        <v>855</v>
      </c>
      <c r="AT15" s="4">
        <v>4</v>
      </c>
    </row>
    <row r="16" ht="15" spans="1:46">
      <c r="A16" s="7" t="s">
        <v>41</v>
      </c>
      <c r="B16" s="7">
        <v>68</v>
      </c>
      <c r="C16" s="4">
        <v>152</v>
      </c>
      <c r="D16" s="4">
        <v>40.5</v>
      </c>
      <c r="E16" s="4">
        <v>154</v>
      </c>
      <c r="F16" s="4">
        <v>72</v>
      </c>
      <c r="G16" s="4">
        <v>82</v>
      </c>
      <c r="H16" s="8">
        <v>2</v>
      </c>
      <c r="I16" s="8">
        <v>5</v>
      </c>
      <c r="J16" s="12">
        <v>0.5</v>
      </c>
      <c r="K16" s="18"/>
      <c r="L16" s="4">
        <v>85</v>
      </c>
      <c r="M16" s="4">
        <v>0.276</v>
      </c>
      <c r="N16" s="4">
        <v>4.48</v>
      </c>
      <c r="O16" s="4">
        <v>4.83</v>
      </c>
      <c r="P16" s="4">
        <v>1.09</v>
      </c>
      <c r="Q16" s="4">
        <v>2.65</v>
      </c>
      <c r="R16" s="4">
        <v>1.38</v>
      </c>
      <c r="S16" s="14">
        <v>4.02</v>
      </c>
      <c r="T16" s="14">
        <v>4.58</v>
      </c>
      <c r="U16" s="14">
        <v>4.43</v>
      </c>
      <c r="V16" s="14">
        <v>5.35</v>
      </c>
      <c r="W16" s="20">
        <v>2</v>
      </c>
      <c r="X16" s="4">
        <v>138</v>
      </c>
      <c r="Y16" s="4">
        <v>101.4</v>
      </c>
      <c r="Z16" s="25">
        <v>6.62</v>
      </c>
      <c r="AA16" s="29">
        <v>2.53</v>
      </c>
      <c r="AB16" s="26">
        <f t="shared" si="1"/>
        <v>53</v>
      </c>
      <c r="AC16" s="26">
        <v>2859.9</v>
      </c>
      <c r="AD16" s="26">
        <v>7.2</v>
      </c>
      <c r="AE16" s="26">
        <v>1.83</v>
      </c>
      <c r="AF16" s="29">
        <v>1.75</v>
      </c>
      <c r="AG16" s="26">
        <v>1</v>
      </c>
      <c r="AH16" s="29">
        <v>1.44</v>
      </c>
      <c r="AI16" s="26">
        <v>1.2</v>
      </c>
      <c r="AJ16" s="38">
        <v>0.9</v>
      </c>
      <c r="AK16" s="29">
        <v>35.5</v>
      </c>
      <c r="AL16" s="29">
        <v>1058</v>
      </c>
      <c r="AM16" s="29">
        <v>1.4</v>
      </c>
      <c r="AN16" s="4">
        <v>6</v>
      </c>
      <c r="AO16" s="4">
        <v>60</v>
      </c>
      <c r="AP16" s="4">
        <v>2.25</v>
      </c>
      <c r="AQ16" s="25">
        <v>900</v>
      </c>
      <c r="AR16" s="4">
        <v>810</v>
      </c>
      <c r="AS16" s="4">
        <f t="shared" si="0"/>
        <v>1710</v>
      </c>
      <c r="AT16" s="4">
        <v>6</v>
      </c>
    </row>
    <row r="17" spans="1:46">
      <c r="A17" s="6" t="s">
        <v>41</v>
      </c>
      <c r="B17" s="6">
        <v>55</v>
      </c>
      <c r="C17" s="4">
        <v>160</v>
      </c>
      <c r="D17" s="4">
        <v>62</v>
      </c>
      <c r="E17" s="4">
        <v>176</v>
      </c>
      <c r="F17" s="4">
        <v>95</v>
      </c>
      <c r="G17" s="4">
        <v>80</v>
      </c>
      <c r="H17" s="9">
        <v>1</v>
      </c>
      <c r="I17" s="9">
        <v>6</v>
      </c>
      <c r="J17" s="9">
        <v>1</v>
      </c>
      <c r="K17" s="4"/>
      <c r="L17" s="4">
        <v>69</v>
      </c>
      <c r="M17" s="4">
        <v>0.214</v>
      </c>
      <c r="N17" s="4">
        <v>4.53</v>
      </c>
      <c r="O17" s="4">
        <v>3.7</v>
      </c>
      <c r="P17" s="4">
        <v>0.92</v>
      </c>
      <c r="Q17" s="4">
        <v>1.93</v>
      </c>
      <c r="R17" s="4">
        <v>1.24</v>
      </c>
      <c r="S17" s="14">
        <v>4.69</v>
      </c>
      <c r="T17" s="14">
        <v>3.83</v>
      </c>
      <c r="U17" s="14">
        <v>4.01</v>
      </c>
      <c r="V17" s="14">
        <v>3.73</v>
      </c>
      <c r="W17" s="20">
        <v>2</v>
      </c>
      <c r="X17" s="4">
        <v>139.6</v>
      </c>
      <c r="Y17" s="4">
        <v>99.8</v>
      </c>
      <c r="Z17" s="25">
        <v>2.86</v>
      </c>
      <c r="AA17" s="26">
        <v>2.38</v>
      </c>
      <c r="AB17" s="26">
        <f t="shared" si="1"/>
        <v>38</v>
      </c>
      <c r="AC17" s="26">
        <v>1106.3</v>
      </c>
      <c r="AD17" s="26">
        <v>11.2</v>
      </c>
      <c r="AE17" s="26">
        <v>1.76</v>
      </c>
      <c r="AF17" s="26">
        <v>1.87</v>
      </c>
      <c r="AG17" s="26">
        <v>1</v>
      </c>
      <c r="AH17" s="26">
        <v>1.78</v>
      </c>
      <c r="AI17" s="26">
        <v>1.18</v>
      </c>
      <c r="AJ17" s="26">
        <v>1</v>
      </c>
      <c r="AK17" s="26">
        <v>34.3</v>
      </c>
      <c r="AL17" s="26">
        <v>418</v>
      </c>
      <c r="AM17" s="26">
        <v>42.9</v>
      </c>
      <c r="AN17" s="4">
        <v>3</v>
      </c>
      <c r="AO17" s="4">
        <v>60</v>
      </c>
      <c r="AP17" s="4">
        <v>2.25</v>
      </c>
      <c r="AQ17" s="4">
        <v>450</v>
      </c>
      <c r="AR17" s="4">
        <v>540</v>
      </c>
      <c r="AS17" s="4">
        <f t="shared" si="0"/>
        <v>990</v>
      </c>
      <c r="AT17" s="4">
        <v>4</v>
      </c>
    </row>
    <row r="18" ht="15" spans="1:46">
      <c r="A18" s="7" t="s">
        <v>41</v>
      </c>
      <c r="B18" s="7">
        <v>53</v>
      </c>
      <c r="C18" s="4">
        <v>145</v>
      </c>
      <c r="D18" s="4">
        <v>40</v>
      </c>
      <c r="E18" s="4">
        <v>159</v>
      </c>
      <c r="F18" s="4">
        <v>103</v>
      </c>
      <c r="G18" s="4">
        <v>105</v>
      </c>
      <c r="H18" s="8">
        <v>2</v>
      </c>
      <c r="I18" s="8">
        <v>8</v>
      </c>
      <c r="J18" s="12">
        <v>5</v>
      </c>
      <c r="K18" s="18"/>
      <c r="L18" s="4">
        <v>128</v>
      </c>
      <c r="M18" s="4">
        <v>0.408</v>
      </c>
      <c r="N18" s="4">
        <v>4.68</v>
      </c>
      <c r="O18" s="4">
        <v>7.96</v>
      </c>
      <c r="P18" s="4">
        <v>2.1</v>
      </c>
      <c r="Q18" s="4">
        <v>4.15</v>
      </c>
      <c r="R18" s="4">
        <v>2.1</v>
      </c>
      <c r="S18" s="14">
        <v>4.33</v>
      </c>
      <c r="T18" s="14">
        <v>3.94</v>
      </c>
      <c r="U18" s="14">
        <v>3.89</v>
      </c>
      <c r="V18" s="14">
        <v>3.64</v>
      </c>
      <c r="W18" s="20">
        <v>2</v>
      </c>
      <c r="X18" s="4">
        <v>140.5</v>
      </c>
      <c r="Y18" s="4">
        <v>98.1</v>
      </c>
      <c r="Z18" s="25">
        <v>2.11</v>
      </c>
      <c r="AA18" s="29">
        <v>2.45</v>
      </c>
      <c r="AB18" s="26">
        <f t="shared" si="1"/>
        <v>45</v>
      </c>
      <c r="AC18" s="26">
        <v>5000</v>
      </c>
      <c r="AD18" s="26">
        <v>23.9</v>
      </c>
      <c r="AE18" s="26">
        <v>1.57</v>
      </c>
      <c r="AF18" s="30">
        <v>1.7</v>
      </c>
      <c r="AG18" s="26">
        <v>1</v>
      </c>
      <c r="AH18" s="29">
        <v>1.94</v>
      </c>
      <c r="AI18" s="26">
        <v>1.23</v>
      </c>
      <c r="AJ18" s="29">
        <v>0.97</v>
      </c>
      <c r="AK18" s="29">
        <v>41.8</v>
      </c>
      <c r="AL18" s="29">
        <v>1468</v>
      </c>
      <c r="AM18" s="29">
        <v>28.5</v>
      </c>
      <c r="AN18" s="4">
        <v>6</v>
      </c>
      <c r="AO18" s="4">
        <v>80</v>
      </c>
      <c r="AP18" s="4">
        <v>0.75</v>
      </c>
      <c r="AQ18" s="25">
        <v>1800</v>
      </c>
      <c r="AR18" s="4">
        <v>945</v>
      </c>
      <c r="AS18" s="4">
        <f t="shared" si="0"/>
        <v>2745</v>
      </c>
      <c r="AT18" s="4">
        <v>5</v>
      </c>
    </row>
    <row r="19" spans="1:46">
      <c r="A19" s="6" t="s">
        <v>47</v>
      </c>
      <c r="B19" s="6">
        <v>36</v>
      </c>
      <c r="C19" s="4">
        <v>170</v>
      </c>
      <c r="D19" s="4">
        <v>47.7</v>
      </c>
      <c r="E19" s="4">
        <v>132</v>
      </c>
      <c r="F19" s="4">
        <v>94</v>
      </c>
      <c r="G19" s="4">
        <v>88</v>
      </c>
      <c r="H19" s="4">
        <v>2</v>
      </c>
      <c r="I19" s="4">
        <v>9</v>
      </c>
      <c r="J19" s="4">
        <v>2</v>
      </c>
      <c r="K19" s="4"/>
      <c r="L19" s="4">
        <v>103</v>
      </c>
      <c r="M19" s="4">
        <v>0.295</v>
      </c>
      <c r="N19" s="4">
        <v>3.41</v>
      </c>
      <c r="O19" s="4">
        <v>3.53</v>
      </c>
      <c r="P19" s="4">
        <v>1.21</v>
      </c>
      <c r="Q19" s="4">
        <v>1.98</v>
      </c>
      <c r="R19" s="4">
        <v>0.69</v>
      </c>
      <c r="S19" s="14">
        <v>4.97</v>
      </c>
      <c r="T19" s="14">
        <v>3.8</v>
      </c>
      <c r="U19" s="14">
        <v>4.2</v>
      </c>
      <c r="V19" s="14">
        <v>4.79</v>
      </c>
      <c r="W19" s="20">
        <v>2</v>
      </c>
      <c r="X19" s="4">
        <v>141.4</v>
      </c>
      <c r="Y19" s="4">
        <v>106.7</v>
      </c>
      <c r="Z19" s="25"/>
      <c r="AA19" s="26">
        <v>2.39</v>
      </c>
      <c r="AB19" s="26">
        <f t="shared" si="1"/>
        <v>39</v>
      </c>
      <c r="AC19" s="26">
        <v>2787.3</v>
      </c>
      <c r="AD19" s="26">
        <v>56.7</v>
      </c>
      <c r="AE19" s="26">
        <v>1.75</v>
      </c>
      <c r="AF19" s="26">
        <v>1.66</v>
      </c>
      <c r="AG19" s="26">
        <v>1</v>
      </c>
      <c r="AH19" s="26">
        <v>3.72</v>
      </c>
      <c r="AI19" s="26">
        <v>1.48</v>
      </c>
      <c r="AJ19" s="26">
        <v>1.26</v>
      </c>
      <c r="AK19" s="26">
        <v>41.1</v>
      </c>
      <c r="AL19" s="26">
        <v>319</v>
      </c>
      <c r="AM19" s="26">
        <v>32.9</v>
      </c>
      <c r="AN19" s="4">
        <v>2</v>
      </c>
      <c r="AO19" s="4">
        <v>40</v>
      </c>
      <c r="AP19" s="4">
        <v>1.5</v>
      </c>
      <c r="AQ19" s="25">
        <v>200</v>
      </c>
      <c r="AR19" s="4">
        <v>180</v>
      </c>
      <c r="AS19" s="4">
        <f t="shared" si="0"/>
        <v>380</v>
      </c>
      <c r="AT19" s="4">
        <v>5</v>
      </c>
    </row>
    <row r="20" spans="1:46">
      <c r="A20" s="6" t="s">
        <v>47</v>
      </c>
      <c r="B20" s="6">
        <v>39</v>
      </c>
      <c r="C20" s="4">
        <v>160</v>
      </c>
      <c r="D20" s="4">
        <v>51</v>
      </c>
      <c r="E20" s="4">
        <v>124</v>
      </c>
      <c r="F20" s="4">
        <v>80</v>
      </c>
      <c r="G20" s="4">
        <v>90</v>
      </c>
      <c r="H20" s="4">
        <v>2</v>
      </c>
      <c r="I20" s="4">
        <v>6</v>
      </c>
      <c r="J20" s="4">
        <v>1</v>
      </c>
      <c r="K20" s="4"/>
      <c r="L20" s="4">
        <v>68</v>
      </c>
      <c r="M20" s="4">
        <v>0.19</v>
      </c>
      <c r="N20" s="4">
        <v>3.91</v>
      </c>
      <c r="O20" s="4">
        <v>3.5</v>
      </c>
      <c r="P20" s="4">
        <v>1.25</v>
      </c>
      <c r="Q20" s="4">
        <v>1.87</v>
      </c>
      <c r="R20" s="4">
        <v>0.71</v>
      </c>
      <c r="S20" s="14">
        <v>3.69</v>
      </c>
      <c r="T20" s="14">
        <v>3.7</v>
      </c>
      <c r="U20" s="14">
        <v>4.72</v>
      </c>
      <c r="V20" s="14">
        <v>3.74</v>
      </c>
      <c r="W20" s="20">
        <v>2</v>
      </c>
      <c r="X20" s="4">
        <v>138.2</v>
      </c>
      <c r="Y20" s="4">
        <v>103.4</v>
      </c>
      <c r="Z20" s="25">
        <v>1.12</v>
      </c>
      <c r="AA20" s="26">
        <v>2.59</v>
      </c>
      <c r="AB20" s="26">
        <f t="shared" si="1"/>
        <v>59</v>
      </c>
      <c r="AC20" s="26">
        <v>3000</v>
      </c>
      <c r="AD20" s="26">
        <v>111</v>
      </c>
      <c r="AE20" s="26">
        <v>1.63</v>
      </c>
      <c r="AF20" s="26">
        <v>1.75</v>
      </c>
      <c r="AG20" s="26">
        <v>1</v>
      </c>
      <c r="AH20" s="26">
        <v>1.43</v>
      </c>
      <c r="AI20" s="26">
        <v>0.93</v>
      </c>
      <c r="AJ20" s="26">
        <v>1.48</v>
      </c>
      <c r="AK20" s="26">
        <v>34.5</v>
      </c>
      <c r="AL20" s="26">
        <v>176</v>
      </c>
      <c r="AM20" s="26">
        <v>74.5</v>
      </c>
      <c r="AN20" s="4">
        <v>4</v>
      </c>
      <c r="AO20" s="4">
        <v>120</v>
      </c>
      <c r="AP20" s="4">
        <v>2.25</v>
      </c>
      <c r="AQ20" s="25">
        <v>1200</v>
      </c>
      <c r="AR20" s="4">
        <v>675</v>
      </c>
      <c r="AS20" s="4">
        <f t="shared" si="0"/>
        <v>1875</v>
      </c>
      <c r="AT20" s="4">
        <v>5</v>
      </c>
    </row>
    <row r="21" spans="1:46">
      <c r="A21" s="6" t="s">
        <v>47</v>
      </c>
      <c r="B21" s="6">
        <v>36</v>
      </c>
      <c r="C21" s="4">
        <v>163</v>
      </c>
      <c r="D21" s="4">
        <v>61.4</v>
      </c>
      <c r="E21" s="4">
        <v>138</v>
      </c>
      <c r="F21" s="4">
        <v>91</v>
      </c>
      <c r="G21" s="4">
        <v>100</v>
      </c>
      <c r="H21" s="4">
        <v>2</v>
      </c>
      <c r="I21" s="4">
        <v>5</v>
      </c>
      <c r="J21" s="4">
        <v>3</v>
      </c>
      <c r="K21" s="4"/>
      <c r="L21" s="4">
        <v>151</v>
      </c>
      <c r="M21" s="4">
        <v>0.448</v>
      </c>
      <c r="N21" s="4">
        <v>3.49</v>
      </c>
      <c r="O21" s="4">
        <v>4.35</v>
      </c>
      <c r="P21" s="4">
        <v>0.68</v>
      </c>
      <c r="Q21" s="4">
        <v>2.2</v>
      </c>
      <c r="R21" s="4">
        <v>3.75</v>
      </c>
      <c r="S21" s="14">
        <v>4.86</v>
      </c>
      <c r="T21" s="14">
        <v>4.31</v>
      </c>
      <c r="U21" s="14">
        <v>4.05</v>
      </c>
      <c r="V21" s="14">
        <v>4.04</v>
      </c>
      <c r="W21" s="20">
        <v>2</v>
      </c>
      <c r="X21" s="4">
        <v>140.6</v>
      </c>
      <c r="Y21" s="4">
        <v>103.3</v>
      </c>
      <c r="Z21" s="25"/>
      <c r="AA21" s="26">
        <v>2.51</v>
      </c>
      <c r="AB21" s="26">
        <f t="shared" si="1"/>
        <v>51</v>
      </c>
      <c r="AC21" s="26">
        <v>2637.9</v>
      </c>
      <c r="AD21" s="26">
        <v>84.8</v>
      </c>
      <c r="AE21" s="26">
        <v>1.59</v>
      </c>
      <c r="AF21" s="26">
        <v>1.63</v>
      </c>
      <c r="AG21" s="26">
        <v>1</v>
      </c>
      <c r="AH21" s="26">
        <v>3.06</v>
      </c>
      <c r="AI21" s="26">
        <v>2.37</v>
      </c>
      <c r="AJ21" s="26">
        <v>1.59</v>
      </c>
      <c r="AK21" s="26">
        <v>38.5</v>
      </c>
      <c r="AL21" s="26">
        <v>142</v>
      </c>
      <c r="AM21" s="26">
        <v>52.5</v>
      </c>
      <c r="AN21" s="4">
        <v>5</v>
      </c>
      <c r="AO21" s="4">
        <v>80</v>
      </c>
      <c r="AP21" s="4">
        <v>2.25</v>
      </c>
      <c r="AQ21" s="25">
        <v>1000</v>
      </c>
      <c r="AR21" s="4">
        <v>945</v>
      </c>
      <c r="AS21" s="4">
        <f t="shared" si="0"/>
        <v>1945</v>
      </c>
      <c r="AT21" s="4">
        <v>7</v>
      </c>
    </row>
    <row r="22" spans="1:46">
      <c r="A22" s="6" t="s">
        <v>47</v>
      </c>
      <c r="B22" s="6">
        <v>51</v>
      </c>
      <c r="C22" s="4">
        <v>159</v>
      </c>
      <c r="D22" s="4"/>
      <c r="E22" s="4">
        <v>211</v>
      </c>
      <c r="F22" s="4">
        <v>121</v>
      </c>
      <c r="G22" s="4">
        <v>80</v>
      </c>
      <c r="H22" s="4">
        <v>2</v>
      </c>
      <c r="I22" s="4">
        <v>5</v>
      </c>
      <c r="J22" s="4">
        <v>0</v>
      </c>
      <c r="K22" s="4"/>
      <c r="L22" s="4">
        <v>135</v>
      </c>
      <c r="M22" s="4">
        <v>0.38</v>
      </c>
      <c r="N22" s="4">
        <v>3.86</v>
      </c>
      <c r="O22" s="4">
        <v>4.7</v>
      </c>
      <c r="P22" s="4">
        <v>1.59</v>
      </c>
      <c r="Q22" s="4">
        <v>2.35</v>
      </c>
      <c r="R22" s="4">
        <v>1.35</v>
      </c>
      <c r="S22" s="14">
        <v>3.76</v>
      </c>
      <c r="T22" s="14">
        <v>3.8</v>
      </c>
      <c r="U22" s="14">
        <v>4.11</v>
      </c>
      <c r="V22" s="14">
        <v>4.16</v>
      </c>
      <c r="W22" s="20">
        <v>2</v>
      </c>
      <c r="X22" s="4">
        <v>143.2</v>
      </c>
      <c r="Y22" s="4">
        <v>101.5</v>
      </c>
      <c r="Z22" s="25">
        <v>2.47</v>
      </c>
      <c r="AA22" s="26">
        <v>2.46</v>
      </c>
      <c r="AB22" s="26">
        <f t="shared" si="1"/>
        <v>46</v>
      </c>
      <c r="AC22" s="26">
        <v>1941.7</v>
      </c>
      <c r="AD22" s="26">
        <v>22.5</v>
      </c>
      <c r="AE22" s="26">
        <v>1.69</v>
      </c>
      <c r="AF22" s="26">
        <v>1.44</v>
      </c>
      <c r="AG22" s="26">
        <v>1</v>
      </c>
      <c r="AH22" s="26">
        <v>2.75</v>
      </c>
      <c r="AI22" s="26">
        <v>1.81</v>
      </c>
      <c r="AJ22" s="26">
        <v>2</v>
      </c>
      <c r="AK22" s="26">
        <v>42.9</v>
      </c>
      <c r="AL22" s="26">
        <v>121</v>
      </c>
      <c r="AM22" s="26">
        <v>15.8</v>
      </c>
      <c r="AN22" s="4">
        <v>5</v>
      </c>
      <c r="AO22" s="4">
        <v>60</v>
      </c>
      <c r="AP22" s="4">
        <v>1</v>
      </c>
      <c r="AQ22" s="25">
        <v>800</v>
      </c>
      <c r="AR22" s="4">
        <v>300</v>
      </c>
      <c r="AS22" s="4">
        <f t="shared" si="0"/>
        <v>1100</v>
      </c>
      <c r="AT22" s="4">
        <v>5</v>
      </c>
    </row>
    <row r="23" spans="1:46">
      <c r="A23" s="6" t="s">
        <v>47</v>
      </c>
      <c r="B23" s="6">
        <v>41</v>
      </c>
      <c r="C23" s="4">
        <v>175</v>
      </c>
      <c r="D23" s="4">
        <v>64</v>
      </c>
      <c r="E23" s="4">
        <v>187</v>
      </c>
      <c r="F23" s="4">
        <v>125</v>
      </c>
      <c r="G23" s="4">
        <v>76</v>
      </c>
      <c r="H23" s="4">
        <v>1</v>
      </c>
      <c r="I23" s="4">
        <v>3</v>
      </c>
      <c r="J23" s="4">
        <v>2</v>
      </c>
      <c r="K23" s="4"/>
      <c r="L23" s="4">
        <v>139</v>
      </c>
      <c r="M23" s="4">
        <v>0.38</v>
      </c>
      <c r="N23" s="4">
        <v>4.17</v>
      </c>
      <c r="O23" s="4">
        <v>3.03</v>
      </c>
      <c r="P23" s="4">
        <v>0.79</v>
      </c>
      <c r="Q23" s="4">
        <v>1.75</v>
      </c>
      <c r="R23" s="4">
        <v>0.92</v>
      </c>
      <c r="S23" s="14">
        <v>3.55</v>
      </c>
      <c r="T23" s="14">
        <v>4.2</v>
      </c>
      <c r="U23" s="14">
        <v>3.89</v>
      </c>
      <c r="V23" s="14">
        <v>3.8</v>
      </c>
      <c r="W23" s="20">
        <v>2</v>
      </c>
      <c r="X23" s="4">
        <v>140.4</v>
      </c>
      <c r="Y23" s="4">
        <v>103.7</v>
      </c>
      <c r="Z23" s="25"/>
      <c r="AA23" s="26">
        <v>2.25</v>
      </c>
      <c r="AB23" s="26">
        <f t="shared" si="1"/>
        <v>25</v>
      </c>
      <c r="AC23" s="26">
        <v>1079.1</v>
      </c>
      <c r="AD23" s="26">
        <v>42.7</v>
      </c>
      <c r="AE23" s="26">
        <v>1.81</v>
      </c>
      <c r="AF23" s="26">
        <v>1.81</v>
      </c>
      <c r="AG23" s="26">
        <v>1</v>
      </c>
      <c r="AH23" s="26">
        <v>1.88</v>
      </c>
      <c r="AI23" s="26">
        <v>1.88</v>
      </c>
      <c r="AJ23" s="26">
        <v>1.68</v>
      </c>
      <c r="AK23" s="26">
        <v>32.6</v>
      </c>
      <c r="AL23" s="26">
        <v>180</v>
      </c>
      <c r="AM23" s="26">
        <v>16.2</v>
      </c>
      <c r="AN23" s="4">
        <v>3</v>
      </c>
      <c r="AO23" s="4">
        <v>60</v>
      </c>
      <c r="AP23" s="4">
        <v>2.25</v>
      </c>
      <c r="AQ23" s="4">
        <v>450</v>
      </c>
      <c r="AR23" s="4">
        <v>540</v>
      </c>
      <c r="AS23" s="4">
        <f t="shared" si="0"/>
        <v>990</v>
      </c>
      <c r="AT23" s="4">
        <v>4</v>
      </c>
    </row>
    <row r="24" spans="1:46">
      <c r="A24" s="6" t="s">
        <v>47</v>
      </c>
      <c r="B24" s="6">
        <v>59</v>
      </c>
      <c r="C24" s="4">
        <v>162</v>
      </c>
      <c r="D24" s="4">
        <v>68</v>
      </c>
      <c r="E24" s="4">
        <v>140</v>
      </c>
      <c r="F24" s="4">
        <v>74</v>
      </c>
      <c r="G24" s="4">
        <v>83</v>
      </c>
      <c r="H24" s="4">
        <v>1</v>
      </c>
      <c r="I24" s="4">
        <v>7</v>
      </c>
      <c r="J24" s="4">
        <v>3</v>
      </c>
      <c r="K24" s="4"/>
      <c r="L24" s="4">
        <v>109</v>
      </c>
      <c r="M24" s="4">
        <v>0.315</v>
      </c>
      <c r="N24" s="4">
        <v>4.92</v>
      </c>
      <c r="O24" s="4">
        <v>4.56</v>
      </c>
      <c r="P24" s="4">
        <v>0.82</v>
      </c>
      <c r="Q24" s="4">
        <v>2.26</v>
      </c>
      <c r="R24" s="4">
        <v>2.07</v>
      </c>
      <c r="S24" s="14">
        <v>3.63</v>
      </c>
      <c r="T24" s="14">
        <v>3.8</v>
      </c>
      <c r="U24" s="14">
        <v>3.93</v>
      </c>
      <c r="V24" s="14">
        <v>3.53</v>
      </c>
      <c r="W24" s="20">
        <v>2</v>
      </c>
      <c r="X24" s="4">
        <v>140.2</v>
      </c>
      <c r="Y24" s="4">
        <v>97.9</v>
      </c>
      <c r="Z24" s="25">
        <v>5.35</v>
      </c>
      <c r="AA24" s="26">
        <v>2.56</v>
      </c>
      <c r="AB24" s="26">
        <f t="shared" si="1"/>
        <v>56</v>
      </c>
      <c r="AC24" s="26">
        <v>1097.1</v>
      </c>
      <c r="AD24" s="26">
        <v>42.7</v>
      </c>
      <c r="AE24" s="26">
        <v>2.14</v>
      </c>
      <c r="AF24" s="26">
        <v>1.93</v>
      </c>
      <c r="AG24" s="26">
        <v>1</v>
      </c>
      <c r="AH24" s="26">
        <v>2.08</v>
      </c>
      <c r="AI24" s="26">
        <v>1.88</v>
      </c>
      <c r="AJ24" s="26">
        <v>1.87</v>
      </c>
      <c r="AK24" s="26">
        <v>38.6</v>
      </c>
      <c r="AL24" s="26">
        <v>226</v>
      </c>
      <c r="AM24" s="26">
        <v>11.6</v>
      </c>
      <c r="AN24" s="4">
        <v>3</v>
      </c>
      <c r="AO24" s="4">
        <v>60</v>
      </c>
      <c r="AP24" s="4">
        <v>2.25</v>
      </c>
      <c r="AQ24" s="25">
        <v>450</v>
      </c>
      <c r="AR24" s="4">
        <v>405</v>
      </c>
      <c r="AS24" s="4">
        <f t="shared" si="0"/>
        <v>855</v>
      </c>
      <c r="AT24" s="4">
        <v>3</v>
      </c>
    </row>
    <row r="25" spans="1:46">
      <c r="A25" s="6" t="s">
        <v>47</v>
      </c>
      <c r="B25" s="6">
        <v>55</v>
      </c>
      <c r="C25" s="4">
        <v>170</v>
      </c>
      <c r="D25" s="4">
        <v>62</v>
      </c>
      <c r="E25" s="4">
        <v>170</v>
      </c>
      <c r="F25" s="4">
        <v>96</v>
      </c>
      <c r="G25" s="4">
        <v>84</v>
      </c>
      <c r="H25" s="4">
        <v>2</v>
      </c>
      <c r="I25" s="4">
        <v>5</v>
      </c>
      <c r="J25" s="4">
        <v>4</v>
      </c>
      <c r="K25" s="4"/>
      <c r="L25" s="4">
        <v>108</v>
      </c>
      <c r="M25" s="4">
        <v>0.314</v>
      </c>
      <c r="N25" s="4">
        <v>4.6</v>
      </c>
      <c r="O25" s="4">
        <v>4.44</v>
      </c>
      <c r="P25" s="4">
        <v>1.1</v>
      </c>
      <c r="Q25" s="4">
        <v>2.58</v>
      </c>
      <c r="R25" s="4">
        <v>1.51</v>
      </c>
      <c r="S25" s="14">
        <v>4.67</v>
      </c>
      <c r="T25" s="14">
        <v>4</v>
      </c>
      <c r="U25" s="14">
        <v>5.31</v>
      </c>
      <c r="V25" s="14">
        <v>4.98</v>
      </c>
      <c r="W25" s="20">
        <v>1</v>
      </c>
      <c r="X25" s="4">
        <v>138.5</v>
      </c>
      <c r="Y25" s="4">
        <v>105.5</v>
      </c>
      <c r="Z25" s="25">
        <v>4.85</v>
      </c>
      <c r="AA25" s="26">
        <v>2.27</v>
      </c>
      <c r="AB25" s="26">
        <f t="shared" si="1"/>
        <v>27</v>
      </c>
      <c r="AC25" s="26">
        <v>2082</v>
      </c>
      <c r="AD25" s="26">
        <v>46.9</v>
      </c>
      <c r="AE25" s="26">
        <v>1.57</v>
      </c>
      <c r="AF25" s="26">
        <v>1.54</v>
      </c>
      <c r="AG25" s="26">
        <v>1</v>
      </c>
      <c r="AH25" s="26">
        <v>1.92</v>
      </c>
      <c r="AI25" s="26">
        <v>1.24</v>
      </c>
      <c r="AJ25" s="26">
        <v>0.97</v>
      </c>
      <c r="AK25" s="26">
        <v>34.2</v>
      </c>
      <c r="AL25" s="26">
        <v>1110</v>
      </c>
      <c r="AM25" s="26">
        <v>35.6</v>
      </c>
      <c r="AN25" s="4">
        <v>5</v>
      </c>
      <c r="AO25" s="4">
        <v>60</v>
      </c>
      <c r="AP25" s="4">
        <v>2.25</v>
      </c>
      <c r="AQ25" s="25">
        <v>750</v>
      </c>
      <c r="AR25" s="4">
        <v>540</v>
      </c>
      <c r="AS25" s="4">
        <f t="shared" si="0"/>
        <v>1290</v>
      </c>
      <c r="AT25" s="4">
        <v>4</v>
      </c>
    </row>
    <row r="26" spans="1:46">
      <c r="A26" s="6" t="s">
        <v>47</v>
      </c>
      <c r="B26" s="6">
        <v>38</v>
      </c>
      <c r="C26" s="4">
        <v>170</v>
      </c>
      <c r="D26" s="4">
        <v>61</v>
      </c>
      <c r="E26" s="4">
        <v>133</v>
      </c>
      <c r="F26" s="4">
        <v>83</v>
      </c>
      <c r="G26" s="4">
        <v>70</v>
      </c>
      <c r="H26" s="4">
        <v>2</v>
      </c>
      <c r="I26" s="4">
        <v>9</v>
      </c>
      <c r="J26" s="4">
        <v>5</v>
      </c>
      <c r="K26" s="4"/>
      <c r="L26" s="4">
        <v>107</v>
      </c>
      <c r="M26" s="4">
        <v>0.304</v>
      </c>
      <c r="N26" s="4">
        <v>3.91</v>
      </c>
      <c r="O26" s="4">
        <v>2.51</v>
      </c>
      <c r="P26" s="4">
        <v>0.8</v>
      </c>
      <c r="Q26" s="4">
        <v>1.04</v>
      </c>
      <c r="R26" s="4">
        <v>1.67</v>
      </c>
      <c r="S26" s="14">
        <v>4.38</v>
      </c>
      <c r="T26" s="14">
        <v>5.2</v>
      </c>
      <c r="U26" s="14">
        <v>5.1</v>
      </c>
      <c r="V26" s="14">
        <v>4.44</v>
      </c>
      <c r="W26" s="20">
        <v>2</v>
      </c>
      <c r="X26" s="4">
        <v>141.2</v>
      </c>
      <c r="Y26" s="4">
        <v>103.1</v>
      </c>
      <c r="Z26" s="25">
        <v>18.18</v>
      </c>
      <c r="AA26" s="26">
        <v>2.34</v>
      </c>
      <c r="AB26" s="26">
        <f t="shared" si="1"/>
        <v>34</v>
      </c>
      <c r="AC26" s="26">
        <v>1536.9</v>
      </c>
      <c r="AD26" s="26">
        <v>155.4</v>
      </c>
      <c r="AE26" s="26">
        <v>2.07</v>
      </c>
      <c r="AF26" s="26">
        <v>1.87</v>
      </c>
      <c r="AG26" s="26">
        <v>1</v>
      </c>
      <c r="AH26" s="26">
        <v>1.75</v>
      </c>
      <c r="AI26" s="26">
        <v>1.39</v>
      </c>
      <c r="AJ26" s="26">
        <v>1.32</v>
      </c>
      <c r="AK26" s="26">
        <v>36.9</v>
      </c>
      <c r="AL26" s="26">
        <v>238</v>
      </c>
      <c r="AM26" s="26">
        <v>10.7</v>
      </c>
      <c r="AN26" s="4">
        <v>1</v>
      </c>
      <c r="AO26" s="4">
        <v>60</v>
      </c>
      <c r="AP26" s="4">
        <v>2.25</v>
      </c>
      <c r="AQ26" s="25">
        <v>150</v>
      </c>
      <c r="AR26" s="4">
        <v>270</v>
      </c>
      <c r="AS26" s="4">
        <f t="shared" si="0"/>
        <v>420</v>
      </c>
      <c r="AT26" s="4">
        <v>4</v>
      </c>
    </row>
    <row r="27" spans="1:46">
      <c r="A27" s="6" t="s">
        <v>47</v>
      </c>
      <c r="B27" s="6">
        <v>38</v>
      </c>
      <c r="C27" s="4">
        <v>170</v>
      </c>
      <c r="D27" s="4">
        <v>67</v>
      </c>
      <c r="E27" s="4">
        <v>140</v>
      </c>
      <c r="F27" s="4">
        <v>77</v>
      </c>
      <c r="G27" s="4">
        <v>112</v>
      </c>
      <c r="H27" s="4">
        <v>2</v>
      </c>
      <c r="I27" s="4">
        <v>4</v>
      </c>
      <c r="J27" s="4">
        <v>3</v>
      </c>
      <c r="K27" s="4"/>
      <c r="L27" s="4">
        <v>120</v>
      </c>
      <c r="M27" s="4">
        <v>0.0344</v>
      </c>
      <c r="N27" s="4">
        <v>4.36</v>
      </c>
      <c r="O27" s="4">
        <v>3.46</v>
      </c>
      <c r="P27" s="4">
        <v>1.06</v>
      </c>
      <c r="Q27" s="4">
        <v>1.93</v>
      </c>
      <c r="R27" s="4">
        <v>2.16</v>
      </c>
      <c r="S27" s="14">
        <v>3.65</v>
      </c>
      <c r="T27" s="14">
        <v>3.8</v>
      </c>
      <c r="U27" s="14">
        <v>3.75</v>
      </c>
      <c r="V27" s="14">
        <v>4.42</v>
      </c>
      <c r="W27" s="20">
        <v>2</v>
      </c>
      <c r="X27" s="21">
        <v>137</v>
      </c>
      <c r="Y27" s="21">
        <v>101</v>
      </c>
      <c r="Z27" s="28">
        <v>19.6</v>
      </c>
      <c r="AA27" s="26">
        <v>2.31</v>
      </c>
      <c r="AB27" s="26">
        <f t="shared" si="1"/>
        <v>31</v>
      </c>
      <c r="AC27" s="26">
        <v>2356.8</v>
      </c>
      <c r="AD27" s="26">
        <v>31.6</v>
      </c>
      <c r="AE27" s="26">
        <v>1.94</v>
      </c>
      <c r="AF27" s="26">
        <v>1.75</v>
      </c>
      <c r="AG27" s="26">
        <v>1</v>
      </c>
      <c r="AH27" s="26">
        <v>2.1</v>
      </c>
      <c r="AI27" s="26">
        <v>1.88</v>
      </c>
      <c r="AJ27" s="26">
        <v>1.3</v>
      </c>
      <c r="AK27" s="26">
        <v>36.3</v>
      </c>
      <c r="AL27" s="26">
        <v>220</v>
      </c>
      <c r="AM27" s="26">
        <v>10.5</v>
      </c>
      <c r="AN27" s="4">
        <v>1</v>
      </c>
      <c r="AO27" s="4">
        <v>60</v>
      </c>
      <c r="AP27" s="4">
        <v>2.25</v>
      </c>
      <c r="AQ27" s="25">
        <v>150</v>
      </c>
      <c r="AR27" s="4">
        <v>270</v>
      </c>
      <c r="AS27" s="4">
        <f t="shared" si="0"/>
        <v>420</v>
      </c>
      <c r="AT27" s="4">
        <v>4</v>
      </c>
    </row>
    <row r="28" spans="1:46">
      <c r="A28" s="6" t="s">
        <v>47</v>
      </c>
      <c r="B28" s="6">
        <v>55</v>
      </c>
      <c r="C28" s="4">
        <v>168</v>
      </c>
      <c r="D28" s="4">
        <v>79.7</v>
      </c>
      <c r="E28" s="4">
        <v>98</v>
      </c>
      <c r="F28" s="4">
        <v>56</v>
      </c>
      <c r="G28" s="4">
        <v>110</v>
      </c>
      <c r="H28" s="4">
        <v>2</v>
      </c>
      <c r="I28" s="4">
        <v>9</v>
      </c>
      <c r="J28" s="4">
        <v>0</v>
      </c>
      <c r="K28" s="4"/>
      <c r="L28" s="4">
        <v>108</v>
      </c>
      <c r="M28" s="4">
        <v>0.388</v>
      </c>
      <c r="N28" s="4">
        <v>5.01</v>
      </c>
      <c r="O28" s="4">
        <v>3.12</v>
      </c>
      <c r="P28" s="4">
        <v>0.64</v>
      </c>
      <c r="Q28" s="4">
        <v>1.75</v>
      </c>
      <c r="R28" s="4">
        <v>2.22</v>
      </c>
      <c r="S28" s="14">
        <v>5.95</v>
      </c>
      <c r="T28" s="14">
        <v>6.3</v>
      </c>
      <c r="U28" s="14">
        <v>5.75</v>
      </c>
      <c r="V28" s="14">
        <v>4.54</v>
      </c>
      <c r="W28" s="20">
        <v>1</v>
      </c>
      <c r="X28" s="4">
        <v>138.1</v>
      </c>
      <c r="Y28" s="4">
        <v>102.3</v>
      </c>
      <c r="Z28" s="25">
        <v>34.68</v>
      </c>
      <c r="AA28" s="26">
        <v>2.31</v>
      </c>
      <c r="AB28" s="26">
        <f t="shared" si="1"/>
        <v>31</v>
      </c>
      <c r="AC28" s="26">
        <v>2367.9</v>
      </c>
      <c r="AD28" s="26">
        <v>42.1</v>
      </c>
      <c r="AE28" s="26">
        <v>1.63</v>
      </c>
      <c r="AF28" s="26">
        <v>1.65</v>
      </c>
      <c r="AG28" s="26">
        <v>1</v>
      </c>
      <c r="AH28" s="26">
        <v>3.15</v>
      </c>
      <c r="AI28" s="26">
        <v>2.23</v>
      </c>
      <c r="AJ28" s="26">
        <v>1.46</v>
      </c>
      <c r="AK28" s="26">
        <v>40.2</v>
      </c>
      <c r="AL28" s="26">
        <v>502</v>
      </c>
      <c r="AM28" s="26">
        <v>32.4</v>
      </c>
      <c r="AN28" s="4">
        <v>5</v>
      </c>
      <c r="AO28" s="4">
        <v>60</v>
      </c>
      <c r="AP28" s="4">
        <v>2.25</v>
      </c>
      <c r="AQ28" s="25">
        <v>750</v>
      </c>
      <c r="AR28" s="4">
        <v>540</v>
      </c>
      <c r="AS28" s="4">
        <f t="shared" si="0"/>
        <v>1290</v>
      </c>
      <c r="AT28" s="4">
        <v>4</v>
      </c>
    </row>
    <row r="29" spans="1:46">
      <c r="A29" s="6" t="s">
        <v>47</v>
      </c>
      <c r="B29" s="6">
        <v>34</v>
      </c>
      <c r="C29" s="4">
        <v>158</v>
      </c>
      <c r="D29" s="4">
        <v>48</v>
      </c>
      <c r="E29" s="4">
        <v>139</v>
      </c>
      <c r="F29" s="4">
        <v>98</v>
      </c>
      <c r="G29" s="4">
        <v>92</v>
      </c>
      <c r="H29" s="9" t="s">
        <v>640</v>
      </c>
      <c r="I29" s="9" t="s">
        <v>641</v>
      </c>
      <c r="J29" s="4">
        <v>5</v>
      </c>
      <c r="K29" s="4"/>
      <c r="L29" s="4">
        <v>111</v>
      </c>
      <c r="M29" s="4">
        <v>0.343</v>
      </c>
      <c r="N29" s="4">
        <v>7.69</v>
      </c>
      <c r="O29" s="4">
        <v>3</v>
      </c>
      <c r="P29" s="4">
        <v>0.95</v>
      </c>
      <c r="Q29" s="4">
        <v>1.49</v>
      </c>
      <c r="R29" s="4">
        <v>0.99</v>
      </c>
      <c r="S29" s="14">
        <v>4.44</v>
      </c>
      <c r="T29" s="14">
        <v>4.7</v>
      </c>
      <c r="U29" s="14">
        <v>4.38</v>
      </c>
      <c r="V29" s="14">
        <v>4.35</v>
      </c>
      <c r="W29" s="20">
        <v>2</v>
      </c>
      <c r="X29" s="4">
        <v>135.6</v>
      </c>
      <c r="Y29" s="4">
        <v>96.2</v>
      </c>
      <c r="Z29" s="25">
        <v>11.58</v>
      </c>
      <c r="AA29" s="26">
        <v>2.41</v>
      </c>
      <c r="AB29" s="26">
        <f t="shared" si="1"/>
        <v>41</v>
      </c>
      <c r="AC29" s="26">
        <v>1649.1</v>
      </c>
      <c r="AD29" s="26">
        <v>38.7</v>
      </c>
      <c r="AE29" s="26">
        <v>2.11</v>
      </c>
      <c r="AF29" s="26">
        <v>1.81</v>
      </c>
      <c r="AG29" s="26">
        <v>1</v>
      </c>
      <c r="AH29" s="26">
        <v>1.29</v>
      </c>
      <c r="AI29" s="26">
        <v>1.16</v>
      </c>
      <c r="AJ29" s="26">
        <v>1.02</v>
      </c>
      <c r="AK29" s="26">
        <v>37</v>
      </c>
      <c r="AL29" s="26">
        <v>289</v>
      </c>
      <c r="AM29" s="26">
        <v>9.2</v>
      </c>
      <c r="AN29" s="4">
        <v>5</v>
      </c>
      <c r="AO29" s="4">
        <v>60</v>
      </c>
      <c r="AP29" s="4">
        <v>2.25</v>
      </c>
      <c r="AQ29" s="25">
        <v>750</v>
      </c>
      <c r="AR29" s="4">
        <v>540</v>
      </c>
      <c r="AS29" s="4">
        <f t="shared" si="0"/>
        <v>1290</v>
      </c>
      <c r="AT29" s="4">
        <v>4</v>
      </c>
    </row>
    <row r="30" spans="1:46">
      <c r="A30" s="6" t="s">
        <v>47</v>
      </c>
      <c r="B30" s="6">
        <v>44</v>
      </c>
      <c r="C30" s="4">
        <v>166</v>
      </c>
      <c r="D30" s="4">
        <v>63</v>
      </c>
      <c r="E30" s="4">
        <v>136</v>
      </c>
      <c r="F30" s="4">
        <v>83</v>
      </c>
      <c r="G30" s="4">
        <v>86</v>
      </c>
      <c r="H30" s="9">
        <v>2</v>
      </c>
      <c r="I30" s="4">
        <v>6</v>
      </c>
      <c r="J30" s="4">
        <v>1</v>
      </c>
      <c r="K30" s="4"/>
      <c r="L30" s="4">
        <v>105</v>
      </c>
      <c r="M30" s="4">
        <v>0.303</v>
      </c>
      <c r="N30" s="4">
        <v>4.06</v>
      </c>
      <c r="O30" s="4">
        <v>3.38</v>
      </c>
      <c r="P30" s="4">
        <v>0.76</v>
      </c>
      <c r="Q30" s="4">
        <v>1.48</v>
      </c>
      <c r="R30" s="4">
        <v>1.99</v>
      </c>
      <c r="S30" s="14">
        <v>5.26</v>
      </c>
      <c r="T30" s="14">
        <v>5.7</v>
      </c>
      <c r="U30" s="14">
        <v>5.09</v>
      </c>
      <c r="V30" s="14">
        <v>4.55</v>
      </c>
      <c r="W30" s="20">
        <v>1</v>
      </c>
      <c r="X30" s="4">
        <v>141</v>
      </c>
      <c r="Y30" s="4">
        <v>102.4</v>
      </c>
      <c r="Z30" s="25">
        <v>2.7</v>
      </c>
      <c r="AA30" s="26">
        <v>2.11</v>
      </c>
      <c r="AB30" s="26">
        <f t="shared" si="1"/>
        <v>11</v>
      </c>
      <c r="AC30" s="26">
        <v>1704.3</v>
      </c>
      <c r="AD30" s="26">
        <v>40.1</v>
      </c>
      <c r="AE30" s="26">
        <v>1.76</v>
      </c>
      <c r="AF30" s="26">
        <v>1.84</v>
      </c>
      <c r="AG30" s="26">
        <v>1</v>
      </c>
      <c r="AH30" s="26">
        <v>2.54</v>
      </c>
      <c r="AI30" s="26">
        <v>1.78</v>
      </c>
      <c r="AJ30" s="26">
        <v>1.55</v>
      </c>
      <c r="AK30" s="26">
        <v>39.8</v>
      </c>
      <c r="AL30" s="26">
        <v>249</v>
      </c>
      <c r="AM30" s="26">
        <v>23.6</v>
      </c>
      <c r="AN30" s="4">
        <v>4</v>
      </c>
      <c r="AO30" s="4">
        <v>60</v>
      </c>
      <c r="AP30" s="4">
        <v>2.25</v>
      </c>
      <c r="AQ30" s="25">
        <v>600</v>
      </c>
      <c r="AR30" s="4">
        <v>540</v>
      </c>
      <c r="AS30" s="4">
        <f t="shared" si="0"/>
        <v>1140</v>
      </c>
      <c r="AT30" s="4">
        <v>4</v>
      </c>
    </row>
    <row r="31" spans="1:46">
      <c r="A31" s="6" t="s">
        <v>47</v>
      </c>
      <c r="B31" s="6">
        <v>54</v>
      </c>
      <c r="C31" s="4">
        <v>166</v>
      </c>
      <c r="D31" s="4">
        <v>63</v>
      </c>
      <c r="E31" s="4">
        <v>117</v>
      </c>
      <c r="F31" s="4">
        <v>83</v>
      </c>
      <c r="G31" s="4">
        <v>96</v>
      </c>
      <c r="H31" s="9">
        <v>2</v>
      </c>
      <c r="I31" s="4">
        <v>6</v>
      </c>
      <c r="J31" s="4">
        <v>1</v>
      </c>
      <c r="K31" s="4"/>
      <c r="L31" s="4">
        <v>121</v>
      </c>
      <c r="M31" s="4">
        <v>0.354</v>
      </c>
      <c r="N31" s="4">
        <v>4.56</v>
      </c>
      <c r="O31" s="4">
        <v>4.07</v>
      </c>
      <c r="P31" s="4">
        <v>1.04</v>
      </c>
      <c r="Q31" s="4">
        <v>1.76</v>
      </c>
      <c r="R31" s="4">
        <v>1.15</v>
      </c>
      <c r="S31" s="14">
        <v>3.23</v>
      </c>
      <c r="T31" s="14">
        <v>3.58</v>
      </c>
      <c r="U31" s="14">
        <v>3.34</v>
      </c>
      <c r="V31" s="14">
        <v>3.42</v>
      </c>
      <c r="W31" s="20">
        <v>2</v>
      </c>
      <c r="X31" s="4">
        <v>137.7</v>
      </c>
      <c r="Y31" s="4">
        <v>97.3</v>
      </c>
      <c r="Z31" s="25">
        <v>8.91</v>
      </c>
      <c r="AA31" s="26">
        <v>2.37</v>
      </c>
      <c r="AB31" s="26">
        <f t="shared" si="1"/>
        <v>37</v>
      </c>
      <c r="AC31" s="26">
        <v>845.6</v>
      </c>
      <c r="AD31" s="26">
        <v>10</v>
      </c>
      <c r="AE31" s="26">
        <v>1.74</v>
      </c>
      <c r="AF31" s="26">
        <v>1.56</v>
      </c>
      <c r="AG31" s="26">
        <v>1</v>
      </c>
      <c r="AH31" s="26">
        <v>2.1</v>
      </c>
      <c r="AI31" s="26">
        <v>1.67</v>
      </c>
      <c r="AJ31" s="26">
        <v>1.34</v>
      </c>
      <c r="AK31" s="26">
        <v>38.4</v>
      </c>
      <c r="AL31" s="26">
        <v>374</v>
      </c>
      <c r="AM31" s="26">
        <v>6</v>
      </c>
      <c r="AN31" s="4">
        <v>0</v>
      </c>
      <c r="AO31" s="4">
        <v>0</v>
      </c>
      <c r="AP31" s="4">
        <v>2.25</v>
      </c>
      <c r="AQ31" s="25">
        <v>0</v>
      </c>
      <c r="AR31" s="4">
        <v>180</v>
      </c>
      <c r="AS31" s="4">
        <f t="shared" si="0"/>
        <v>180</v>
      </c>
      <c r="AT31" s="4">
        <v>4</v>
      </c>
    </row>
    <row r="32" spans="1:46">
      <c r="A32" s="6" t="s">
        <v>47</v>
      </c>
      <c r="B32" s="6">
        <v>43</v>
      </c>
      <c r="C32" s="4">
        <v>154</v>
      </c>
      <c r="D32" s="4">
        <v>52</v>
      </c>
      <c r="E32" s="4">
        <v>172</v>
      </c>
      <c r="F32" s="4">
        <v>90</v>
      </c>
      <c r="G32" s="4">
        <v>82</v>
      </c>
      <c r="H32" s="9">
        <v>1</v>
      </c>
      <c r="I32" s="4">
        <v>4</v>
      </c>
      <c r="J32" s="4">
        <v>3</v>
      </c>
      <c r="K32" s="4"/>
      <c r="L32" s="4">
        <v>85</v>
      </c>
      <c r="M32" s="4">
        <v>0.28</v>
      </c>
      <c r="N32" s="4">
        <v>4.08</v>
      </c>
      <c r="O32" s="4">
        <v>5.09</v>
      </c>
      <c r="P32" s="4">
        <v>0.81</v>
      </c>
      <c r="Q32" s="4">
        <v>2.25</v>
      </c>
      <c r="R32" s="4">
        <v>2.28</v>
      </c>
      <c r="S32" s="14">
        <v>4.92</v>
      </c>
      <c r="T32" s="14">
        <v>4.52</v>
      </c>
      <c r="U32" s="14">
        <v>4.16</v>
      </c>
      <c r="V32" s="14">
        <v>3.36</v>
      </c>
      <c r="W32" s="20">
        <v>2</v>
      </c>
      <c r="X32" s="4">
        <v>140.4</v>
      </c>
      <c r="Y32" s="4">
        <v>104.1</v>
      </c>
      <c r="Z32" s="25">
        <v>25.14</v>
      </c>
      <c r="AA32" s="26">
        <v>2.29</v>
      </c>
      <c r="AB32" s="26">
        <f t="shared" si="1"/>
        <v>29</v>
      </c>
      <c r="AC32" s="26">
        <v>874</v>
      </c>
      <c r="AD32" s="26">
        <v>8.5</v>
      </c>
      <c r="AE32" s="26">
        <v>1.99</v>
      </c>
      <c r="AF32" s="26">
        <v>1.79</v>
      </c>
      <c r="AG32" s="26">
        <v>1</v>
      </c>
      <c r="AH32" s="26">
        <v>2.67</v>
      </c>
      <c r="AI32" s="26">
        <v>1.9</v>
      </c>
      <c r="AJ32" s="26">
        <v>1.67</v>
      </c>
      <c r="AK32" s="26">
        <v>38.5</v>
      </c>
      <c r="AL32" s="26">
        <v>109</v>
      </c>
      <c r="AM32" s="26">
        <v>5.1</v>
      </c>
      <c r="AN32" s="4">
        <v>0</v>
      </c>
      <c r="AO32" s="4">
        <v>0</v>
      </c>
      <c r="AP32" s="4">
        <v>2.25</v>
      </c>
      <c r="AQ32" s="25">
        <v>0</v>
      </c>
      <c r="AR32" s="4">
        <v>180</v>
      </c>
      <c r="AS32" s="4">
        <f t="shared" si="0"/>
        <v>180</v>
      </c>
      <c r="AT32" s="4">
        <v>3</v>
      </c>
    </row>
    <row r="33" spans="1:46">
      <c r="A33" s="6" t="s">
        <v>47</v>
      </c>
      <c r="B33" s="6">
        <v>30</v>
      </c>
      <c r="C33" s="4">
        <v>170</v>
      </c>
      <c r="D33" s="4">
        <v>70</v>
      </c>
      <c r="E33" s="4">
        <v>173</v>
      </c>
      <c r="F33" s="4">
        <v>115</v>
      </c>
      <c r="G33" s="4">
        <v>91</v>
      </c>
      <c r="H33" s="9">
        <v>2</v>
      </c>
      <c r="I33" s="4">
        <v>7</v>
      </c>
      <c r="J33" s="4">
        <v>2</v>
      </c>
      <c r="K33" s="4"/>
      <c r="L33" s="4">
        <v>103</v>
      </c>
      <c r="M33" s="4">
        <v>0.296</v>
      </c>
      <c r="N33" s="4">
        <v>4.22</v>
      </c>
      <c r="O33" s="4">
        <v>3.13</v>
      </c>
      <c r="P33" s="4">
        <v>0.68</v>
      </c>
      <c r="Q33" s="4">
        <v>1.48</v>
      </c>
      <c r="R33" s="4">
        <v>1.4</v>
      </c>
      <c r="S33" s="14">
        <v>4.06</v>
      </c>
      <c r="T33" s="14">
        <v>3.46</v>
      </c>
      <c r="U33" s="14">
        <v>4.11</v>
      </c>
      <c r="V33" s="14">
        <v>3.53</v>
      </c>
      <c r="W33" s="20">
        <v>2</v>
      </c>
      <c r="X33" s="4">
        <v>139.8</v>
      </c>
      <c r="Y33" s="4">
        <v>102.7</v>
      </c>
      <c r="Z33" s="25">
        <v>4.3</v>
      </c>
      <c r="AA33" s="26">
        <v>2.25</v>
      </c>
      <c r="AB33" s="26">
        <f t="shared" si="1"/>
        <v>25</v>
      </c>
      <c r="AC33" s="26">
        <v>1352.6</v>
      </c>
      <c r="AD33" s="26">
        <v>28.5</v>
      </c>
      <c r="AE33" s="26">
        <v>1.6</v>
      </c>
      <c r="AF33" s="26">
        <v>1.46</v>
      </c>
      <c r="AG33" s="26">
        <v>1</v>
      </c>
      <c r="AH33" s="26">
        <v>2.56</v>
      </c>
      <c r="AI33" s="26">
        <v>1.67</v>
      </c>
      <c r="AJ33" s="26">
        <v>1.08</v>
      </c>
      <c r="AK33" s="26">
        <v>35</v>
      </c>
      <c r="AL33" s="26">
        <v>418</v>
      </c>
      <c r="AM33" s="26">
        <v>6.3</v>
      </c>
      <c r="AN33" s="4">
        <v>7</v>
      </c>
      <c r="AO33" s="4">
        <v>80</v>
      </c>
      <c r="AP33" s="4">
        <v>2.25</v>
      </c>
      <c r="AQ33" s="25">
        <v>1400</v>
      </c>
      <c r="AR33" s="4">
        <v>1080</v>
      </c>
      <c r="AS33" s="4">
        <f t="shared" si="0"/>
        <v>2480</v>
      </c>
      <c r="AT33" s="4">
        <v>5</v>
      </c>
    </row>
    <row r="34" spans="1:46">
      <c r="A34" s="6" t="s">
        <v>47</v>
      </c>
      <c r="B34" s="6">
        <v>44</v>
      </c>
      <c r="C34" s="4">
        <v>170</v>
      </c>
      <c r="D34" s="4">
        <v>70</v>
      </c>
      <c r="E34" s="4">
        <v>156</v>
      </c>
      <c r="F34" s="4">
        <v>96</v>
      </c>
      <c r="G34" s="4">
        <v>60</v>
      </c>
      <c r="H34" s="9">
        <v>1</v>
      </c>
      <c r="I34" s="4">
        <v>2</v>
      </c>
      <c r="J34" s="4">
        <v>0</v>
      </c>
      <c r="K34" s="4"/>
      <c r="L34" s="4">
        <v>102</v>
      </c>
      <c r="M34" s="4">
        <v>0.296</v>
      </c>
      <c r="N34" s="4">
        <v>4.84</v>
      </c>
      <c r="O34" s="4">
        <v>5.34</v>
      </c>
      <c r="P34" s="4">
        <v>0.78</v>
      </c>
      <c r="Q34" s="4">
        <v>3.01</v>
      </c>
      <c r="R34" s="4">
        <v>2.36</v>
      </c>
      <c r="S34" s="14">
        <v>4.48</v>
      </c>
      <c r="T34" s="14">
        <v>5.03</v>
      </c>
      <c r="U34" s="14">
        <v>4.24</v>
      </c>
      <c r="V34" s="14">
        <v>4.38</v>
      </c>
      <c r="W34" s="20">
        <v>2</v>
      </c>
      <c r="X34" s="4">
        <v>134.2</v>
      </c>
      <c r="Y34" s="4">
        <v>92.5</v>
      </c>
      <c r="Z34" s="25">
        <v>6.89</v>
      </c>
      <c r="AA34" s="26">
        <v>2.17</v>
      </c>
      <c r="AB34" s="26">
        <f t="shared" si="1"/>
        <v>17</v>
      </c>
      <c r="AC34" s="26">
        <v>1099.1</v>
      </c>
      <c r="AD34" s="26">
        <v>17.5</v>
      </c>
      <c r="AE34" s="26">
        <v>2.41</v>
      </c>
      <c r="AF34" s="26">
        <v>1.51</v>
      </c>
      <c r="AG34" s="26">
        <v>1</v>
      </c>
      <c r="AH34" s="26">
        <v>2.74</v>
      </c>
      <c r="AI34" s="26">
        <v>1.73</v>
      </c>
      <c r="AJ34" s="26">
        <v>1.25</v>
      </c>
      <c r="AK34" s="26">
        <v>31.7</v>
      </c>
      <c r="AL34" s="26">
        <v>116</v>
      </c>
      <c r="AM34" s="26">
        <v>13.3</v>
      </c>
      <c r="AN34" s="4">
        <v>1</v>
      </c>
      <c r="AO34" s="4">
        <v>60</v>
      </c>
      <c r="AP34" s="4">
        <v>2.25</v>
      </c>
      <c r="AQ34" s="25">
        <v>150</v>
      </c>
      <c r="AR34" s="4">
        <v>270</v>
      </c>
      <c r="AS34" s="4">
        <f t="shared" si="0"/>
        <v>420</v>
      </c>
      <c r="AT34" s="4">
        <v>4</v>
      </c>
    </row>
    <row r="35" spans="1:46">
      <c r="A35" s="6" t="s">
        <v>47</v>
      </c>
      <c r="B35" s="6">
        <v>52</v>
      </c>
      <c r="C35" s="4">
        <v>160</v>
      </c>
      <c r="D35" s="4">
        <v>63</v>
      </c>
      <c r="E35" s="4">
        <v>150</v>
      </c>
      <c r="F35" s="4">
        <v>86</v>
      </c>
      <c r="G35" s="4">
        <v>92</v>
      </c>
      <c r="H35" s="9">
        <v>2</v>
      </c>
      <c r="I35" s="4">
        <v>8</v>
      </c>
      <c r="J35" s="4">
        <v>0</v>
      </c>
      <c r="K35" s="4"/>
      <c r="L35" s="4">
        <v>90</v>
      </c>
      <c r="M35" s="4">
        <v>0.272</v>
      </c>
      <c r="N35" s="4">
        <v>4.34</v>
      </c>
      <c r="O35" s="4">
        <v>3.3</v>
      </c>
      <c r="P35" s="4">
        <v>1.03</v>
      </c>
      <c r="Q35" s="4">
        <v>1.5</v>
      </c>
      <c r="R35" s="4">
        <v>0.69</v>
      </c>
      <c r="S35" s="14">
        <v>4.59</v>
      </c>
      <c r="T35" s="14">
        <v>3.5</v>
      </c>
      <c r="U35" s="14">
        <v>3.15</v>
      </c>
      <c r="V35" s="14">
        <v>3.55</v>
      </c>
      <c r="W35" s="20">
        <v>2</v>
      </c>
      <c r="X35" s="4">
        <v>143.8</v>
      </c>
      <c r="Y35" s="4">
        <v>103.7</v>
      </c>
      <c r="Z35" s="25">
        <v>4.88</v>
      </c>
      <c r="AA35" s="26">
        <v>2.23</v>
      </c>
      <c r="AB35" s="26">
        <f t="shared" si="1"/>
        <v>23</v>
      </c>
      <c r="AC35" s="26">
        <v>900.8</v>
      </c>
      <c r="AD35" s="26">
        <v>12.7</v>
      </c>
      <c r="AE35" s="26">
        <v>1.7</v>
      </c>
      <c r="AF35" s="26">
        <v>1.7</v>
      </c>
      <c r="AG35" s="26">
        <v>1</v>
      </c>
      <c r="AH35" s="26">
        <v>1.92</v>
      </c>
      <c r="AI35" s="26">
        <v>1.11</v>
      </c>
      <c r="AJ35" s="26">
        <v>1.01</v>
      </c>
      <c r="AK35" s="26">
        <v>34.2</v>
      </c>
      <c r="AL35" s="26">
        <v>621</v>
      </c>
      <c r="AM35" s="26">
        <v>8.2</v>
      </c>
      <c r="AN35" s="4">
        <v>2</v>
      </c>
      <c r="AO35" s="4">
        <v>60</v>
      </c>
      <c r="AP35" s="4">
        <v>2.25</v>
      </c>
      <c r="AQ35" s="40">
        <v>300</v>
      </c>
      <c r="AR35" s="4">
        <v>180</v>
      </c>
      <c r="AS35" s="4">
        <f t="shared" si="0"/>
        <v>480</v>
      </c>
      <c r="AT35" s="4">
        <v>4</v>
      </c>
    </row>
    <row r="36" spans="1:46">
      <c r="A36" s="6" t="s">
        <v>47</v>
      </c>
      <c r="B36" s="6">
        <v>55</v>
      </c>
      <c r="C36" s="4">
        <v>163</v>
      </c>
      <c r="D36" s="4">
        <v>62.5</v>
      </c>
      <c r="E36" s="4">
        <v>170</v>
      </c>
      <c r="F36" s="4">
        <v>83</v>
      </c>
      <c r="G36" s="4">
        <v>78</v>
      </c>
      <c r="H36" s="9">
        <v>2</v>
      </c>
      <c r="I36" s="4">
        <v>7</v>
      </c>
      <c r="J36" s="4">
        <v>0.5</v>
      </c>
      <c r="K36" s="4"/>
      <c r="L36" s="4">
        <v>115</v>
      </c>
      <c r="M36" s="4">
        <v>0.352</v>
      </c>
      <c r="N36" s="4">
        <v>4.57</v>
      </c>
      <c r="O36" s="4">
        <v>3.84</v>
      </c>
      <c r="P36" s="4">
        <v>0.63</v>
      </c>
      <c r="Q36" s="4">
        <v>1.83</v>
      </c>
      <c r="R36" s="4">
        <v>2.66</v>
      </c>
      <c r="S36" s="14">
        <v>5.19</v>
      </c>
      <c r="T36" s="14">
        <v>5.1</v>
      </c>
      <c r="U36" s="14">
        <v>3.92</v>
      </c>
      <c r="V36" s="14">
        <v>4.19</v>
      </c>
      <c r="W36" s="20">
        <v>2</v>
      </c>
      <c r="X36" s="4">
        <v>143.3</v>
      </c>
      <c r="Y36" s="21">
        <v>111</v>
      </c>
      <c r="Z36" s="28">
        <v>12.76</v>
      </c>
      <c r="AA36" s="26">
        <v>2.25</v>
      </c>
      <c r="AB36" s="26">
        <f t="shared" si="1"/>
        <v>25</v>
      </c>
      <c r="AC36" s="26">
        <v>2569.7</v>
      </c>
      <c r="AD36" s="26">
        <v>26.6</v>
      </c>
      <c r="AE36" s="26">
        <v>1.55</v>
      </c>
      <c r="AF36" s="26">
        <v>1.59</v>
      </c>
      <c r="AG36" s="26">
        <v>1</v>
      </c>
      <c r="AH36" s="26">
        <v>2.34</v>
      </c>
      <c r="AI36" s="26">
        <v>1.23</v>
      </c>
      <c r="AJ36" s="26"/>
      <c r="AK36" s="26">
        <v>37.5</v>
      </c>
      <c r="AL36" s="26">
        <v>478</v>
      </c>
      <c r="AM36" s="26">
        <v>20.3</v>
      </c>
      <c r="AN36" s="4">
        <v>5</v>
      </c>
      <c r="AO36" s="4">
        <v>40</v>
      </c>
      <c r="AP36" s="4">
        <v>2.25</v>
      </c>
      <c r="AQ36" s="25">
        <v>750</v>
      </c>
      <c r="AR36" s="4">
        <v>540</v>
      </c>
      <c r="AS36" s="4">
        <f t="shared" si="0"/>
        <v>1290</v>
      </c>
      <c r="AT36" s="4">
        <v>5</v>
      </c>
    </row>
    <row r="37" spans="1:46">
      <c r="A37" s="6" t="s">
        <v>47</v>
      </c>
      <c r="B37" s="6">
        <v>57</v>
      </c>
      <c r="C37" s="4">
        <v>165</v>
      </c>
      <c r="D37" s="4">
        <v>54.4</v>
      </c>
      <c r="E37" s="4">
        <v>178</v>
      </c>
      <c r="F37" s="4">
        <v>97</v>
      </c>
      <c r="G37" s="4">
        <v>88</v>
      </c>
      <c r="H37" s="9" t="s">
        <v>640</v>
      </c>
      <c r="I37" s="9" t="s">
        <v>642</v>
      </c>
      <c r="J37" s="4">
        <v>1</v>
      </c>
      <c r="K37" s="4"/>
      <c r="L37" s="4">
        <v>104</v>
      </c>
      <c r="M37" s="4">
        <v>0.326</v>
      </c>
      <c r="N37" s="4">
        <v>3.59</v>
      </c>
      <c r="O37" s="4">
        <v>4.52</v>
      </c>
      <c r="P37" s="4">
        <v>0.82</v>
      </c>
      <c r="Q37" s="4">
        <v>2.38</v>
      </c>
      <c r="R37" s="4">
        <v>1.02</v>
      </c>
      <c r="S37" s="14">
        <v>4.71</v>
      </c>
      <c r="T37" s="14">
        <v>4.45</v>
      </c>
      <c r="U37" s="14">
        <v>4.82</v>
      </c>
      <c r="V37" s="14">
        <v>4.29</v>
      </c>
      <c r="W37" s="20">
        <v>2</v>
      </c>
      <c r="X37" s="4">
        <v>140.4</v>
      </c>
      <c r="Y37" s="4">
        <v>105.3</v>
      </c>
      <c r="Z37" s="25">
        <v>35.07</v>
      </c>
      <c r="AA37" s="26">
        <v>2.02</v>
      </c>
      <c r="AB37" s="26">
        <f t="shared" si="1"/>
        <v>2</v>
      </c>
      <c r="AC37" s="26">
        <v>1743.9</v>
      </c>
      <c r="AD37" s="26">
        <v>7.9</v>
      </c>
      <c r="AE37" s="26">
        <v>1.74</v>
      </c>
      <c r="AF37" s="26">
        <v>2</v>
      </c>
      <c r="AG37" s="26">
        <v>1</v>
      </c>
      <c r="AH37" s="26">
        <v>2.03</v>
      </c>
      <c r="AI37" s="26">
        <v>1.33</v>
      </c>
      <c r="AJ37" s="26">
        <v>1.37</v>
      </c>
      <c r="AK37" s="26">
        <v>31.6</v>
      </c>
      <c r="AL37" s="26">
        <v>328</v>
      </c>
      <c r="AM37" s="26">
        <v>9</v>
      </c>
      <c r="AN37" s="4">
        <v>4</v>
      </c>
      <c r="AO37" s="4">
        <v>60</v>
      </c>
      <c r="AP37" s="4">
        <v>2.25</v>
      </c>
      <c r="AQ37" s="25">
        <v>600</v>
      </c>
      <c r="AR37" s="4">
        <v>540</v>
      </c>
      <c r="AS37" s="4">
        <f t="shared" si="0"/>
        <v>1140</v>
      </c>
      <c r="AT37" s="4">
        <v>4</v>
      </c>
    </row>
    <row r="38" spans="1:46">
      <c r="A38" s="6" t="s">
        <v>47</v>
      </c>
      <c r="B38" s="6">
        <v>37</v>
      </c>
      <c r="C38" s="4">
        <v>171</v>
      </c>
      <c r="D38" s="4">
        <v>56.5</v>
      </c>
      <c r="E38" s="4">
        <v>122</v>
      </c>
      <c r="F38" s="4">
        <v>77</v>
      </c>
      <c r="G38" s="4">
        <v>88</v>
      </c>
      <c r="H38" s="4">
        <v>2</v>
      </c>
      <c r="I38" s="4">
        <v>2</v>
      </c>
      <c r="J38" s="4">
        <v>0.5</v>
      </c>
      <c r="K38" s="4"/>
      <c r="L38" s="4">
        <v>126</v>
      </c>
      <c r="M38" s="4">
        <v>0.348</v>
      </c>
      <c r="N38" s="4">
        <v>4.75</v>
      </c>
      <c r="O38" s="4">
        <v>4.63</v>
      </c>
      <c r="P38" s="4">
        <v>0.79</v>
      </c>
      <c r="Q38" s="4">
        <v>2.04</v>
      </c>
      <c r="R38" s="4">
        <v>3.34</v>
      </c>
      <c r="S38" s="14">
        <v>4.72</v>
      </c>
      <c r="T38" s="14">
        <v>4.28</v>
      </c>
      <c r="U38" s="14">
        <v>4.52</v>
      </c>
      <c r="V38" s="14">
        <v>4.19</v>
      </c>
      <c r="W38" s="20">
        <v>2</v>
      </c>
      <c r="X38" s="4">
        <v>139.5</v>
      </c>
      <c r="Y38" s="4">
        <v>100.3</v>
      </c>
      <c r="Z38" s="25">
        <v>97.44</v>
      </c>
      <c r="AA38" s="26">
        <v>2.43</v>
      </c>
      <c r="AB38" s="26">
        <f t="shared" si="1"/>
        <v>43</v>
      </c>
      <c r="AC38" s="26">
        <v>2258.4</v>
      </c>
      <c r="AD38" s="26">
        <v>51.4</v>
      </c>
      <c r="AE38" s="26">
        <v>1.83</v>
      </c>
      <c r="AF38" s="26">
        <v>1.83</v>
      </c>
      <c r="AG38" s="26">
        <v>1</v>
      </c>
      <c r="AH38" s="26">
        <v>2</v>
      </c>
      <c r="AI38" s="26">
        <v>1.17</v>
      </c>
      <c r="AJ38" s="26">
        <v>1.16</v>
      </c>
      <c r="AK38" s="26">
        <v>40.5</v>
      </c>
      <c r="AL38" s="26">
        <v>228</v>
      </c>
      <c r="AM38" s="26">
        <v>6.6</v>
      </c>
      <c r="AN38" s="4">
        <v>4</v>
      </c>
      <c r="AO38" s="4">
        <v>60</v>
      </c>
      <c r="AP38" s="4">
        <v>2.25</v>
      </c>
      <c r="AQ38" s="25">
        <v>600</v>
      </c>
      <c r="AR38" s="4">
        <v>945</v>
      </c>
      <c r="AS38" s="4">
        <f t="shared" si="0"/>
        <v>1545</v>
      </c>
      <c r="AT38" s="4">
        <v>7</v>
      </c>
    </row>
    <row r="39" spans="1:46">
      <c r="A39" s="6" t="s">
        <v>47</v>
      </c>
      <c r="B39" s="6">
        <v>46</v>
      </c>
      <c r="C39" s="4">
        <v>168</v>
      </c>
      <c r="D39" s="4">
        <v>60</v>
      </c>
      <c r="E39" s="4">
        <v>158</v>
      </c>
      <c r="F39" s="4">
        <v>103</v>
      </c>
      <c r="G39" s="4">
        <v>84</v>
      </c>
      <c r="H39" s="4">
        <v>2</v>
      </c>
      <c r="I39" s="4">
        <v>8</v>
      </c>
      <c r="J39" s="4">
        <v>2</v>
      </c>
      <c r="K39" s="4"/>
      <c r="L39" s="4">
        <v>119</v>
      </c>
      <c r="M39" s="4">
        <v>0.364</v>
      </c>
      <c r="N39" s="4">
        <v>4.04</v>
      </c>
      <c r="O39" s="4">
        <v>5.1</v>
      </c>
      <c r="P39" s="4">
        <v>1.17</v>
      </c>
      <c r="Q39" s="4">
        <v>2.82</v>
      </c>
      <c r="R39" s="4">
        <v>1.47</v>
      </c>
      <c r="S39" s="14">
        <v>4.94</v>
      </c>
      <c r="T39" s="14">
        <v>4.17</v>
      </c>
      <c r="U39" s="14">
        <v>4.33</v>
      </c>
      <c r="V39" s="14">
        <v>3.95</v>
      </c>
      <c r="W39" s="20">
        <v>2</v>
      </c>
      <c r="X39" s="4">
        <v>138.9</v>
      </c>
      <c r="Y39" s="4">
        <v>100.1</v>
      </c>
      <c r="Z39" s="25">
        <v>28.25</v>
      </c>
      <c r="AA39" s="26">
        <v>2.58</v>
      </c>
      <c r="AB39" s="26">
        <f t="shared" si="1"/>
        <v>58</v>
      </c>
      <c r="AC39" s="26">
        <v>3000</v>
      </c>
      <c r="AD39" s="26">
        <v>9</v>
      </c>
      <c r="AE39" s="26">
        <v>1.72</v>
      </c>
      <c r="AF39" s="26">
        <v>1.6</v>
      </c>
      <c r="AG39" s="26">
        <v>1</v>
      </c>
      <c r="AH39" s="26">
        <v>2.47</v>
      </c>
      <c r="AI39" s="26">
        <v>1.49</v>
      </c>
      <c r="AJ39" s="26">
        <v>0.92</v>
      </c>
      <c r="AK39" s="26">
        <v>38.9</v>
      </c>
      <c r="AL39" s="26">
        <v>832</v>
      </c>
      <c r="AM39" s="26">
        <v>10.6</v>
      </c>
      <c r="AN39" s="4">
        <v>3</v>
      </c>
      <c r="AO39" s="4">
        <v>60</v>
      </c>
      <c r="AP39" s="4">
        <v>2.25</v>
      </c>
      <c r="AQ39" s="4">
        <v>450</v>
      </c>
      <c r="AR39" s="4">
        <v>405</v>
      </c>
      <c r="AS39" s="4">
        <f t="shared" si="0"/>
        <v>855</v>
      </c>
      <c r="AT39" s="4">
        <v>3</v>
      </c>
    </row>
    <row r="40" spans="1:46">
      <c r="A40" s="6" t="s">
        <v>47</v>
      </c>
      <c r="B40" s="6">
        <v>55</v>
      </c>
      <c r="C40" s="4">
        <v>171</v>
      </c>
      <c r="D40" s="4">
        <v>72</v>
      </c>
      <c r="E40" s="4">
        <v>81</v>
      </c>
      <c r="F40" s="4">
        <v>47</v>
      </c>
      <c r="G40" s="4">
        <v>83</v>
      </c>
      <c r="H40" s="4">
        <v>1</v>
      </c>
      <c r="I40" s="4">
        <v>6</v>
      </c>
      <c r="J40" s="4">
        <v>5</v>
      </c>
      <c r="K40" s="4"/>
      <c r="L40" s="4">
        <v>83</v>
      </c>
      <c r="M40" s="4">
        <v>0.244</v>
      </c>
      <c r="N40" s="4">
        <v>6.46</v>
      </c>
      <c r="O40" s="4">
        <v>2.93</v>
      </c>
      <c r="P40" s="4">
        <v>0.56</v>
      </c>
      <c r="Q40" s="4">
        <v>1.47</v>
      </c>
      <c r="R40" s="4">
        <v>1.16</v>
      </c>
      <c r="S40" s="14">
        <v>3.14</v>
      </c>
      <c r="T40" s="14">
        <v>3.52</v>
      </c>
      <c r="U40" s="14">
        <v>3.68</v>
      </c>
      <c r="V40" s="14">
        <v>3.1</v>
      </c>
      <c r="W40" s="20">
        <v>2</v>
      </c>
      <c r="X40" s="4">
        <v>133.7</v>
      </c>
      <c r="Y40" s="4">
        <v>96.2</v>
      </c>
      <c r="Z40" s="25">
        <v>91.11</v>
      </c>
      <c r="AA40" s="26">
        <v>2.51</v>
      </c>
      <c r="AB40" s="26">
        <f t="shared" si="1"/>
        <v>51</v>
      </c>
      <c r="AC40" s="26">
        <v>2268.1</v>
      </c>
      <c r="AD40" s="26">
        <v>36.3</v>
      </c>
      <c r="AE40" s="26">
        <v>1.82</v>
      </c>
      <c r="AF40" s="26">
        <v>1.66</v>
      </c>
      <c r="AG40" s="26">
        <v>1</v>
      </c>
      <c r="AH40" s="26">
        <v>3.03</v>
      </c>
      <c r="AI40" s="26">
        <v>2.73</v>
      </c>
      <c r="AJ40" s="26">
        <v>1.96</v>
      </c>
      <c r="AK40" s="26">
        <v>28</v>
      </c>
      <c r="AL40" s="26">
        <v>343</v>
      </c>
      <c r="AM40" s="26">
        <v>19.5</v>
      </c>
      <c r="AN40" s="4">
        <v>6</v>
      </c>
      <c r="AO40" s="4">
        <v>60</v>
      </c>
      <c r="AP40" s="4">
        <v>2.25</v>
      </c>
      <c r="AQ40" s="25">
        <v>900</v>
      </c>
      <c r="AR40" s="4">
        <v>945</v>
      </c>
      <c r="AS40" s="4">
        <f t="shared" si="0"/>
        <v>1845</v>
      </c>
      <c r="AT40" s="4">
        <v>6</v>
      </c>
    </row>
    <row r="41" spans="1:46">
      <c r="A41" s="6" t="s">
        <v>47</v>
      </c>
      <c r="B41" s="6">
        <v>51</v>
      </c>
      <c r="C41" s="4">
        <v>168</v>
      </c>
      <c r="D41" s="4">
        <v>73.5</v>
      </c>
      <c r="E41" s="4">
        <v>171</v>
      </c>
      <c r="F41" s="4">
        <v>85</v>
      </c>
      <c r="G41" s="4">
        <v>67</v>
      </c>
      <c r="H41" s="4">
        <v>1</v>
      </c>
      <c r="I41" s="4">
        <v>5</v>
      </c>
      <c r="J41" s="4">
        <v>1</v>
      </c>
      <c r="K41" s="4"/>
      <c r="L41" s="4">
        <v>111</v>
      </c>
      <c r="M41" s="4">
        <v>0.322</v>
      </c>
      <c r="N41" s="4">
        <v>7.51</v>
      </c>
      <c r="O41" s="4">
        <v>5.28</v>
      </c>
      <c r="P41" s="4">
        <v>0.92</v>
      </c>
      <c r="Q41" s="4">
        <v>3.26</v>
      </c>
      <c r="R41" s="4">
        <v>1.34</v>
      </c>
      <c r="S41" s="14">
        <v>4.08</v>
      </c>
      <c r="T41" s="14">
        <v>3.91</v>
      </c>
      <c r="U41" s="14">
        <v>3.81</v>
      </c>
      <c r="V41" s="14">
        <v>3.55</v>
      </c>
      <c r="W41" s="20">
        <v>2</v>
      </c>
      <c r="X41" s="4">
        <v>139.7</v>
      </c>
      <c r="Y41" s="4">
        <v>98.4</v>
      </c>
      <c r="Z41" s="25">
        <v>34.47</v>
      </c>
      <c r="AA41" s="26">
        <v>2.45</v>
      </c>
      <c r="AB41" s="26">
        <f t="shared" si="1"/>
        <v>45</v>
      </c>
      <c r="AC41" s="26">
        <v>1073.6</v>
      </c>
      <c r="AD41" s="26">
        <v>16.6</v>
      </c>
      <c r="AE41" s="26">
        <v>1.99</v>
      </c>
      <c r="AF41" s="26">
        <v>1.81</v>
      </c>
      <c r="AG41" s="26">
        <v>1</v>
      </c>
      <c r="AH41" s="26">
        <v>2.5</v>
      </c>
      <c r="AI41" s="26">
        <v>2.06</v>
      </c>
      <c r="AJ41" s="26">
        <v>1.79</v>
      </c>
      <c r="AK41" s="26">
        <v>37.7</v>
      </c>
      <c r="AL41" s="26">
        <v>204</v>
      </c>
      <c r="AM41" s="26">
        <v>17.2</v>
      </c>
      <c r="AN41" s="4">
        <v>3</v>
      </c>
      <c r="AO41" s="4">
        <v>60</v>
      </c>
      <c r="AP41" s="4">
        <v>2.25</v>
      </c>
      <c r="AQ41" s="4">
        <v>450</v>
      </c>
      <c r="AR41" s="4">
        <v>270</v>
      </c>
      <c r="AS41" s="4">
        <f t="shared" si="0"/>
        <v>720</v>
      </c>
      <c r="AT41" s="4">
        <v>3</v>
      </c>
    </row>
    <row r="42" spans="1:46">
      <c r="A42" s="6" t="s">
        <v>47</v>
      </c>
      <c r="B42" s="6">
        <v>47</v>
      </c>
      <c r="C42" s="4">
        <v>168</v>
      </c>
      <c r="D42" s="4">
        <v>78</v>
      </c>
      <c r="E42" s="4">
        <v>120</v>
      </c>
      <c r="F42" s="4">
        <v>80</v>
      </c>
      <c r="G42" s="4">
        <v>66</v>
      </c>
      <c r="H42" s="4">
        <v>1</v>
      </c>
      <c r="I42" s="4">
        <v>6</v>
      </c>
      <c r="J42" s="4">
        <v>1</v>
      </c>
      <c r="K42" s="4"/>
      <c r="L42" s="4">
        <v>119</v>
      </c>
      <c r="M42" s="4">
        <v>0.356</v>
      </c>
      <c r="N42" s="4">
        <v>4.94</v>
      </c>
      <c r="O42" s="4">
        <v>3.54</v>
      </c>
      <c r="P42" s="4">
        <v>0.61</v>
      </c>
      <c r="Q42" s="4">
        <v>1.21</v>
      </c>
      <c r="R42" s="4">
        <v>3.87</v>
      </c>
      <c r="S42" s="14">
        <v>4.38</v>
      </c>
      <c r="T42" s="14">
        <v>3.63</v>
      </c>
      <c r="U42" s="14">
        <v>3.78</v>
      </c>
      <c r="V42" s="14">
        <v>3.72</v>
      </c>
      <c r="W42" s="20">
        <v>2</v>
      </c>
      <c r="X42" s="4">
        <v>138.9</v>
      </c>
      <c r="Y42" s="4">
        <v>96.4</v>
      </c>
      <c r="Z42" s="25">
        <v>24.6</v>
      </c>
      <c r="AA42" s="26">
        <v>2.39</v>
      </c>
      <c r="AB42" s="26">
        <f t="shared" si="1"/>
        <v>39</v>
      </c>
      <c r="AC42" s="26">
        <v>1271</v>
      </c>
      <c r="AD42" s="26">
        <v>22.1</v>
      </c>
      <c r="AE42" s="26">
        <v>1.84</v>
      </c>
      <c r="AF42" s="26">
        <v>2.04</v>
      </c>
      <c r="AG42" s="26">
        <v>1</v>
      </c>
      <c r="AH42" s="26">
        <v>2.93</v>
      </c>
      <c r="AI42" s="26">
        <v>2.68</v>
      </c>
      <c r="AJ42" s="26">
        <v>2.19</v>
      </c>
      <c r="AK42" s="26">
        <v>38.7</v>
      </c>
      <c r="AL42" s="26">
        <v>173</v>
      </c>
      <c r="AM42" s="26">
        <v>5.5</v>
      </c>
      <c r="AN42" s="4">
        <v>4</v>
      </c>
      <c r="AO42" s="4">
        <v>60</v>
      </c>
      <c r="AP42" s="4">
        <v>2.25</v>
      </c>
      <c r="AQ42" s="25">
        <v>600</v>
      </c>
      <c r="AR42" s="4">
        <v>540</v>
      </c>
      <c r="AS42" s="4">
        <f t="shared" si="0"/>
        <v>1140</v>
      </c>
      <c r="AT42" s="4">
        <v>4</v>
      </c>
    </row>
    <row r="43" ht="15" spans="1:46">
      <c r="A43" s="10" t="s">
        <v>47</v>
      </c>
      <c r="B43" s="10">
        <v>51</v>
      </c>
      <c r="C43" s="4">
        <v>162</v>
      </c>
      <c r="D43" s="4">
        <v>66</v>
      </c>
      <c r="E43" s="4">
        <v>150</v>
      </c>
      <c r="F43" s="4">
        <v>90</v>
      </c>
      <c r="G43" s="4">
        <v>120</v>
      </c>
      <c r="H43" s="11">
        <v>1</v>
      </c>
      <c r="I43" s="11">
        <v>8</v>
      </c>
      <c r="J43" s="11">
        <v>1</v>
      </c>
      <c r="K43" s="11"/>
      <c r="L43" s="4">
        <v>110</v>
      </c>
      <c r="M43" s="4">
        <v>0.325</v>
      </c>
      <c r="N43" s="4">
        <v>6.2</v>
      </c>
      <c r="O43" s="4">
        <v>5.14</v>
      </c>
      <c r="P43" s="4">
        <v>0.68</v>
      </c>
      <c r="Q43" s="4">
        <v>3.65</v>
      </c>
      <c r="R43" s="4">
        <v>1.65</v>
      </c>
      <c r="S43" s="14">
        <v>3.66</v>
      </c>
      <c r="T43" s="14">
        <v>3.51</v>
      </c>
      <c r="U43" s="14">
        <v>3.82</v>
      </c>
      <c r="V43" s="14">
        <v>2.92</v>
      </c>
      <c r="W43" s="20">
        <v>2</v>
      </c>
      <c r="X43" s="4">
        <v>136.6</v>
      </c>
      <c r="Y43" s="4">
        <v>98.5</v>
      </c>
      <c r="Z43" s="25">
        <v>5.88</v>
      </c>
      <c r="AA43" s="26">
        <v>2.41</v>
      </c>
      <c r="AB43" s="26">
        <f t="shared" si="1"/>
        <v>41</v>
      </c>
      <c r="AC43" s="26">
        <v>2760.8</v>
      </c>
      <c r="AD43" s="26">
        <v>18.2</v>
      </c>
      <c r="AE43" s="26">
        <v>1.73</v>
      </c>
      <c r="AF43" s="26">
        <v>1.74</v>
      </c>
      <c r="AG43" s="26">
        <v>1</v>
      </c>
      <c r="AH43" s="26">
        <v>2.66</v>
      </c>
      <c r="AI43" s="26">
        <v>2.08</v>
      </c>
      <c r="AJ43" s="26">
        <v>1.59</v>
      </c>
      <c r="AK43" s="26">
        <v>35.8</v>
      </c>
      <c r="AL43" s="26">
        <v>289</v>
      </c>
      <c r="AM43" s="26">
        <v>8.6</v>
      </c>
      <c r="AN43" s="4">
        <v>8</v>
      </c>
      <c r="AO43" s="4">
        <v>60</v>
      </c>
      <c r="AP43" s="4">
        <v>2.25</v>
      </c>
      <c r="AQ43" s="25">
        <v>1200</v>
      </c>
      <c r="AR43" s="4">
        <v>1080</v>
      </c>
      <c r="AS43" s="4">
        <f t="shared" si="0"/>
        <v>2280</v>
      </c>
      <c r="AT43" s="4">
        <v>8</v>
      </c>
    </row>
    <row r="44" ht="15" spans="1:46">
      <c r="A44" s="7" t="s">
        <v>47</v>
      </c>
      <c r="B44" s="7">
        <v>40</v>
      </c>
      <c r="C44" s="4">
        <v>157</v>
      </c>
      <c r="D44" s="4">
        <v>70</v>
      </c>
      <c r="E44" s="4">
        <v>146</v>
      </c>
      <c r="F44" s="4">
        <v>98</v>
      </c>
      <c r="G44" s="4">
        <v>109</v>
      </c>
      <c r="H44" s="12">
        <v>2</v>
      </c>
      <c r="I44" s="12">
        <v>6</v>
      </c>
      <c r="J44" s="12">
        <v>1</v>
      </c>
      <c r="K44" s="18"/>
      <c r="L44" s="4">
        <v>135</v>
      </c>
      <c r="M44" s="4">
        <v>0.409</v>
      </c>
      <c r="N44" s="4">
        <v>5.28</v>
      </c>
      <c r="O44" s="4">
        <v>2.79</v>
      </c>
      <c r="P44" s="4">
        <v>0.52</v>
      </c>
      <c r="Q44" s="4">
        <v>1.26</v>
      </c>
      <c r="R44" s="4">
        <v>1.56</v>
      </c>
      <c r="S44" s="14">
        <v>3.95</v>
      </c>
      <c r="T44" s="14">
        <v>3.29</v>
      </c>
      <c r="U44" s="14">
        <v>4.09</v>
      </c>
      <c r="V44" s="14">
        <v>3.74</v>
      </c>
      <c r="W44" s="20">
        <v>2</v>
      </c>
      <c r="X44" s="4">
        <v>142.8</v>
      </c>
      <c r="Y44" s="4">
        <v>105</v>
      </c>
      <c r="Z44" s="25">
        <v>4.52</v>
      </c>
      <c r="AA44" s="29">
        <v>2.05</v>
      </c>
      <c r="AB44" s="26">
        <f t="shared" si="1"/>
        <v>4.99999999999998</v>
      </c>
      <c r="AC44" s="26">
        <v>2471.3</v>
      </c>
      <c r="AD44" s="26">
        <v>42.1</v>
      </c>
      <c r="AE44" s="26">
        <v>1.5</v>
      </c>
      <c r="AF44" s="29">
        <v>1.41</v>
      </c>
      <c r="AG44" s="26">
        <v>1</v>
      </c>
      <c r="AH44" s="29">
        <v>2.47</v>
      </c>
      <c r="AI44" s="26">
        <v>1.73</v>
      </c>
      <c r="AJ44" s="38">
        <v>1.3</v>
      </c>
      <c r="AK44" s="29">
        <v>31.6</v>
      </c>
      <c r="AL44" s="29">
        <v>502</v>
      </c>
      <c r="AM44" s="29">
        <v>54.1</v>
      </c>
      <c r="AN44" s="4">
        <v>7</v>
      </c>
      <c r="AO44" s="4">
        <v>60</v>
      </c>
      <c r="AP44" s="4">
        <v>2.25</v>
      </c>
      <c r="AQ44" s="25">
        <v>1050</v>
      </c>
      <c r="AR44" s="4">
        <v>945</v>
      </c>
      <c r="AS44" s="4">
        <f t="shared" si="0"/>
        <v>1995</v>
      </c>
      <c r="AT44" s="4">
        <v>7</v>
      </c>
    </row>
    <row r="45" ht="15" spans="1:46">
      <c r="A45" s="7" t="s">
        <v>47</v>
      </c>
      <c r="B45" s="7">
        <v>43</v>
      </c>
      <c r="C45" s="4">
        <v>169</v>
      </c>
      <c r="D45" s="4">
        <v>50</v>
      </c>
      <c r="E45" s="4">
        <v>167</v>
      </c>
      <c r="F45" s="4">
        <v>98</v>
      </c>
      <c r="G45" s="4">
        <v>121</v>
      </c>
      <c r="H45" s="8">
        <v>2</v>
      </c>
      <c r="I45" s="8">
        <v>6</v>
      </c>
      <c r="J45" s="12">
        <v>3</v>
      </c>
      <c r="K45" s="18"/>
      <c r="L45" s="4">
        <v>86</v>
      </c>
      <c r="M45" s="4">
        <v>0.257</v>
      </c>
      <c r="N45" s="4">
        <v>4.87</v>
      </c>
      <c r="O45" s="4">
        <v>4.18</v>
      </c>
      <c r="P45" s="4">
        <v>0.81</v>
      </c>
      <c r="Q45" s="4">
        <v>2.12</v>
      </c>
      <c r="R45" s="4">
        <v>1.32</v>
      </c>
      <c r="S45" s="14">
        <v>4.33</v>
      </c>
      <c r="T45" s="14">
        <v>3.63</v>
      </c>
      <c r="U45" s="14">
        <v>3.78</v>
      </c>
      <c r="V45" s="14">
        <v>3.72</v>
      </c>
      <c r="W45" s="20">
        <v>2</v>
      </c>
      <c r="X45" s="4">
        <v>141.3</v>
      </c>
      <c r="Y45" s="4">
        <v>99.1</v>
      </c>
      <c r="Z45" s="25">
        <v>14.69</v>
      </c>
      <c r="AA45" s="29">
        <v>2.44</v>
      </c>
      <c r="AB45" s="26">
        <f t="shared" si="1"/>
        <v>44</v>
      </c>
      <c r="AC45" s="26">
        <v>2497.6</v>
      </c>
      <c r="AD45" s="26">
        <v>66.7</v>
      </c>
      <c r="AE45" s="26">
        <v>1.73</v>
      </c>
      <c r="AF45" s="29">
        <v>1.96</v>
      </c>
      <c r="AG45" s="26">
        <v>1</v>
      </c>
      <c r="AH45" s="29">
        <v>2.35</v>
      </c>
      <c r="AI45" s="26">
        <v>1.11</v>
      </c>
      <c r="AJ45" s="29">
        <v>0.77</v>
      </c>
      <c r="AK45" s="29">
        <v>33.9</v>
      </c>
      <c r="AL45" s="29">
        <v>438</v>
      </c>
      <c r="AM45" s="29">
        <v>95.5</v>
      </c>
      <c r="AN45" s="4">
        <v>3</v>
      </c>
      <c r="AO45" s="4">
        <v>60</v>
      </c>
      <c r="AP45" s="4">
        <v>1.5</v>
      </c>
      <c r="AQ45" s="4">
        <v>450</v>
      </c>
      <c r="AR45" s="4">
        <v>270</v>
      </c>
      <c r="AS45" s="4">
        <f t="shared" si="0"/>
        <v>720</v>
      </c>
      <c r="AT45" s="4">
        <v>3</v>
      </c>
    </row>
    <row r="46" ht="15" spans="1:46">
      <c r="A46" s="7" t="s">
        <v>47</v>
      </c>
      <c r="B46" s="7">
        <v>60</v>
      </c>
      <c r="C46" s="4">
        <v>160</v>
      </c>
      <c r="D46" s="4">
        <v>53</v>
      </c>
      <c r="E46" s="4">
        <v>145</v>
      </c>
      <c r="F46" s="4">
        <v>89</v>
      </c>
      <c r="G46" s="4">
        <v>82</v>
      </c>
      <c r="H46" s="8">
        <v>2</v>
      </c>
      <c r="I46" s="8">
        <v>4</v>
      </c>
      <c r="J46" s="12">
        <v>0</v>
      </c>
      <c r="K46" s="18"/>
      <c r="L46" s="4">
        <v>106</v>
      </c>
      <c r="M46" s="4">
        <v>0.335</v>
      </c>
      <c r="N46" s="4">
        <v>3.8</v>
      </c>
      <c r="O46" s="4">
        <v>4.06</v>
      </c>
      <c r="P46" s="4">
        <v>1.08</v>
      </c>
      <c r="Q46" s="4">
        <v>2.12</v>
      </c>
      <c r="R46" s="4">
        <v>1.02</v>
      </c>
      <c r="S46" s="14">
        <v>3.89</v>
      </c>
      <c r="T46" s="14">
        <v>3.78</v>
      </c>
      <c r="U46" s="14">
        <v>4.71</v>
      </c>
      <c r="V46" s="14">
        <v>3.83</v>
      </c>
      <c r="W46" s="20">
        <v>2</v>
      </c>
      <c r="X46" s="4">
        <v>140.8</v>
      </c>
      <c r="Y46" s="4">
        <v>103.1</v>
      </c>
      <c r="Z46" s="25">
        <v>4.83</v>
      </c>
      <c r="AA46" s="29">
        <v>1.76</v>
      </c>
      <c r="AB46" s="26">
        <f t="shared" si="1"/>
        <v>-24</v>
      </c>
      <c r="AC46" s="26">
        <v>2009.9</v>
      </c>
      <c r="AD46" s="26">
        <v>9.2</v>
      </c>
      <c r="AE46" s="26">
        <v>1.31</v>
      </c>
      <c r="AF46" s="29">
        <v>1.16</v>
      </c>
      <c r="AG46" s="26">
        <v>1</v>
      </c>
      <c r="AH46" s="29">
        <v>2.11</v>
      </c>
      <c r="AI46" s="26">
        <v>1.95</v>
      </c>
      <c r="AJ46" s="29">
        <v>1.74</v>
      </c>
      <c r="AK46" s="29">
        <v>37</v>
      </c>
      <c r="AL46" s="29">
        <v>304</v>
      </c>
      <c r="AM46" s="29">
        <v>4.9</v>
      </c>
      <c r="AN46" s="4">
        <v>2</v>
      </c>
      <c r="AO46" s="4">
        <v>120</v>
      </c>
      <c r="AP46" s="4">
        <v>2.25</v>
      </c>
      <c r="AQ46" s="25">
        <v>600</v>
      </c>
      <c r="AR46" s="4">
        <v>675</v>
      </c>
      <c r="AS46" s="4">
        <f t="shared" si="0"/>
        <v>1275</v>
      </c>
      <c r="AT46" s="4">
        <v>5</v>
      </c>
    </row>
    <row r="47" ht="15" spans="1:46">
      <c r="A47" s="7" t="s">
        <v>47</v>
      </c>
      <c r="B47" s="7">
        <v>51</v>
      </c>
      <c r="C47" s="4">
        <v>165</v>
      </c>
      <c r="D47" s="4">
        <v>74</v>
      </c>
      <c r="E47" s="4">
        <v>147</v>
      </c>
      <c r="F47" s="4">
        <v>87</v>
      </c>
      <c r="G47" s="4">
        <v>82</v>
      </c>
      <c r="H47" s="8">
        <v>2</v>
      </c>
      <c r="I47" s="8">
        <v>5</v>
      </c>
      <c r="J47" s="12">
        <v>5</v>
      </c>
      <c r="K47" s="18"/>
      <c r="L47" s="4">
        <v>134</v>
      </c>
      <c r="M47" s="4">
        <v>0.407</v>
      </c>
      <c r="N47" s="4">
        <v>3.93</v>
      </c>
      <c r="O47" s="4">
        <v>6.28</v>
      </c>
      <c r="P47" s="4">
        <v>0.65</v>
      </c>
      <c r="Q47" s="4">
        <v>2.12</v>
      </c>
      <c r="R47" s="4">
        <v>6.72</v>
      </c>
      <c r="S47" s="14">
        <v>5.28</v>
      </c>
      <c r="T47" s="14">
        <v>5.17</v>
      </c>
      <c r="U47" s="14">
        <v>5.56</v>
      </c>
      <c r="V47" s="14">
        <v>4.94</v>
      </c>
      <c r="W47" s="20">
        <v>1</v>
      </c>
      <c r="X47" s="4">
        <v>142.5</v>
      </c>
      <c r="Y47" s="4">
        <v>100.1</v>
      </c>
      <c r="Z47" s="25">
        <v>27.47</v>
      </c>
      <c r="AA47" s="29">
        <v>2.39</v>
      </c>
      <c r="AB47" s="26">
        <f t="shared" si="1"/>
        <v>39</v>
      </c>
      <c r="AC47" s="26">
        <v>1727.6</v>
      </c>
      <c r="AD47" s="26">
        <v>19.1</v>
      </c>
      <c r="AE47" s="26">
        <v>1.7</v>
      </c>
      <c r="AF47" s="29">
        <v>1.42</v>
      </c>
      <c r="AG47" s="26">
        <v>1</v>
      </c>
      <c r="AH47" s="29">
        <v>2.89</v>
      </c>
      <c r="AI47" s="26">
        <v>2.81</v>
      </c>
      <c r="AJ47" s="29">
        <v>2.28</v>
      </c>
      <c r="AK47" s="29">
        <v>41.3</v>
      </c>
      <c r="AL47" s="29">
        <v>214</v>
      </c>
      <c r="AM47" s="29">
        <v>12.5</v>
      </c>
      <c r="AN47" s="4">
        <v>5</v>
      </c>
      <c r="AO47" s="4">
        <v>60</v>
      </c>
      <c r="AP47" s="4">
        <v>1.5</v>
      </c>
      <c r="AQ47" s="25">
        <v>750</v>
      </c>
      <c r="AR47" s="4">
        <v>450</v>
      </c>
      <c r="AS47" s="4">
        <f t="shared" si="0"/>
        <v>1200</v>
      </c>
      <c r="AT47" s="4">
        <v>5</v>
      </c>
    </row>
    <row r="48" ht="15" spans="1:46">
      <c r="A48" s="7" t="s">
        <v>626</v>
      </c>
      <c r="B48" s="7">
        <f t="shared" ref="B48:H48" si="2">AVERAGE(B2:B47)</f>
        <v>47.5652173913044</v>
      </c>
      <c r="C48" s="7">
        <f t="shared" si="2"/>
        <v>161.847826086957</v>
      </c>
      <c r="D48" s="7">
        <f t="shared" si="2"/>
        <v>58.9911111111111</v>
      </c>
      <c r="E48" s="7">
        <f t="shared" si="2"/>
        <v>147.760869565217</v>
      </c>
      <c r="F48" s="7">
        <f t="shared" si="2"/>
        <v>87.9347826086957</v>
      </c>
      <c r="G48" s="7">
        <f t="shared" si="2"/>
        <v>87.5869565217391</v>
      </c>
      <c r="H48" s="7">
        <f t="shared" si="2"/>
        <v>1.70454545454545</v>
      </c>
      <c r="I48" s="7"/>
      <c r="J48" s="7"/>
      <c r="K48" s="7"/>
      <c r="L48" s="7">
        <f t="shared" ref="L48:S48" si="3">AVERAGE(L2:L47)</f>
        <v>104.565217391304</v>
      </c>
      <c r="M48" s="7">
        <f t="shared" si="3"/>
        <v>0.3079</v>
      </c>
      <c r="N48" s="7">
        <f t="shared" si="3"/>
        <v>4.70065217391304</v>
      </c>
      <c r="O48" s="7">
        <f t="shared" si="3"/>
        <v>4.225</v>
      </c>
      <c r="P48" s="7">
        <f t="shared" si="3"/>
        <v>0.975217391304348</v>
      </c>
      <c r="Q48" s="7">
        <f t="shared" si="3"/>
        <v>2.12847826086957</v>
      </c>
      <c r="R48" s="7">
        <f t="shared" si="3"/>
        <v>1.85086956521739</v>
      </c>
      <c r="S48" s="13">
        <f t="shared" si="3"/>
        <v>4.45434782608696</v>
      </c>
      <c r="T48" s="13"/>
      <c r="U48" s="13"/>
      <c r="V48" s="13"/>
      <c r="W48" s="13"/>
      <c r="X48" s="7">
        <f t="shared" ref="X48:AT48" si="4">AVERAGE(X2:X47)</f>
        <v>139.610869565217</v>
      </c>
      <c r="Y48" s="7">
        <f t="shared" si="4"/>
        <v>101.182608695652</v>
      </c>
      <c r="Z48" s="7">
        <f t="shared" si="4"/>
        <v>14.7805128205128</v>
      </c>
      <c r="AA48" s="7">
        <f t="shared" si="4"/>
        <v>2.34586956521739</v>
      </c>
      <c r="AB48" s="7">
        <f t="shared" si="4"/>
        <v>34.5869565217391</v>
      </c>
      <c r="AC48" s="7">
        <f t="shared" si="4"/>
        <v>1853.45333333333</v>
      </c>
      <c r="AD48" s="7">
        <f t="shared" si="4"/>
        <v>37.7152173913043</v>
      </c>
      <c r="AE48" s="7">
        <f t="shared" si="4"/>
        <v>1.75304347826087</v>
      </c>
      <c r="AF48" s="7">
        <f t="shared" si="4"/>
        <v>1.67652173913043</v>
      </c>
      <c r="AG48" s="7">
        <f t="shared" si="4"/>
        <v>1</v>
      </c>
      <c r="AH48" s="7">
        <f t="shared" si="4"/>
        <v>2.285</v>
      </c>
      <c r="AI48" s="7">
        <f t="shared" si="4"/>
        <v>1.64434782608696</v>
      </c>
      <c r="AJ48" s="7">
        <f t="shared" si="4"/>
        <v>1.34066666666667</v>
      </c>
      <c r="AK48" s="7">
        <f t="shared" si="4"/>
        <v>36.145652173913</v>
      </c>
      <c r="AL48" s="7">
        <f t="shared" si="4"/>
        <v>444.478260869565</v>
      </c>
      <c r="AM48" s="7">
        <f t="shared" si="4"/>
        <v>20.8282608695652</v>
      </c>
      <c r="AN48" s="7">
        <f t="shared" si="4"/>
        <v>4.08695652173913</v>
      </c>
      <c r="AO48" s="7">
        <f t="shared" si="4"/>
        <v>63.2608695652174</v>
      </c>
      <c r="AP48" s="7">
        <f t="shared" si="4"/>
        <v>2.09239130434783</v>
      </c>
      <c r="AQ48" s="7">
        <f t="shared" si="4"/>
        <v>723.913043478261</v>
      </c>
      <c r="AR48" s="7">
        <f t="shared" si="4"/>
        <v>576.195652173913</v>
      </c>
      <c r="AS48" s="7">
        <f t="shared" si="4"/>
        <v>1300.10869565217</v>
      </c>
      <c r="AT48" s="7">
        <f t="shared" si="4"/>
        <v>4.80434782608696</v>
      </c>
    </row>
    <row r="49" ht="15" spans="1:46">
      <c r="A49" s="7" t="s">
        <v>627</v>
      </c>
      <c r="B49" s="7">
        <f t="shared" ref="B49:H49" si="5">AVEDEV(B2:B47)</f>
        <v>7.73345935727788</v>
      </c>
      <c r="C49" s="7">
        <f t="shared" si="5"/>
        <v>5.76748582230624</v>
      </c>
      <c r="D49" s="7">
        <f t="shared" si="5"/>
        <v>8.6632098765432</v>
      </c>
      <c r="E49" s="7">
        <f t="shared" si="5"/>
        <v>19.7608695652174</v>
      </c>
      <c r="F49" s="7">
        <f t="shared" si="5"/>
        <v>11.2797731568998</v>
      </c>
      <c r="G49" s="7">
        <f t="shared" si="5"/>
        <v>10.9858223062382</v>
      </c>
      <c r="H49" s="7">
        <f t="shared" si="5"/>
        <v>0.416322314049587</v>
      </c>
      <c r="I49" s="7"/>
      <c r="J49" s="7"/>
      <c r="K49" s="7"/>
      <c r="L49" s="7">
        <f t="shared" ref="L49:S49" si="6">AVEDEV(L2:L47)</f>
        <v>14.4347826086956</v>
      </c>
      <c r="M49" s="7">
        <f t="shared" si="6"/>
        <v>0.0473956521739131</v>
      </c>
      <c r="N49" s="7">
        <f t="shared" si="6"/>
        <v>0.731663516068053</v>
      </c>
      <c r="O49" s="7">
        <f t="shared" si="6"/>
        <v>0.838695652173913</v>
      </c>
      <c r="P49" s="7">
        <f t="shared" si="6"/>
        <v>0.24523629489603</v>
      </c>
      <c r="Q49" s="7">
        <f t="shared" si="6"/>
        <v>0.507844990548204</v>
      </c>
      <c r="R49" s="7">
        <f t="shared" si="6"/>
        <v>0.90117202268431</v>
      </c>
      <c r="S49" s="13">
        <f t="shared" si="6"/>
        <v>0.597826086956522</v>
      </c>
      <c r="T49" s="13"/>
      <c r="U49" s="13"/>
      <c r="V49" s="13"/>
      <c r="W49" s="13"/>
      <c r="X49" s="7">
        <f t="shared" ref="X49:AT49" si="7">AVEDEV(X2:X47)</f>
        <v>1.83553875236295</v>
      </c>
      <c r="Y49" s="7">
        <f t="shared" si="7"/>
        <v>2.76521739130435</v>
      </c>
      <c r="Z49" s="7">
        <f t="shared" si="7"/>
        <v>14.0217619986851</v>
      </c>
      <c r="AA49" s="7">
        <f t="shared" si="7"/>
        <v>0.13640831758034</v>
      </c>
      <c r="AB49" s="7">
        <f t="shared" si="7"/>
        <v>13.640831758034</v>
      </c>
      <c r="AC49" s="7">
        <f t="shared" si="7"/>
        <v>653.910222222222</v>
      </c>
      <c r="AD49" s="7">
        <f t="shared" si="7"/>
        <v>23.9191871455577</v>
      </c>
      <c r="AE49" s="7">
        <f t="shared" si="7"/>
        <v>0.147051039697543</v>
      </c>
      <c r="AF49" s="7">
        <f t="shared" si="7"/>
        <v>0.158128544423441</v>
      </c>
      <c r="AG49" s="7">
        <f t="shared" si="7"/>
        <v>0</v>
      </c>
      <c r="AH49" s="7">
        <f t="shared" si="7"/>
        <v>0.45304347826087</v>
      </c>
      <c r="AI49" s="7">
        <f t="shared" si="7"/>
        <v>0.355274102079395</v>
      </c>
      <c r="AJ49" s="7">
        <f t="shared" si="7"/>
        <v>0.3256</v>
      </c>
      <c r="AK49" s="7">
        <f t="shared" si="7"/>
        <v>2.7875236294896</v>
      </c>
      <c r="AL49" s="7">
        <f t="shared" si="7"/>
        <v>249.275992438563</v>
      </c>
      <c r="AM49" s="7">
        <f t="shared" si="7"/>
        <v>15.118809073724</v>
      </c>
      <c r="AN49" s="7">
        <f t="shared" si="7"/>
        <v>1.5765595463138</v>
      </c>
      <c r="AO49" s="7">
        <f t="shared" si="7"/>
        <v>14.2249527410208</v>
      </c>
      <c r="AP49" s="7">
        <f t="shared" si="7"/>
        <v>0.260396975425331</v>
      </c>
      <c r="AQ49" s="7">
        <f t="shared" si="7"/>
        <v>395.368620037807</v>
      </c>
      <c r="AR49" s="7">
        <f t="shared" si="7"/>
        <v>233.081285444234</v>
      </c>
      <c r="AS49" s="7">
        <f t="shared" si="7"/>
        <v>596.899810964084</v>
      </c>
      <c r="AT49" s="7">
        <f t="shared" si="7"/>
        <v>1.14366729678639</v>
      </c>
    </row>
    <row r="50" spans="1:46">
      <c r="A50" s="3" t="s">
        <v>5</v>
      </c>
      <c r="B50" s="3" t="s">
        <v>6</v>
      </c>
      <c r="C50" s="4" t="s">
        <v>7</v>
      </c>
      <c r="D50" s="4" t="s">
        <v>8</v>
      </c>
      <c r="E50" s="4" t="s">
        <v>9</v>
      </c>
      <c r="F50" s="4" t="s">
        <v>10</v>
      </c>
      <c r="G50" s="4" t="s">
        <v>11</v>
      </c>
      <c r="H50" s="5"/>
      <c r="I50" s="5"/>
      <c r="J50" s="5"/>
      <c r="K50" s="17"/>
      <c r="L50" s="4" t="s">
        <v>16</v>
      </c>
      <c r="M50" s="4" t="s">
        <v>17</v>
      </c>
      <c r="N50" s="4" t="s">
        <v>18</v>
      </c>
      <c r="O50" s="4" t="s">
        <v>19</v>
      </c>
      <c r="P50" s="4" t="s">
        <v>20</v>
      </c>
      <c r="Q50" s="4" t="s">
        <v>21</v>
      </c>
      <c r="R50" s="4" t="s">
        <v>22</v>
      </c>
      <c r="S50" s="14" t="s">
        <v>23</v>
      </c>
      <c r="T50" s="14"/>
      <c r="U50" s="14"/>
      <c r="V50" s="14"/>
      <c r="W50" s="14"/>
      <c r="X50" s="4" t="s">
        <v>24</v>
      </c>
      <c r="Y50" s="4" t="s">
        <v>25</v>
      </c>
      <c r="Z50" s="25" t="s">
        <v>26</v>
      </c>
      <c r="AA50" s="26" t="s">
        <v>27</v>
      </c>
      <c r="AB50" s="26" t="e">
        <f t="shared" si="1"/>
        <v>#VALUE!</v>
      </c>
      <c r="AC50" s="26"/>
      <c r="AD50" s="26"/>
      <c r="AE50" s="26" t="s">
        <v>28</v>
      </c>
      <c r="AF50" s="26" t="s">
        <v>29</v>
      </c>
      <c r="AG50" s="37" t="s">
        <v>30</v>
      </c>
      <c r="AH50" s="26" t="s">
        <v>31</v>
      </c>
      <c r="AI50" s="26" t="s">
        <v>28</v>
      </c>
      <c r="AJ50" s="26" t="s">
        <v>29</v>
      </c>
      <c r="AK50" s="26" t="s">
        <v>32</v>
      </c>
      <c r="AL50" s="26" t="s">
        <v>33</v>
      </c>
      <c r="AM50" s="26" t="s">
        <v>29</v>
      </c>
      <c r="AN50" s="4" t="s">
        <v>34</v>
      </c>
      <c r="AO50" s="4" t="s">
        <v>35</v>
      </c>
      <c r="AP50" s="4" t="s">
        <v>36</v>
      </c>
      <c r="AQ50" s="4"/>
      <c r="AR50" s="4"/>
      <c r="AS50" s="4"/>
      <c r="AT50" s="17" t="s">
        <v>37</v>
      </c>
    </row>
    <row r="51" ht="15" spans="1:46">
      <c r="A51" s="13"/>
      <c r="B51" s="13"/>
      <c r="C51" s="14"/>
      <c r="D51" s="14"/>
      <c r="E51" s="14"/>
      <c r="F51" s="14"/>
      <c r="G51" s="14"/>
      <c r="H51" s="15"/>
      <c r="I51" s="15"/>
      <c r="J51" s="18"/>
      <c r="K51" s="19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22"/>
      <c r="Y51" s="22"/>
      <c r="Z51" s="31"/>
      <c r="AA51" s="32"/>
      <c r="AB51" s="33"/>
      <c r="AC51" s="26"/>
      <c r="AD51" s="26"/>
      <c r="AE51" s="34"/>
      <c r="AF51" s="35"/>
      <c r="AG51" s="34"/>
      <c r="AH51" s="32"/>
      <c r="AI51" s="34"/>
      <c r="AJ51" s="35"/>
      <c r="AK51" s="35"/>
      <c r="AL51" s="32"/>
      <c r="AM51" s="35"/>
      <c r="AN51" s="14"/>
      <c r="AO51" s="14"/>
      <c r="AP51" s="14"/>
      <c r="AQ51" s="14"/>
      <c r="AR51" s="14"/>
      <c r="AS51" s="14"/>
      <c r="AT51" s="14"/>
    </row>
    <row r="52" spans="1:46">
      <c r="A52" s="16" t="s">
        <v>41</v>
      </c>
      <c r="B52" s="16">
        <v>45</v>
      </c>
      <c r="C52" s="14">
        <v>165</v>
      </c>
      <c r="D52" s="14">
        <v>51</v>
      </c>
      <c r="E52" s="14">
        <v>136</v>
      </c>
      <c r="F52" s="14">
        <v>95</v>
      </c>
      <c r="G52" s="14">
        <v>91</v>
      </c>
      <c r="H52" s="4">
        <v>2</v>
      </c>
      <c r="I52" s="4">
        <v>16</v>
      </c>
      <c r="J52" s="4">
        <v>1</v>
      </c>
      <c r="K52" s="14"/>
      <c r="L52" s="14">
        <v>85</v>
      </c>
      <c r="M52" s="14">
        <v>0.28</v>
      </c>
      <c r="N52" s="14">
        <v>5.27</v>
      </c>
      <c r="O52" s="14">
        <v>4.51</v>
      </c>
      <c r="P52" s="14">
        <v>0.93</v>
      </c>
      <c r="Q52" s="14">
        <v>2.58</v>
      </c>
      <c r="R52" s="14">
        <v>1.96</v>
      </c>
      <c r="S52" s="14">
        <v>4.59</v>
      </c>
      <c r="T52" s="14">
        <v>7</v>
      </c>
      <c r="U52" s="14">
        <v>6.16</v>
      </c>
      <c r="V52" s="14">
        <v>4.55</v>
      </c>
      <c r="W52" s="20">
        <v>2</v>
      </c>
      <c r="X52" s="22">
        <v>141.4</v>
      </c>
      <c r="Y52" s="24">
        <v>105</v>
      </c>
      <c r="Z52" s="36">
        <v>6.42</v>
      </c>
      <c r="AA52" s="33">
        <v>2.86</v>
      </c>
      <c r="AB52" s="33">
        <f t="shared" si="1"/>
        <v>86</v>
      </c>
      <c r="AC52" s="26">
        <v>1607.9</v>
      </c>
      <c r="AD52" s="26">
        <v>23.5</v>
      </c>
      <c r="AE52" s="34">
        <v>2.76</v>
      </c>
      <c r="AF52" s="34">
        <v>2.83</v>
      </c>
      <c r="AG52" s="34">
        <v>2</v>
      </c>
      <c r="AH52" s="33">
        <v>1.52</v>
      </c>
      <c r="AI52" s="34">
        <v>1.63</v>
      </c>
      <c r="AJ52" s="34">
        <v>1.15</v>
      </c>
      <c r="AK52" s="34">
        <v>36.8</v>
      </c>
      <c r="AL52" s="33">
        <v>357</v>
      </c>
      <c r="AM52" s="34">
        <v>6.8</v>
      </c>
      <c r="AN52" s="14">
        <v>2</v>
      </c>
      <c r="AO52" s="14">
        <v>60</v>
      </c>
      <c r="AP52" s="14">
        <v>1.5</v>
      </c>
      <c r="AQ52" s="42">
        <v>300</v>
      </c>
      <c r="AR52" s="22">
        <v>360</v>
      </c>
      <c r="AS52" s="22">
        <f t="shared" ref="AS52:AS115" si="8">AQ52+AR52</f>
        <v>660</v>
      </c>
      <c r="AT52" s="14">
        <v>4</v>
      </c>
    </row>
    <row r="53" spans="1:46">
      <c r="A53" s="16" t="s">
        <v>41</v>
      </c>
      <c r="B53" s="16">
        <v>42</v>
      </c>
      <c r="C53" s="14">
        <v>151</v>
      </c>
      <c r="D53" s="14">
        <v>51.5</v>
      </c>
      <c r="E53" s="14">
        <v>181</v>
      </c>
      <c r="F53" s="14">
        <v>90</v>
      </c>
      <c r="G53" s="14">
        <v>81</v>
      </c>
      <c r="H53" s="4">
        <v>1</v>
      </c>
      <c r="I53" s="4">
        <v>6</v>
      </c>
      <c r="J53" s="4">
        <v>2</v>
      </c>
      <c r="K53" s="14"/>
      <c r="L53" s="14">
        <v>92</v>
      </c>
      <c r="M53" s="14">
        <v>0.258</v>
      </c>
      <c r="N53" s="14">
        <v>4.4</v>
      </c>
      <c r="O53" s="14">
        <v>4.46</v>
      </c>
      <c r="P53" s="14">
        <v>0.76</v>
      </c>
      <c r="Q53" s="14">
        <v>2.74</v>
      </c>
      <c r="R53" s="14">
        <v>1.54</v>
      </c>
      <c r="S53" s="14">
        <v>5.7</v>
      </c>
      <c r="T53" s="14">
        <v>4.7</v>
      </c>
      <c r="U53" s="14">
        <v>4.83</v>
      </c>
      <c r="V53" s="14">
        <v>4.55</v>
      </c>
      <c r="W53" s="20">
        <v>2</v>
      </c>
      <c r="X53" s="22">
        <v>140.8</v>
      </c>
      <c r="Y53" s="22">
        <v>99.9</v>
      </c>
      <c r="Z53" s="31"/>
      <c r="AA53" s="33">
        <v>2.45</v>
      </c>
      <c r="AB53" s="33">
        <f t="shared" si="1"/>
        <v>45</v>
      </c>
      <c r="AC53" s="26">
        <v>1416.9</v>
      </c>
      <c r="AD53" s="26">
        <v>56</v>
      </c>
      <c r="AE53" s="34">
        <v>2.52</v>
      </c>
      <c r="AF53" s="34">
        <v>2.35</v>
      </c>
      <c r="AG53" s="34">
        <v>2</v>
      </c>
      <c r="AH53" s="33">
        <v>2.61</v>
      </c>
      <c r="AI53" s="34">
        <v>1.82</v>
      </c>
      <c r="AJ53" s="34">
        <v>1.63</v>
      </c>
      <c r="AK53" s="34">
        <v>33.3</v>
      </c>
      <c r="AL53" s="33">
        <v>305</v>
      </c>
      <c r="AM53" s="34">
        <v>17.1</v>
      </c>
      <c r="AN53" s="14">
        <v>3</v>
      </c>
      <c r="AO53" s="14">
        <v>20</v>
      </c>
      <c r="AP53" s="14">
        <v>1.5</v>
      </c>
      <c r="AQ53" s="31">
        <v>150</v>
      </c>
      <c r="AR53" s="22">
        <v>270</v>
      </c>
      <c r="AS53" s="22">
        <f t="shared" si="8"/>
        <v>420</v>
      </c>
      <c r="AT53" s="14">
        <v>5</v>
      </c>
    </row>
    <row r="54" spans="1:46">
      <c r="A54" s="16" t="s">
        <v>81</v>
      </c>
      <c r="B54" s="16">
        <v>62</v>
      </c>
      <c r="C54" s="14">
        <v>158</v>
      </c>
      <c r="D54" s="14">
        <v>70</v>
      </c>
      <c r="E54" s="14">
        <v>126</v>
      </c>
      <c r="F54" s="14">
        <v>69</v>
      </c>
      <c r="G54" s="14">
        <v>104</v>
      </c>
      <c r="H54" s="4">
        <v>2</v>
      </c>
      <c r="I54" s="4">
        <v>4</v>
      </c>
      <c r="J54" s="4">
        <v>3</v>
      </c>
      <c r="K54" s="14"/>
      <c r="L54" s="14">
        <v>99</v>
      </c>
      <c r="M54" s="14">
        <v>0.272</v>
      </c>
      <c r="N54" s="14">
        <v>5.46</v>
      </c>
      <c r="O54" s="14">
        <v>3.19</v>
      </c>
      <c r="P54" s="14">
        <v>0.54</v>
      </c>
      <c r="Q54" s="14">
        <v>2.03</v>
      </c>
      <c r="R54" s="14">
        <v>1.53</v>
      </c>
      <c r="S54" s="14">
        <v>5.2</v>
      </c>
      <c r="T54" s="14">
        <v>5.89</v>
      </c>
      <c r="U54" s="14">
        <v>5.74</v>
      </c>
      <c r="V54" s="14">
        <v>6.43</v>
      </c>
      <c r="W54" s="20">
        <v>1</v>
      </c>
      <c r="X54" s="22">
        <v>139.4</v>
      </c>
      <c r="Y54" s="22">
        <v>96.6</v>
      </c>
      <c r="Z54" s="31">
        <v>4.07</v>
      </c>
      <c r="AA54" s="33">
        <v>2.4</v>
      </c>
      <c r="AB54" s="33">
        <f t="shared" si="1"/>
        <v>40</v>
      </c>
      <c r="AC54" s="26">
        <v>1442.5</v>
      </c>
      <c r="AD54" s="26">
        <v>31.6</v>
      </c>
      <c r="AE54" s="34">
        <v>2.07</v>
      </c>
      <c r="AF54" s="34">
        <v>2.8</v>
      </c>
      <c r="AG54" s="34">
        <v>2</v>
      </c>
      <c r="AH54" s="33">
        <v>2.06</v>
      </c>
      <c r="AI54" s="34">
        <v>1.04</v>
      </c>
      <c r="AJ54" s="34">
        <v>0.8</v>
      </c>
      <c r="AK54" s="34">
        <v>34.2</v>
      </c>
      <c r="AL54" s="33">
        <v>165</v>
      </c>
      <c r="AM54" s="34">
        <v>5.8</v>
      </c>
      <c r="AN54" s="14">
        <v>0</v>
      </c>
      <c r="AO54" s="14">
        <v>0</v>
      </c>
      <c r="AP54" s="14">
        <v>1</v>
      </c>
      <c r="AQ54" s="31">
        <v>0</v>
      </c>
      <c r="AR54" s="22">
        <v>180</v>
      </c>
      <c r="AS54" s="22">
        <f t="shared" si="8"/>
        <v>180</v>
      </c>
      <c r="AT54" s="14">
        <v>7</v>
      </c>
    </row>
    <row r="55" spans="1:46">
      <c r="A55" s="16" t="s">
        <v>41</v>
      </c>
      <c r="B55" s="16">
        <v>56</v>
      </c>
      <c r="C55" s="14">
        <v>154</v>
      </c>
      <c r="D55" s="14">
        <v>48</v>
      </c>
      <c r="E55" s="14">
        <v>137</v>
      </c>
      <c r="F55" s="14">
        <v>92</v>
      </c>
      <c r="G55" s="14">
        <v>94</v>
      </c>
      <c r="H55" s="4" t="s">
        <v>640</v>
      </c>
      <c r="I55" s="9" t="s">
        <v>643</v>
      </c>
      <c r="J55" s="4">
        <v>1</v>
      </c>
      <c r="K55" s="14"/>
      <c r="L55" s="14">
        <v>109</v>
      </c>
      <c r="M55" s="14">
        <v>0.33</v>
      </c>
      <c r="N55" s="14">
        <v>4.32</v>
      </c>
      <c r="O55" s="14">
        <v>6.24</v>
      </c>
      <c r="P55" s="14">
        <v>0.8</v>
      </c>
      <c r="Q55" s="14">
        <v>3.46</v>
      </c>
      <c r="R55" s="14">
        <v>3.52</v>
      </c>
      <c r="S55" s="14">
        <v>4.37</v>
      </c>
      <c r="T55" s="14">
        <v>4.7</v>
      </c>
      <c r="U55" s="14">
        <v>5.3</v>
      </c>
      <c r="V55" s="14">
        <v>4.6</v>
      </c>
      <c r="W55" s="20">
        <v>2</v>
      </c>
      <c r="X55" s="22">
        <v>144.2</v>
      </c>
      <c r="Y55" s="22">
        <v>101.3</v>
      </c>
      <c r="Z55" s="31">
        <v>4.42</v>
      </c>
      <c r="AA55" s="33">
        <v>2.5</v>
      </c>
      <c r="AB55" s="33">
        <f t="shared" si="1"/>
        <v>50</v>
      </c>
      <c r="AC55" s="26">
        <v>1575.1</v>
      </c>
      <c r="AD55" s="26">
        <v>58.6</v>
      </c>
      <c r="AE55" s="34">
        <v>2.51</v>
      </c>
      <c r="AF55" s="34">
        <v>3.04</v>
      </c>
      <c r="AG55" s="34">
        <v>2</v>
      </c>
      <c r="AH55" s="33">
        <v>2.15</v>
      </c>
      <c r="AI55" s="34">
        <v>1.95</v>
      </c>
      <c r="AJ55" s="34">
        <v>1.52</v>
      </c>
      <c r="AK55" s="34">
        <v>36.4</v>
      </c>
      <c r="AL55" s="33">
        <v>145</v>
      </c>
      <c r="AM55" s="34">
        <v>10.2</v>
      </c>
      <c r="AN55" s="14">
        <v>2</v>
      </c>
      <c r="AO55" s="14">
        <v>60</v>
      </c>
      <c r="AP55" s="14">
        <v>1</v>
      </c>
      <c r="AQ55" s="31">
        <v>300</v>
      </c>
      <c r="AR55" s="22">
        <v>180</v>
      </c>
      <c r="AS55" s="22">
        <f t="shared" si="8"/>
        <v>480</v>
      </c>
      <c r="AT55" s="14">
        <v>7</v>
      </c>
    </row>
    <row r="56" spans="1:46">
      <c r="A56" s="16" t="s">
        <v>41</v>
      </c>
      <c r="B56" s="16">
        <v>49</v>
      </c>
      <c r="C56" s="14">
        <v>152</v>
      </c>
      <c r="D56" s="14">
        <v>51</v>
      </c>
      <c r="E56" s="14">
        <v>152</v>
      </c>
      <c r="F56" s="14">
        <v>91</v>
      </c>
      <c r="G56" s="14">
        <v>92</v>
      </c>
      <c r="H56" s="4">
        <v>1</v>
      </c>
      <c r="I56" s="4">
        <v>6</v>
      </c>
      <c r="J56" s="4">
        <v>1</v>
      </c>
      <c r="K56" s="14"/>
      <c r="L56" s="14">
        <v>98</v>
      </c>
      <c r="M56" s="14">
        <v>0.288</v>
      </c>
      <c r="N56" s="14">
        <v>5.28</v>
      </c>
      <c r="O56" s="14">
        <v>4.97</v>
      </c>
      <c r="P56" s="14">
        <v>0.91</v>
      </c>
      <c r="Q56" s="14">
        <v>2.34</v>
      </c>
      <c r="R56" s="14">
        <v>2.98</v>
      </c>
      <c r="S56" s="14">
        <v>3.67</v>
      </c>
      <c r="T56" s="14">
        <v>4.1</v>
      </c>
      <c r="U56" s="14">
        <v>3.84</v>
      </c>
      <c r="V56" s="14">
        <v>3.69</v>
      </c>
      <c r="W56" s="20">
        <v>2</v>
      </c>
      <c r="X56" s="22">
        <v>135.6</v>
      </c>
      <c r="Y56" s="22">
        <v>96</v>
      </c>
      <c r="Z56" s="31">
        <v>2</v>
      </c>
      <c r="AA56" s="33">
        <v>2.54</v>
      </c>
      <c r="AB56" s="33">
        <f t="shared" si="1"/>
        <v>54</v>
      </c>
      <c r="AC56" s="26">
        <v>1327.1</v>
      </c>
      <c r="AD56" s="26">
        <v>43.3</v>
      </c>
      <c r="AE56" s="34">
        <v>2.34</v>
      </c>
      <c r="AF56" s="34">
        <v>1.99</v>
      </c>
      <c r="AG56" s="34">
        <v>2</v>
      </c>
      <c r="AH56" s="33">
        <v>1.75</v>
      </c>
      <c r="AI56" s="34">
        <v>1.64</v>
      </c>
      <c r="AJ56" s="34">
        <v>1.17</v>
      </c>
      <c r="AK56" s="34">
        <v>39.8</v>
      </c>
      <c r="AL56" s="33">
        <v>168</v>
      </c>
      <c r="AM56" s="34">
        <v>14.7</v>
      </c>
      <c r="AN56" s="14">
        <v>2</v>
      </c>
      <c r="AO56" s="14">
        <v>20</v>
      </c>
      <c r="AP56" s="14">
        <v>1</v>
      </c>
      <c r="AQ56" s="31">
        <v>100</v>
      </c>
      <c r="AR56" s="22">
        <v>180</v>
      </c>
      <c r="AS56" s="22">
        <f t="shared" si="8"/>
        <v>280</v>
      </c>
      <c r="AT56" s="14">
        <v>5</v>
      </c>
    </row>
    <row r="57" spans="1:46">
      <c r="A57" s="16" t="s">
        <v>41</v>
      </c>
      <c r="B57" s="16">
        <v>43</v>
      </c>
      <c r="C57" s="14">
        <v>156</v>
      </c>
      <c r="D57" s="14">
        <v>51</v>
      </c>
      <c r="E57" s="14">
        <v>105</v>
      </c>
      <c r="F57" s="14">
        <v>66</v>
      </c>
      <c r="G57" s="14">
        <v>90</v>
      </c>
      <c r="H57" s="4">
        <v>1</v>
      </c>
      <c r="I57" s="4">
        <v>3</v>
      </c>
      <c r="J57" s="4">
        <v>0</v>
      </c>
      <c r="K57" s="14"/>
      <c r="L57" s="14">
        <v>133</v>
      </c>
      <c r="M57" s="14">
        <v>0.382</v>
      </c>
      <c r="N57" s="14">
        <v>6.34</v>
      </c>
      <c r="O57" s="14">
        <v>3.99</v>
      </c>
      <c r="P57" s="14">
        <v>1.29</v>
      </c>
      <c r="Q57" s="14">
        <v>1.66</v>
      </c>
      <c r="R57" s="14">
        <v>1.72</v>
      </c>
      <c r="S57" s="14">
        <v>4.02</v>
      </c>
      <c r="T57" s="23">
        <v>5</v>
      </c>
      <c r="U57" s="14">
        <v>4.72</v>
      </c>
      <c r="V57" s="14">
        <v>4.27</v>
      </c>
      <c r="W57" s="20">
        <v>2</v>
      </c>
      <c r="X57" s="22">
        <v>132.3</v>
      </c>
      <c r="Y57" s="22">
        <v>96.4</v>
      </c>
      <c r="Z57" s="31"/>
      <c r="AA57" s="33">
        <v>2.54</v>
      </c>
      <c r="AB57" s="33">
        <f t="shared" si="1"/>
        <v>54</v>
      </c>
      <c r="AC57" s="26">
        <v>1046.3</v>
      </c>
      <c r="AD57" s="26">
        <v>25.3</v>
      </c>
      <c r="AE57" s="34">
        <v>2.32</v>
      </c>
      <c r="AF57" s="34">
        <v>2.08</v>
      </c>
      <c r="AG57" s="34">
        <v>2</v>
      </c>
      <c r="AH57" s="33">
        <v>1.23</v>
      </c>
      <c r="AI57" s="34">
        <v>0.81</v>
      </c>
      <c r="AJ57" s="34">
        <v>0.89</v>
      </c>
      <c r="AK57" s="34">
        <v>31.5</v>
      </c>
      <c r="AL57" s="33">
        <v>252</v>
      </c>
      <c r="AM57" s="34">
        <v>65.9</v>
      </c>
      <c r="AN57" s="14">
        <v>2</v>
      </c>
      <c r="AO57" s="14">
        <v>20</v>
      </c>
      <c r="AP57" s="14">
        <v>1</v>
      </c>
      <c r="AQ57" s="31">
        <v>100</v>
      </c>
      <c r="AR57" s="22">
        <v>180</v>
      </c>
      <c r="AS57" s="22">
        <f t="shared" si="8"/>
        <v>280</v>
      </c>
      <c r="AT57" s="14">
        <v>5</v>
      </c>
    </row>
    <row r="58" spans="1:46">
      <c r="A58" s="16" t="s">
        <v>41</v>
      </c>
      <c r="B58" s="16">
        <v>52</v>
      </c>
      <c r="C58" s="14">
        <v>150</v>
      </c>
      <c r="D58" s="14">
        <v>48</v>
      </c>
      <c r="E58" s="14">
        <v>160</v>
      </c>
      <c r="F58" s="14">
        <v>90</v>
      </c>
      <c r="G58" s="14">
        <v>103</v>
      </c>
      <c r="H58" s="4">
        <v>1</v>
      </c>
      <c r="I58" s="4">
        <v>6</v>
      </c>
      <c r="J58" s="4">
        <v>1</v>
      </c>
      <c r="K58" s="14"/>
      <c r="L58" s="14">
        <v>97</v>
      </c>
      <c r="M58" s="14">
        <v>0.288</v>
      </c>
      <c r="N58" s="14">
        <v>4.89</v>
      </c>
      <c r="O58" s="14">
        <v>5.03</v>
      </c>
      <c r="P58" s="14">
        <v>1.14</v>
      </c>
      <c r="Q58" s="14">
        <v>2.99</v>
      </c>
      <c r="R58" s="14">
        <v>1.06</v>
      </c>
      <c r="S58" s="14">
        <v>4.74</v>
      </c>
      <c r="T58" s="14">
        <v>4.4</v>
      </c>
      <c r="U58" s="14">
        <v>4.22</v>
      </c>
      <c r="V58" s="14">
        <v>4.03</v>
      </c>
      <c r="W58" s="20">
        <v>2</v>
      </c>
      <c r="X58" s="22">
        <v>137.2</v>
      </c>
      <c r="Y58" s="22">
        <v>99.7</v>
      </c>
      <c r="Z58" s="31"/>
      <c r="AA58" s="33">
        <v>2.5</v>
      </c>
      <c r="AB58" s="33">
        <f t="shared" si="1"/>
        <v>50</v>
      </c>
      <c r="AC58" s="26">
        <v>2149.3</v>
      </c>
      <c r="AD58" s="26">
        <v>120.3</v>
      </c>
      <c r="AE58" s="34">
        <v>2.07</v>
      </c>
      <c r="AF58" s="34">
        <v>2.16</v>
      </c>
      <c r="AG58" s="34">
        <v>2</v>
      </c>
      <c r="AH58" s="33">
        <v>2.23</v>
      </c>
      <c r="AI58" s="34">
        <v>2.06</v>
      </c>
      <c r="AJ58" s="34">
        <v>1.7</v>
      </c>
      <c r="AK58" s="34">
        <v>37.1</v>
      </c>
      <c r="AL58" s="33">
        <v>152</v>
      </c>
      <c r="AM58" s="34">
        <v>69.9</v>
      </c>
      <c r="AN58" s="14">
        <v>0</v>
      </c>
      <c r="AO58" s="14">
        <v>0</v>
      </c>
      <c r="AP58" s="14">
        <v>2.25</v>
      </c>
      <c r="AQ58" s="31">
        <v>0</v>
      </c>
      <c r="AR58" s="22">
        <v>270</v>
      </c>
      <c r="AS58" s="22">
        <f t="shared" si="8"/>
        <v>270</v>
      </c>
      <c r="AT58" s="14">
        <v>4</v>
      </c>
    </row>
    <row r="59" spans="1:46">
      <c r="A59" s="16" t="s">
        <v>41</v>
      </c>
      <c r="B59" s="16">
        <v>63</v>
      </c>
      <c r="C59" s="14">
        <v>150</v>
      </c>
      <c r="D59" s="14">
        <v>59</v>
      </c>
      <c r="E59" s="14">
        <v>200</v>
      </c>
      <c r="F59" s="14">
        <v>106</v>
      </c>
      <c r="G59" s="14">
        <v>94</v>
      </c>
      <c r="H59" s="4">
        <v>2</v>
      </c>
      <c r="I59" s="4">
        <v>6</v>
      </c>
      <c r="J59" s="4">
        <v>2</v>
      </c>
      <c r="K59" s="14"/>
      <c r="L59" s="14">
        <v>105</v>
      </c>
      <c r="M59" s="14">
        <v>0.302</v>
      </c>
      <c r="N59" s="14">
        <v>3.28</v>
      </c>
      <c r="O59" s="14">
        <v>4.98</v>
      </c>
      <c r="P59" s="14">
        <v>0.85</v>
      </c>
      <c r="Q59" s="14">
        <v>2.68</v>
      </c>
      <c r="R59" s="14">
        <v>3.04</v>
      </c>
      <c r="S59" s="14">
        <v>5.87</v>
      </c>
      <c r="T59" s="14">
        <v>5.2</v>
      </c>
      <c r="U59" s="14">
        <v>5.35</v>
      </c>
      <c r="V59" s="14">
        <v>4.45</v>
      </c>
      <c r="W59" s="20">
        <v>1</v>
      </c>
      <c r="X59" s="24">
        <v>143</v>
      </c>
      <c r="Y59" s="22">
        <v>109.9</v>
      </c>
      <c r="Z59" s="31">
        <v>4.37</v>
      </c>
      <c r="AA59" s="33">
        <v>2.51</v>
      </c>
      <c r="AB59" s="33">
        <f t="shared" si="1"/>
        <v>51</v>
      </c>
      <c r="AC59" s="26">
        <v>2626.5</v>
      </c>
      <c r="AD59" s="26">
        <v>102.2</v>
      </c>
      <c r="AE59" s="34">
        <v>1.86</v>
      </c>
      <c r="AF59" s="34">
        <v>2.1</v>
      </c>
      <c r="AG59" s="34">
        <v>2</v>
      </c>
      <c r="AH59" s="33">
        <v>2.96</v>
      </c>
      <c r="AI59" s="34">
        <v>2.08</v>
      </c>
      <c r="AJ59" s="34">
        <v>1.09</v>
      </c>
      <c r="AK59" s="34">
        <v>40.5</v>
      </c>
      <c r="AL59" s="33">
        <v>434</v>
      </c>
      <c r="AM59" s="34">
        <v>10.9</v>
      </c>
      <c r="AN59" s="14">
        <v>4</v>
      </c>
      <c r="AO59" s="14">
        <v>60</v>
      </c>
      <c r="AP59" s="14">
        <v>2.25</v>
      </c>
      <c r="AQ59" s="31">
        <v>600</v>
      </c>
      <c r="AR59" s="22">
        <v>810</v>
      </c>
      <c r="AS59" s="22">
        <f t="shared" si="8"/>
        <v>1410</v>
      </c>
      <c r="AT59" s="14">
        <v>6</v>
      </c>
    </row>
    <row r="60" spans="1:46">
      <c r="A60" s="16" t="s">
        <v>41</v>
      </c>
      <c r="B60" s="16">
        <v>40</v>
      </c>
      <c r="C60" s="14">
        <v>155</v>
      </c>
      <c r="D60" s="14">
        <v>47</v>
      </c>
      <c r="E60" s="14">
        <v>133</v>
      </c>
      <c r="F60" s="14">
        <v>91</v>
      </c>
      <c r="G60" s="14">
        <v>93</v>
      </c>
      <c r="H60" s="4">
        <v>1</v>
      </c>
      <c r="I60" s="4">
        <v>7</v>
      </c>
      <c r="J60" s="4">
        <v>2</v>
      </c>
      <c r="K60" s="14"/>
      <c r="L60" s="14">
        <v>109</v>
      </c>
      <c r="M60" s="14">
        <v>0.32</v>
      </c>
      <c r="N60" s="14">
        <v>4.41</v>
      </c>
      <c r="O60" s="14">
        <v>5.17</v>
      </c>
      <c r="P60" s="14">
        <v>0.98</v>
      </c>
      <c r="Q60" s="14">
        <v>2.9</v>
      </c>
      <c r="R60" s="14">
        <v>1.67</v>
      </c>
      <c r="S60" s="14">
        <v>2.61</v>
      </c>
      <c r="T60" s="14">
        <v>4.3</v>
      </c>
      <c r="U60" s="14">
        <v>4.14</v>
      </c>
      <c r="V60" s="14">
        <v>4.3</v>
      </c>
      <c r="W60" s="20">
        <v>2</v>
      </c>
      <c r="X60" s="22">
        <v>139.2</v>
      </c>
      <c r="Y60" s="22">
        <v>99.5</v>
      </c>
      <c r="Z60" s="31">
        <v>0.68</v>
      </c>
      <c r="AA60" s="33">
        <v>2.35</v>
      </c>
      <c r="AB60" s="33">
        <f t="shared" si="1"/>
        <v>35</v>
      </c>
      <c r="AC60" s="26">
        <v>1475.6</v>
      </c>
      <c r="AD60" s="26">
        <v>56.6</v>
      </c>
      <c r="AE60" s="34">
        <v>2.68</v>
      </c>
      <c r="AF60" s="34">
        <v>2.53</v>
      </c>
      <c r="AG60" s="34">
        <v>2</v>
      </c>
      <c r="AH60" s="33">
        <v>2.16</v>
      </c>
      <c r="AI60" s="34">
        <v>1.87</v>
      </c>
      <c r="AJ60" s="34">
        <v>1.15</v>
      </c>
      <c r="AK60" s="34">
        <v>37.9</v>
      </c>
      <c r="AL60" s="33">
        <v>91</v>
      </c>
      <c r="AM60" s="34">
        <v>10.2</v>
      </c>
      <c r="AN60" s="14">
        <v>1</v>
      </c>
      <c r="AO60" s="14">
        <v>60</v>
      </c>
      <c r="AP60" s="14">
        <v>1</v>
      </c>
      <c r="AQ60" s="31">
        <v>150</v>
      </c>
      <c r="AR60" s="22">
        <v>180</v>
      </c>
      <c r="AS60" s="22">
        <f t="shared" si="8"/>
        <v>330</v>
      </c>
      <c r="AT60" s="14">
        <v>5</v>
      </c>
    </row>
    <row r="61" spans="1:46">
      <c r="A61" s="16" t="s">
        <v>41</v>
      </c>
      <c r="B61" s="16">
        <v>40</v>
      </c>
      <c r="C61" s="14">
        <v>162.5</v>
      </c>
      <c r="D61" s="14">
        <v>62</v>
      </c>
      <c r="E61" s="14">
        <v>152</v>
      </c>
      <c r="F61" s="14">
        <v>102</v>
      </c>
      <c r="G61" s="14">
        <v>87</v>
      </c>
      <c r="H61" s="4">
        <v>1</v>
      </c>
      <c r="I61" s="4">
        <v>3</v>
      </c>
      <c r="J61" s="4">
        <v>3</v>
      </c>
      <c r="K61" s="14"/>
      <c r="L61" s="14">
        <v>112</v>
      </c>
      <c r="M61" s="14">
        <v>0.33</v>
      </c>
      <c r="N61" s="14">
        <v>4.23</v>
      </c>
      <c r="O61" s="14">
        <v>3.7</v>
      </c>
      <c r="P61" s="14">
        <v>0.79</v>
      </c>
      <c r="Q61" s="14">
        <v>2.15</v>
      </c>
      <c r="R61" s="14">
        <v>1.34</v>
      </c>
      <c r="S61" s="14">
        <v>3.96</v>
      </c>
      <c r="T61" s="14">
        <v>5</v>
      </c>
      <c r="U61" s="14">
        <v>5.1</v>
      </c>
      <c r="V61" s="14">
        <v>4.7</v>
      </c>
      <c r="W61" s="20">
        <v>2</v>
      </c>
      <c r="X61" s="22">
        <v>140.5</v>
      </c>
      <c r="Y61" s="22">
        <v>101.2</v>
      </c>
      <c r="Z61" s="31">
        <v>3.41</v>
      </c>
      <c r="AA61" s="33">
        <v>2.19</v>
      </c>
      <c r="AB61" s="33">
        <f t="shared" si="1"/>
        <v>19</v>
      </c>
      <c r="AC61" s="26">
        <v>1059.6</v>
      </c>
      <c r="AD61" s="26">
        <v>30.9</v>
      </c>
      <c r="AE61" s="34">
        <v>2.37</v>
      </c>
      <c r="AF61" s="34">
        <v>2.52</v>
      </c>
      <c r="AG61" s="34">
        <v>2</v>
      </c>
      <c r="AH61" s="33">
        <v>1.74</v>
      </c>
      <c r="AI61" s="34">
        <v>1.84</v>
      </c>
      <c r="AJ61" s="34">
        <v>2.17</v>
      </c>
      <c r="AK61" s="34">
        <v>33.1</v>
      </c>
      <c r="AL61" s="33">
        <v>81</v>
      </c>
      <c r="AM61" s="34">
        <v>9.1</v>
      </c>
      <c r="AN61" s="14">
        <v>0</v>
      </c>
      <c r="AO61" s="14">
        <v>0</v>
      </c>
      <c r="AP61" s="14">
        <v>2.25</v>
      </c>
      <c r="AQ61" s="31">
        <v>0</v>
      </c>
      <c r="AR61" s="22">
        <v>180</v>
      </c>
      <c r="AS61" s="22">
        <f t="shared" si="8"/>
        <v>180</v>
      </c>
      <c r="AT61" s="14">
        <v>4</v>
      </c>
    </row>
    <row r="62" spans="1:46">
      <c r="A62" s="16" t="s">
        <v>41</v>
      </c>
      <c r="B62" s="16">
        <v>47</v>
      </c>
      <c r="C62" s="14">
        <v>150</v>
      </c>
      <c r="D62" s="14">
        <v>42.8</v>
      </c>
      <c r="E62" s="14">
        <v>117</v>
      </c>
      <c r="F62" s="14">
        <v>84</v>
      </c>
      <c r="G62" s="14">
        <v>98</v>
      </c>
      <c r="H62" s="4">
        <v>2</v>
      </c>
      <c r="I62" s="4">
        <v>8</v>
      </c>
      <c r="J62" s="4">
        <v>0</v>
      </c>
      <c r="K62" s="14"/>
      <c r="L62" s="14">
        <v>110</v>
      </c>
      <c r="M62" s="14">
        <v>0.33</v>
      </c>
      <c r="N62" s="14">
        <v>6.09</v>
      </c>
      <c r="O62" s="14">
        <v>3.16</v>
      </c>
      <c r="P62" s="14">
        <v>0.74</v>
      </c>
      <c r="Q62" s="14">
        <v>1.97</v>
      </c>
      <c r="R62" s="14">
        <v>1.14</v>
      </c>
      <c r="S62" s="14">
        <v>5.55</v>
      </c>
      <c r="T62" s="14">
        <v>6.2</v>
      </c>
      <c r="U62" s="14">
        <v>5.93</v>
      </c>
      <c r="V62" s="14">
        <v>5.25</v>
      </c>
      <c r="W62" s="20">
        <v>1</v>
      </c>
      <c r="X62" s="22">
        <v>135.6</v>
      </c>
      <c r="Y62" s="22">
        <v>101.4</v>
      </c>
      <c r="Z62" s="31">
        <v>1.41</v>
      </c>
      <c r="AA62" s="33">
        <v>2.41</v>
      </c>
      <c r="AB62" s="33">
        <f t="shared" si="1"/>
        <v>41</v>
      </c>
      <c r="AC62" s="26">
        <v>1632.7</v>
      </c>
      <c r="AD62" s="26">
        <v>37.9</v>
      </c>
      <c r="AE62" s="34">
        <v>2.25</v>
      </c>
      <c r="AF62" s="34">
        <v>2.74</v>
      </c>
      <c r="AG62" s="34">
        <v>2</v>
      </c>
      <c r="AH62" s="33">
        <v>2.53</v>
      </c>
      <c r="AI62" s="34">
        <v>1.73</v>
      </c>
      <c r="AJ62" s="34">
        <v>1.29</v>
      </c>
      <c r="AK62" s="34">
        <v>32.9</v>
      </c>
      <c r="AL62" s="33">
        <v>142</v>
      </c>
      <c r="AM62" s="34">
        <v>19</v>
      </c>
      <c r="AN62" s="14">
        <v>3</v>
      </c>
      <c r="AO62" s="14">
        <v>40</v>
      </c>
      <c r="AP62" s="14">
        <v>1.5</v>
      </c>
      <c r="AQ62" s="31">
        <v>300</v>
      </c>
      <c r="AR62" s="22">
        <v>360</v>
      </c>
      <c r="AS62" s="22">
        <f t="shared" si="8"/>
        <v>660</v>
      </c>
      <c r="AT62" s="14">
        <v>6</v>
      </c>
    </row>
    <row r="63" spans="1:46">
      <c r="A63" s="16" t="s">
        <v>41</v>
      </c>
      <c r="B63" s="16">
        <v>48</v>
      </c>
      <c r="C63" s="14">
        <v>158</v>
      </c>
      <c r="D63" s="14">
        <v>41.5</v>
      </c>
      <c r="E63" s="14">
        <v>146</v>
      </c>
      <c r="F63" s="14">
        <v>95</v>
      </c>
      <c r="G63" s="14">
        <v>70</v>
      </c>
      <c r="H63" s="4">
        <v>2</v>
      </c>
      <c r="I63" s="4">
        <v>6</v>
      </c>
      <c r="J63" s="4">
        <v>0</v>
      </c>
      <c r="K63" s="14"/>
      <c r="L63" s="14">
        <v>134</v>
      </c>
      <c r="M63" s="14">
        <v>0.375</v>
      </c>
      <c r="N63" s="14">
        <v>4.15</v>
      </c>
      <c r="O63" s="14">
        <v>3.44</v>
      </c>
      <c r="P63" s="14">
        <v>1.29</v>
      </c>
      <c r="Q63" s="14">
        <v>1.73</v>
      </c>
      <c r="R63" s="14">
        <v>0.82</v>
      </c>
      <c r="S63" s="14">
        <v>5.06</v>
      </c>
      <c r="T63" s="14">
        <v>5.5</v>
      </c>
      <c r="U63" s="14">
        <v>6.28</v>
      </c>
      <c r="V63" s="14">
        <v>4.91</v>
      </c>
      <c r="W63" s="20">
        <v>1</v>
      </c>
      <c r="X63" s="22">
        <v>140.4</v>
      </c>
      <c r="Y63" s="22">
        <v>102.2</v>
      </c>
      <c r="Z63" s="31"/>
      <c r="AA63" s="33">
        <v>2.22</v>
      </c>
      <c r="AB63" s="33">
        <f t="shared" si="1"/>
        <v>22</v>
      </c>
      <c r="AC63" s="26">
        <v>2473.2</v>
      </c>
      <c r="AD63" s="26">
        <v>49.9</v>
      </c>
      <c r="AE63" s="34">
        <v>2.22</v>
      </c>
      <c r="AF63" s="34">
        <v>2.12</v>
      </c>
      <c r="AG63" s="34">
        <v>2</v>
      </c>
      <c r="AH63" s="33">
        <v>2</v>
      </c>
      <c r="AI63" s="34">
        <v>1.49</v>
      </c>
      <c r="AJ63" s="34">
        <v>1.29</v>
      </c>
      <c r="AK63" s="34">
        <v>35.3</v>
      </c>
      <c r="AL63" s="33">
        <v>197</v>
      </c>
      <c r="AM63" s="34">
        <v>50</v>
      </c>
      <c r="AN63" s="14">
        <v>1</v>
      </c>
      <c r="AO63" s="14">
        <v>60</v>
      </c>
      <c r="AP63" s="14">
        <v>1.5</v>
      </c>
      <c r="AQ63" s="31">
        <v>150</v>
      </c>
      <c r="AR63" s="22">
        <v>180</v>
      </c>
      <c r="AS63" s="22">
        <f t="shared" si="8"/>
        <v>330</v>
      </c>
      <c r="AT63" s="14">
        <v>4</v>
      </c>
    </row>
    <row r="64" spans="1:46">
      <c r="A64" s="16" t="s">
        <v>41</v>
      </c>
      <c r="B64" s="16">
        <v>63</v>
      </c>
      <c r="C64" s="14">
        <v>156</v>
      </c>
      <c r="D64" s="14">
        <v>53</v>
      </c>
      <c r="E64" s="14">
        <v>184</v>
      </c>
      <c r="F64" s="14">
        <v>90</v>
      </c>
      <c r="G64" s="14">
        <v>72</v>
      </c>
      <c r="H64" s="4">
        <v>2</v>
      </c>
      <c r="I64" s="4">
        <v>6</v>
      </c>
      <c r="J64" s="4">
        <v>1</v>
      </c>
      <c r="K64" s="14"/>
      <c r="L64" s="14">
        <v>108</v>
      </c>
      <c r="M64" s="14">
        <v>0.303</v>
      </c>
      <c r="N64" s="14">
        <v>5.78</v>
      </c>
      <c r="O64" s="14">
        <v>5.22</v>
      </c>
      <c r="P64" s="14">
        <v>1.32</v>
      </c>
      <c r="Q64" s="14">
        <v>2.99</v>
      </c>
      <c r="R64" s="14">
        <v>1.57</v>
      </c>
      <c r="S64" s="14">
        <v>4.95</v>
      </c>
      <c r="T64" s="14">
        <v>4.5</v>
      </c>
      <c r="U64" s="14">
        <v>4.79</v>
      </c>
      <c r="V64" s="14">
        <v>4.31</v>
      </c>
      <c r="W64" s="20">
        <v>2</v>
      </c>
      <c r="X64" s="22">
        <v>142.6</v>
      </c>
      <c r="Y64" s="22">
        <v>104.7</v>
      </c>
      <c r="Z64" s="31">
        <v>2.59</v>
      </c>
      <c r="AA64" s="33">
        <v>2.42</v>
      </c>
      <c r="AB64" s="33">
        <f t="shared" si="1"/>
        <v>42</v>
      </c>
      <c r="AC64" s="26">
        <v>1680.5</v>
      </c>
      <c r="AD64" s="26">
        <v>150.5</v>
      </c>
      <c r="AE64" s="34">
        <v>1.91</v>
      </c>
      <c r="AF64" s="34">
        <v>2.3</v>
      </c>
      <c r="AG64" s="34">
        <v>2</v>
      </c>
      <c r="AH64" s="33">
        <v>1.53</v>
      </c>
      <c r="AI64" s="34">
        <v>1.57</v>
      </c>
      <c r="AJ64" s="34">
        <v>1.26</v>
      </c>
      <c r="AK64" s="34">
        <v>36.7</v>
      </c>
      <c r="AL64" s="33">
        <v>259</v>
      </c>
      <c r="AM64" s="34">
        <v>9.2</v>
      </c>
      <c r="AN64" s="14">
        <v>4</v>
      </c>
      <c r="AO64" s="14">
        <v>60</v>
      </c>
      <c r="AP64" s="14">
        <v>2.25</v>
      </c>
      <c r="AQ64" s="31">
        <v>600</v>
      </c>
      <c r="AR64" s="22">
        <v>810</v>
      </c>
      <c r="AS64" s="22">
        <f t="shared" si="8"/>
        <v>1410</v>
      </c>
      <c r="AT64" s="14">
        <v>6</v>
      </c>
    </row>
    <row r="65" spans="1:46">
      <c r="A65" s="16" t="s">
        <v>41</v>
      </c>
      <c r="B65" s="16">
        <v>53</v>
      </c>
      <c r="C65" s="14">
        <v>150</v>
      </c>
      <c r="D65" s="14">
        <v>47</v>
      </c>
      <c r="E65" s="14">
        <v>171</v>
      </c>
      <c r="F65" s="14">
        <v>99</v>
      </c>
      <c r="G65" s="14">
        <v>82</v>
      </c>
      <c r="H65" s="4">
        <v>1</v>
      </c>
      <c r="I65" s="4">
        <v>5</v>
      </c>
      <c r="J65" s="4">
        <v>3</v>
      </c>
      <c r="K65" s="14"/>
      <c r="L65" s="14">
        <v>79</v>
      </c>
      <c r="M65" s="14">
        <v>0.22</v>
      </c>
      <c r="N65" s="14">
        <v>1.95</v>
      </c>
      <c r="O65" s="14">
        <v>3.52</v>
      </c>
      <c r="P65" s="14">
        <v>0.73</v>
      </c>
      <c r="Q65" s="14">
        <v>1.29</v>
      </c>
      <c r="R65" s="14">
        <v>2.52</v>
      </c>
      <c r="S65" s="14">
        <v>3.26</v>
      </c>
      <c r="T65" s="14">
        <v>3.55</v>
      </c>
      <c r="U65" s="14">
        <v>4.81</v>
      </c>
      <c r="V65" s="14">
        <v>4.34</v>
      </c>
      <c r="W65" s="20">
        <v>2</v>
      </c>
      <c r="X65" s="22">
        <v>138.8</v>
      </c>
      <c r="Y65" s="24">
        <v>99</v>
      </c>
      <c r="Z65" s="49">
        <v>0.99</v>
      </c>
      <c r="AA65" s="33">
        <v>2.16</v>
      </c>
      <c r="AB65" s="33">
        <f t="shared" si="1"/>
        <v>16</v>
      </c>
      <c r="AC65" s="26">
        <v>1123.9</v>
      </c>
      <c r="AD65" s="26">
        <v>44</v>
      </c>
      <c r="AE65" s="34">
        <v>2.04</v>
      </c>
      <c r="AF65" s="34">
        <v>2.05</v>
      </c>
      <c r="AG65" s="34">
        <v>2</v>
      </c>
      <c r="AH65" s="33">
        <v>1.77</v>
      </c>
      <c r="AI65" s="34">
        <v>1.42</v>
      </c>
      <c r="AJ65" s="34">
        <v>1.14</v>
      </c>
      <c r="AK65" s="34">
        <v>27.8</v>
      </c>
      <c r="AL65" s="33">
        <v>320</v>
      </c>
      <c r="AM65" s="34">
        <v>4.3</v>
      </c>
      <c r="AN65" s="14">
        <v>1</v>
      </c>
      <c r="AO65" s="14">
        <v>20</v>
      </c>
      <c r="AP65" s="14">
        <v>2.25</v>
      </c>
      <c r="AQ65" s="31">
        <v>50</v>
      </c>
      <c r="AR65" s="22">
        <v>180</v>
      </c>
      <c r="AS65" s="22">
        <f t="shared" si="8"/>
        <v>230</v>
      </c>
      <c r="AT65" s="14">
        <v>5</v>
      </c>
    </row>
    <row r="66" spans="1:46">
      <c r="A66" s="16" t="s">
        <v>41</v>
      </c>
      <c r="B66" s="16">
        <v>48</v>
      </c>
      <c r="C66" s="14">
        <v>164</v>
      </c>
      <c r="D66" s="14">
        <v>50</v>
      </c>
      <c r="E66" s="14">
        <v>167</v>
      </c>
      <c r="F66" s="14">
        <v>87</v>
      </c>
      <c r="G66" s="14">
        <v>82</v>
      </c>
      <c r="H66" s="4">
        <v>1</v>
      </c>
      <c r="I66" s="4">
        <v>6</v>
      </c>
      <c r="J66" s="4">
        <v>3</v>
      </c>
      <c r="K66" s="14"/>
      <c r="L66" s="14">
        <v>100</v>
      </c>
      <c r="M66" s="14">
        <v>0.289</v>
      </c>
      <c r="N66" s="14">
        <v>3.9</v>
      </c>
      <c r="O66" s="14">
        <v>4.85</v>
      </c>
      <c r="P66" s="14">
        <v>1.2</v>
      </c>
      <c r="Q66" s="14">
        <v>1.87</v>
      </c>
      <c r="R66" s="14">
        <v>2.9</v>
      </c>
      <c r="S66" s="14">
        <v>3.74</v>
      </c>
      <c r="T66" s="14">
        <v>4.5</v>
      </c>
      <c r="U66" s="14">
        <v>4.28</v>
      </c>
      <c r="V66" s="14">
        <v>4.01</v>
      </c>
      <c r="W66" s="20">
        <v>2</v>
      </c>
      <c r="X66" s="22">
        <v>140.8</v>
      </c>
      <c r="Y66" s="22">
        <v>100.8</v>
      </c>
      <c r="Z66" s="31">
        <v>2.09</v>
      </c>
      <c r="AA66" s="33">
        <v>2.53</v>
      </c>
      <c r="AB66" s="33">
        <f t="shared" si="1"/>
        <v>53</v>
      </c>
      <c r="AC66" s="26">
        <v>1216.7</v>
      </c>
      <c r="AD66" s="26">
        <v>13</v>
      </c>
      <c r="AE66" s="34">
        <v>2.06</v>
      </c>
      <c r="AF66" s="34">
        <v>2.15</v>
      </c>
      <c r="AG66" s="34">
        <v>2</v>
      </c>
      <c r="AH66" s="33">
        <v>2.19</v>
      </c>
      <c r="AI66" s="34">
        <v>1.84</v>
      </c>
      <c r="AJ66" s="34">
        <v>0.87</v>
      </c>
      <c r="AK66" s="34">
        <v>36.6</v>
      </c>
      <c r="AL66" s="33">
        <v>371</v>
      </c>
      <c r="AM66" s="34">
        <v>6</v>
      </c>
      <c r="AN66" s="14">
        <v>1</v>
      </c>
      <c r="AO66" s="14">
        <v>20</v>
      </c>
      <c r="AP66" s="14">
        <v>2.25</v>
      </c>
      <c r="AQ66" s="31">
        <v>50</v>
      </c>
      <c r="AR66" s="22">
        <v>180</v>
      </c>
      <c r="AS66" s="22">
        <f t="shared" si="8"/>
        <v>230</v>
      </c>
      <c r="AT66" s="14">
        <v>5</v>
      </c>
    </row>
    <row r="67" spans="1:46">
      <c r="A67" s="16" t="s">
        <v>41</v>
      </c>
      <c r="B67" s="16">
        <v>70</v>
      </c>
      <c r="C67" s="14">
        <v>152</v>
      </c>
      <c r="D67" s="14">
        <v>39.6</v>
      </c>
      <c r="E67" s="14">
        <v>164</v>
      </c>
      <c r="F67" s="14">
        <v>82</v>
      </c>
      <c r="G67" s="14">
        <v>86</v>
      </c>
      <c r="H67" s="4">
        <v>2</v>
      </c>
      <c r="I67" s="4">
        <v>14</v>
      </c>
      <c r="J67" s="4">
        <v>0</v>
      </c>
      <c r="K67" s="14"/>
      <c r="L67" s="14">
        <v>103</v>
      </c>
      <c r="M67" s="14">
        <v>0.31</v>
      </c>
      <c r="N67" s="14">
        <v>4.49</v>
      </c>
      <c r="O67" s="14">
        <v>4.34</v>
      </c>
      <c r="P67" s="14">
        <v>1.82</v>
      </c>
      <c r="Q67" s="14">
        <v>1.91</v>
      </c>
      <c r="R67" s="14">
        <v>0.99</v>
      </c>
      <c r="S67" s="14">
        <v>4.13</v>
      </c>
      <c r="T67" s="14">
        <v>4.1</v>
      </c>
      <c r="U67" s="14">
        <v>4.29</v>
      </c>
      <c r="V67" s="14">
        <v>4.49</v>
      </c>
      <c r="W67" s="20">
        <v>2</v>
      </c>
      <c r="X67" s="22">
        <v>137.4</v>
      </c>
      <c r="Y67" s="22">
        <v>100.7</v>
      </c>
      <c r="Z67" s="31">
        <v>1.4</v>
      </c>
      <c r="AA67" s="33">
        <v>2.54</v>
      </c>
      <c r="AB67" s="33">
        <f t="shared" ref="AB67:AB130" si="9">(AA67-2)/0.01</f>
        <v>54</v>
      </c>
      <c r="AC67" s="26">
        <v>1206.5</v>
      </c>
      <c r="AD67" s="26">
        <v>15.7</v>
      </c>
      <c r="AE67" s="34">
        <v>2.54</v>
      </c>
      <c r="AF67" s="34">
        <v>2.73</v>
      </c>
      <c r="AG67" s="34">
        <v>2</v>
      </c>
      <c r="AH67" s="33">
        <v>2.16</v>
      </c>
      <c r="AI67" s="34">
        <v>1.59</v>
      </c>
      <c r="AJ67" s="34">
        <v>1.16</v>
      </c>
      <c r="AK67" s="34">
        <v>33.1</v>
      </c>
      <c r="AL67" s="33">
        <v>137</v>
      </c>
      <c r="AM67" s="34">
        <v>13.8</v>
      </c>
      <c r="AN67" s="14">
        <v>1</v>
      </c>
      <c r="AO67" s="14">
        <v>60</v>
      </c>
      <c r="AP67" s="14">
        <v>1</v>
      </c>
      <c r="AQ67" s="25">
        <v>150</v>
      </c>
      <c r="AR67" s="4">
        <v>180</v>
      </c>
      <c r="AS67" s="4">
        <f t="shared" si="8"/>
        <v>330</v>
      </c>
      <c r="AT67" s="14">
        <v>4</v>
      </c>
    </row>
    <row r="68" spans="1:46">
      <c r="A68" s="16" t="s">
        <v>41</v>
      </c>
      <c r="B68" s="16">
        <v>55</v>
      </c>
      <c r="C68" s="14">
        <v>155</v>
      </c>
      <c r="D68" s="14">
        <v>55</v>
      </c>
      <c r="E68" s="14">
        <v>107</v>
      </c>
      <c r="F68" s="14">
        <v>60</v>
      </c>
      <c r="G68" s="14">
        <v>94</v>
      </c>
      <c r="H68" s="4">
        <v>2</v>
      </c>
      <c r="I68" s="4">
        <v>6</v>
      </c>
      <c r="J68" s="4">
        <v>1</v>
      </c>
      <c r="K68" s="14"/>
      <c r="L68" s="14">
        <v>113</v>
      </c>
      <c r="M68" s="14">
        <v>0.345</v>
      </c>
      <c r="N68" s="14">
        <v>36.12</v>
      </c>
      <c r="O68" s="14">
        <v>4.03</v>
      </c>
      <c r="P68" s="14">
        <v>0.96</v>
      </c>
      <c r="Q68" s="14">
        <v>2.72</v>
      </c>
      <c r="R68" s="14">
        <v>0.92</v>
      </c>
      <c r="S68" s="14">
        <v>5.78</v>
      </c>
      <c r="T68" s="14">
        <v>6</v>
      </c>
      <c r="U68" s="14">
        <v>5.1</v>
      </c>
      <c r="V68" s="14">
        <v>5.26</v>
      </c>
      <c r="W68" s="20">
        <v>1</v>
      </c>
      <c r="X68" s="22">
        <v>134.2</v>
      </c>
      <c r="Y68" s="22">
        <v>100.8</v>
      </c>
      <c r="Z68" s="31">
        <v>11.33</v>
      </c>
      <c r="AA68" s="33">
        <v>2.59</v>
      </c>
      <c r="AB68" s="33">
        <f t="shared" si="9"/>
        <v>59</v>
      </c>
      <c r="AC68" s="26">
        <v>902.1</v>
      </c>
      <c r="AD68" s="26">
        <v>24.1</v>
      </c>
      <c r="AE68" s="34">
        <v>1.95</v>
      </c>
      <c r="AF68" s="34">
        <v>2.22</v>
      </c>
      <c r="AG68" s="34">
        <v>2</v>
      </c>
      <c r="AH68" s="33">
        <v>2.94</v>
      </c>
      <c r="AI68" s="34">
        <v>2.13</v>
      </c>
      <c r="AJ68" s="34">
        <v>1.23</v>
      </c>
      <c r="AK68" s="34">
        <v>36.5</v>
      </c>
      <c r="AL68" s="33">
        <v>231</v>
      </c>
      <c r="AM68" s="34">
        <v>44.4</v>
      </c>
      <c r="AN68" s="14">
        <v>4</v>
      </c>
      <c r="AO68" s="14">
        <v>60</v>
      </c>
      <c r="AP68" s="14">
        <v>2.25</v>
      </c>
      <c r="AQ68" s="31">
        <v>600</v>
      </c>
      <c r="AR68" s="22">
        <v>540</v>
      </c>
      <c r="AS68" s="22">
        <f t="shared" si="8"/>
        <v>1140</v>
      </c>
      <c r="AT68" s="14">
        <v>4</v>
      </c>
    </row>
    <row r="69" spans="1:46">
      <c r="A69" s="16" t="s">
        <v>41</v>
      </c>
      <c r="B69" s="16">
        <v>47</v>
      </c>
      <c r="C69" s="14">
        <v>150</v>
      </c>
      <c r="D69" s="14">
        <v>48.7</v>
      </c>
      <c r="E69" s="14">
        <v>119</v>
      </c>
      <c r="F69" s="14">
        <v>71</v>
      </c>
      <c r="G69" s="14">
        <v>106</v>
      </c>
      <c r="H69" s="4">
        <v>1</v>
      </c>
      <c r="I69" s="4">
        <v>7</v>
      </c>
      <c r="J69" s="4">
        <v>0</v>
      </c>
      <c r="K69" s="14"/>
      <c r="L69" s="14">
        <v>82</v>
      </c>
      <c r="M69" s="14">
        <v>0.245</v>
      </c>
      <c r="N69" s="14">
        <v>3.99</v>
      </c>
      <c r="O69" s="14">
        <v>7.68</v>
      </c>
      <c r="P69" s="14">
        <v>1.68</v>
      </c>
      <c r="Q69" s="14">
        <v>4.21</v>
      </c>
      <c r="R69" s="14">
        <v>1.08</v>
      </c>
      <c r="S69" s="14">
        <v>4.19</v>
      </c>
      <c r="T69" s="14">
        <v>3.9</v>
      </c>
      <c r="U69" s="14">
        <v>4.09</v>
      </c>
      <c r="V69" s="14">
        <v>4.06</v>
      </c>
      <c r="W69" s="20">
        <v>2</v>
      </c>
      <c r="X69" s="22">
        <v>138.4</v>
      </c>
      <c r="Y69" s="22">
        <v>93.1</v>
      </c>
      <c r="Z69" s="31">
        <v>3.9</v>
      </c>
      <c r="AA69" s="33">
        <v>2.41</v>
      </c>
      <c r="AB69" s="33">
        <f t="shared" si="9"/>
        <v>41</v>
      </c>
      <c r="AC69" s="26">
        <v>1632.7</v>
      </c>
      <c r="AD69" s="26">
        <v>37.9</v>
      </c>
      <c r="AE69" s="34">
        <v>2.11</v>
      </c>
      <c r="AF69" s="34">
        <v>1.87</v>
      </c>
      <c r="AG69" s="34">
        <v>2</v>
      </c>
      <c r="AH69" s="33">
        <v>3.05</v>
      </c>
      <c r="AI69" s="34">
        <v>2.07</v>
      </c>
      <c r="AJ69" s="34">
        <v>2.07</v>
      </c>
      <c r="AK69" s="34">
        <v>33.7</v>
      </c>
      <c r="AL69" s="33">
        <v>137</v>
      </c>
      <c r="AM69" s="34">
        <v>4.1</v>
      </c>
      <c r="AN69" s="14">
        <v>2</v>
      </c>
      <c r="AO69" s="14">
        <v>60</v>
      </c>
      <c r="AP69" s="14">
        <v>2.25</v>
      </c>
      <c r="AQ69" s="47">
        <v>300</v>
      </c>
      <c r="AR69" s="22">
        <v>540</v>
      </c>
      <c r="AS69" s="22">
        <f t="shared" si="8"/>
        <v>840</v>
      </c>
      <c r="AT69" s="14">
        <v>4</v>
      </c>
    </row>
    <row r="70" spans="1:46">
      <c r="A70" s="16" t="s">
        <v>41</v>
      </c>
      <c r="B70" s="16">
        <v>54</v>
      </c>
      <c r="C70" s="14">
        <v>155</v>
      </c>
      <c r="D70" s="14">
        <v>48.5</v>
      </c>
      <c r="E70" s="14">
        <v>145</v>
      </c>
      <c r="F70" s="14">
        <v>80</v>
      </c>
      <c r="G70" s="14">
        <v>95</v>
      </c>
      <c r="H70" s="4">
        <v>1</v>
      </c>
      <c r="I70" s="4">
        <v>5</v>
      </c>
      <c r="J70" s="4">
        <v>0.1</v>
      </c>
      <c r="K70" s="14"/>
      <c r="L70" s="14">
        <v>73</v>
      </c>
      <c r="M70" s="14">
        <v>0.205</v>
      </c>
      <c r="N70" s="14">
        <v>4.18</v>
      </c>
      <c r="O70" s="14">
        <v>5.19</v>
      </c>
      <c r="P70" s="14">
        <v>1.39</v>
      </c>
      <c r="Q70" s="14">
        <v>2.82</v>
      </c>
      <c r="R70" s="14">
        <v>1.45</v>
      </c>
      <c r="S70" s="14">
        <v>3.86</v>
      </c>
      <c r="T70" s="14">
        <v>3.41</v>
      </c>
      <c r="U70" s="14">
        <v>3.18</v>
      </c>
      <c r="V70" s="14">
        <v>3.26</v>
      </c>
      <c r="W70" s="20">
        <v>2</v>
      </c>
      <c r="X70" s="22">
        <v>141.3</v>
      </c>
      <c r="Y70" s="22">
        <v>101.3</v>
      </c>
      <c r="Z70" s="31">
        <v>6.48</v>
      </c>
      <c r="AA70" s="33">
        <v>2.59</v>
      </c>
      <c r="AB70" s="33">
        <f t="shared" si="9"/>
        <v>59</v>
      </c>
      <c r="AC70" s="26">
        <v>1349.7</v>
      </c>
      <c r="AD70" s="26">
        <v>59</v>
      </c>
      <c r="AE70" s="34">
        <v>2.5</v>
      </c>
      <c r="AF70" s="34">
        <v>2.67</v>
      </c>
      <c r="AG70" s="34">
        <v>2</v>
      </c>
      <c r="AH70" s="33">
        <v>0.96</v>
      </c>
      <c r="AI70" s="34">
        <v>1</v>
      </c>
      <c r="AJ70" s="34">
        <v>0.92</v>
      </c>
      <c r="AK70" s="34">
        <v>33.9</v>
      </c>
      <c r="AL70" s="33">
        <v>136</v>
      </c>
      <c r="AM70" s="34">
        <v>4.3</v>
      </c>
      <c r="AN70" s="14">
        <v>1</v>
      </c>
      <c r="AO70" s="14">
        <v>60</v>
      </c>
      <c r="AP70" s="14">
        <v>1</v>
      </c>
      <c r="AQ70" s="31">
        <v>150</v>
      </c>
      <c r="AR70" s="22">
        <v>180</v>
      </c>
      <c r="AS70" s="22">
        <f t="shared" si="8"/>
        <v>330</v>
      </c>
      <c r="AT70" s="14">
        <v>4</v>
      </c>
    </row>
    <row r="71" spans="1:46">
      <c r="A71" s="16" t="s">
        <v>41</v>
      </c>
      <c r="B71" s="16">
        <v>56</v>
      </c>
      <c r="C71" s="14">
        <v>148</v>
      </c>
      <c r="D71" s="14">
        <v>54</v>
      </c>
      <c r="E71" s="14">
        <v>132</v>
      </c>
      <c r="F71" s="14">
        <v>66</v>
      </c>
      <c r="G71" s="14">
        <v>90</v>
      </c>
      <c r="H71" s="4">
        <v>1</v>
      </c>
      <c r="I71" s="4">
        <v>5</v>
      </c>
      <c r="J71" s="4">
        <v>1</v>
      </c>
      <c r="K71" s="14"/>
      <c r="L71" s="14">
        <v>97</v>
      </c>
      <c r="M71" s="14">
        <v>0.289</v>
      </c>
      <c r="N71" s="14">
        <v>4.04</v>
      </c>
      <c r="O71" s="14">
        <v>5.49</v>
      </c>
      <c r="P71" s="14">
        <v>1.28</v>
      </c>
      <c r="Q71" s="14">
        <v>2.77</v>
      </c>
      <c r="R71" s="14">
        <v>2.18</v>
      </c>
      <c r="S71" s="14">
        <v>3.62</v>
      </c>
      <c r="T71" s="14">
        <v>3.28</v>
      </c>
      <c r="U71" s="14">
        <v>3.28</v>
      </c>
      <c r="V71" s="14">
        <v>3.68</v>
      </c>
      <c r="W71" s="20">
        <v>2</v>
      </c>
      <c r="X71" s="22">
        <v>141.7</v>
      </c>
      <c r="Y71" s="22">
        <v>102.9</v>
      </c>
      <c r="Z71" s="31">
        <v>1.74</v>
      </c>
      <c r="AA71" s="33">
        <v>2.28</v>
      </c>
      <c r="AB71" s="33">
        <f t="shared" si="9"/>
        <v>28</v>
      </c>
      <c r="AC71" s="26">
        <v>2865.9</v>
      </c>
      <c r="AD71" s="26">
        <v>114.9</v>
      </c>
      <c r="AE71" s="34">
        <v>2.2</v>
      </c>
      <c r="AF71" s="34">
        <v>2.23</v>
      </c>
      <c r="AG71" s="34">
        <v>2</v>
      </c>
      <c r="AH71" s="33">
        <v>1.98</v>
      </c>
      <c r="AI71" s="34">
        <v>1.77</v>
      </c>
      <c r="AJ71" s="34">
        <v>1.4</v>
      </c>
      <c r="AK71" s="34">
        <v>32.8</v>
      </c>
      <c r="AL71" s="33">
        <v>77</v>
      </c>
      <c r="AM71" s="34">
        <v>3.6</v>
      </c>
      <c r="AN71" s="14">
        <v>1</v>
      </c>
      <c r="AO71" s="14">
        <v>60</v>
      </c>
      <c r="AP71" s="14">
        <v>2.25</v>
      </c>
      <c r="AQ71" s="31">
        <v>150</v>
      </c>
      <c r="AR71" s="22">
        <v>180</v>
      </c>
      <c r="AS71" s="22">
        <f t="shared" si="8"/>
        <v>330</v>
      </c>
      <c r="AT71" s="14">
        <v>4</v>
      </c>
    </row>
    <row r="72" spans="1:46">
      <c r="A72" s="16" t="s">
        <v>41</v>
      </c>
      <c r="B72" s="16">
        <v>48</v>
      </c>
      <c r="C72" s="14">
        <v>163</v>
      </c>
      <c r="D72" s="14">
        <v>53</v>
      </c>
      <c r="E72" s="14">
        <v>131</v>
      </c>
      <c r="F72" s="14">
        <v>78</v>
      </c>
      <c r="G72" s="14">
        <v>74</v>
      </c>
      <c r="H72" s="4">
        <v>1</v>
      </c>
      <c r="I72" s="4">
        <v>7</v>
      </c>
      <c r="J72" s="4">
        <v>1</v>
      </c>
      <c r="K72" s="14"/>
      <c r="L72" s="14">
        <v>76</v>
      </c>
      <c r="M72" s="14">
        <v>0.222</v>
      </c>
      <c r="N72" s="14">
        <v>4.4</v>
      </c>
      <c r="O72" s="14">
        <v>5.39</v>
      </c>
      <c r="P72" s="14">
        <v>1.59</v>
      </c>
      <c r="Q72" s="14">
        <v>2.26</v>
      </c>
      <c r="R72" s="14">
        <v>0.98</v>
      </c>
      <c r="S72" s="14">
        <v>3.4</v>
      </c>
      <c r="T72" s="14">
        <v>3.1</v>
      </c>
      <c r="U72" s="14">
        <v>3.73</v>
      </c>
      <c r="V72" s="14">
        <v>4.18</v>
      </c>
      <c r="W72" s="20">
        <v>2</v>
      </c>
      <c r="X72" s="22">
        <v>140.8</v>
      </c>
      <c r="Y72" s="22">
        <v>98.4</v>
      </c>
      <c r="Z72" s="31">
        <v>4.97</v>
      </c>
      <c r="AA72" s="33">
        <v>2.36</v>
      </c>
      <c r="AB72" s="33">
        <f t="shared" si="9"/>
        <v>36</v>
      </c>
      <c r="AC72" s="26">
        <v>1443</v>
      </c>
      <c r="AD72" s="26">
        <v>15.7</v>
      </c>
      <c r="AE72" s="34">
        <v>2.11</v>
      </c>
      <c r="AF72" s="34">
        <v>2.26</v>
      </c>
      <c r="AG72" s="34">
        <v>2</v>
      </c>
      <c r="AH72" s="33">
        <v>1.59</v>
      </c>
      <c r="AI72" s="34">
        <v>1.15</v>
      </c>
      <c r="AJ72" s="34">
        <v>0.97</v>
      </c>
      <c r="AK72" s="34">
        <v>32.9</v>
      </c>
      <c r="AL72" s="33">
        <v>85</v>
      </c>
      <c r="AM72" s="34">
        <v>12.9</v>
      </c>
      <c r="AN72" s="14">
        <v>0</v>
      </c>
      <c r="AO72" s="14">
        <v>0</v>
      </c>
      <c r="AP72" s="14">
        <v>2.25</v>
      </c>
      <c r="AQ72" s="31">
        <v>0</v>
      </c>
      <c r="AR72" s="22">
        <v>180</v>
      </c>
      <c r="AS72" s="22">
        <f t="shared" si="8"/>
        <v>180</v>
      </c>
      <c r="AT72" s="14">
        <v>4</v>
      </c>
    </row>
    <row r="73" spans="1:46">
      <c r="A73" s="16" t="s">
        <v>41</v>
      </c>
      <c r="B73" s="16">
        <v>48</v>
      </c>
      <c r="C73" s="14">
        <v>155</v>
      </c>
      <c r="D73" s="14">
        <v>52</v>
      </c>
      <c r="E73" s="14">
        <v>169</v>
      </c>
      <c r="F73" s="14">
        <v>91</v>
      </c>
      <c r="G73" s="14">
        <v>91</v>
      </c>
      <c r="H73" s="4">
        <v>1</v>
      </c>
      <c r="I73" s="4">
        <v>3</v>
      </c>
      <c r="J73" s="4">
        <v>2</v>
      </c>
      <c r="K73" s="14"/>
      <c r="L73" s="14">
        <v>75</v>
      </c>
      <c r="M73" s="14">
        <v>0.21</v>
      </c>
      <c r="N73" s="14">
        <v>4.64</v>
      </c>
      <c r="O73" s="14">
        <v>5.81</v>
      </c>
      <c r="P73" s="14">
        <v>0.95</v>
      </c>
      <c r="Q73" s="14">
        <v>2.85</v>
      </c>
      <c r="R73" s="14">
        <v>1.37</v>
      </c>
      <c r="S73" s="14">
        <v>3.88</v>
      </c>
      <c r="T73" s="14">
        <v>4</v>
      </c>
      <c r="U73" s="14">
        <v>3.82</v>
      </c>
      <c r="V73" s="14">
        <v>3.88</v>
      </c>
      <c r="W73" s="20">
        <v>2</v>
      </c>
      <c r="X73" s="22">
        <v>138.1</v>
      </c>
      <c r="Y73" s="22">
        <v>96.7</v>
      </c>
      <c r="Z73" s="31">
        <v>2.79</v>
      </c>
      <c r="AA73" s="33">
        <v>2.3</v>
      </c>
      <c r="AB73" s="33">
        <f t="shared" si="9"/>
        <v>30</v>
      </c>
      <c r="AC73" s="26">
        <v>1141.1</v>
      </c>
      <c r="AD73" s="26">
        <v>19.7</v>
      </c>
      <c r="AE73" s="34">
        <v>2.39</v>
      </c>
      <c r="AF73" s="34">
        <v>2.39</v>
      </c>
      <c r="AG73" s="34">
        <v>2</v>
      </c>
      <c r="AH73" s="33">
        <v>2.74</v>
      </c>
      <c r="AI73" s="34">
        <v>2.3</v>
      </c>
      <c r="AJ73" s="34">
        <v>2.25</v>
      </c>
      <c r="AK73" s="34">
        <v>38.3</v>
      </c>
      <c r="AL73" s="33">
        <v>85</v>
      </c>
      <c r="AM73" s="34">
        <v>4.3</v>
      </c>
      <c r="AN73" s="14">
        <v>3</v>
      </c>
      <c r="AO73" s="14">
        <v>60</v>
      </c>
      <c r="AP73" s="14">
        <v>2.25</v>
      </c>
      <c r="AQ73" s="22">
        <v>450</v>
      </c>
      <c r="AR73" s="22">
        <v>675</v>
      </c>
      <c r="AS73" s="22">
        <f t="shared" si="8"/>
        <v>1125</v>
      </c>
      <c r="AT73" s="14">
        <v>3</v>
      </c>
    </row>
    <row r="74" spans="1:46">
      <c r="A74" s="16" t="s">
        <v>41</v>
      </c>
      <c r="B74" s="16">
        <v>46</v>
      </c>
      <c r="C74" s="14">
        <v>160</v>
      </c>
      <c r="D74" s="14">
        <v>68</v>
      </c>
      <c r="E74" s="14">
        <v>157</v>
      </c>
      <c r="F74" s="14">
        <v>89</v>
      </c>
      <c r="G74" s="14">
        <v>92</v>
      </c>
      <c r="H74" s="4">
        <v>1</v>
      </c>
      <c r="I74" s="4">
        <v>5</v>
      </c>
      <c r="J74" s="4">
        <v>3</v>
      </c>
      <c r="K74" s="14"/>
      <c r="L74" s="14">
        <v>97</v>
      </c>
      <c r="M74" s="14">
        <v>0.276</v>
      </c>
      <c r="N74" s="14">
        <v>4.43</v>
      </c>
      <c r="O74" s="14">
        <v>5.58</v>
      </c>
      <c r="P74" s="14">
        <v>0.98</v>
      </c>
      <c r="Q74" s="14">
        <v>2.66</v>
      </c>
      <c r="R74" s="14">
        <v>2.24</v>
      </c>
      <c r="S74" s="14">
        <v>4.81</v>
      </c>
      <c r="T74" s="14">
        <v>5.2</v>
      </c>
      <c r="U74" s="14">
        <v>4.77</v>
      </c>
      <c r="V74" s="14">
        <v>4.43</v>
      </c>
      <c r="W74" s="20">
        <v>2</v>
      </c>
      <c r="X74" s="22">
        <v>135.3</v>
      </c>
      <c r="Y74" s="22">
        <v>94.8</v>
      </c>
      <c r="Z74" s="31">
        <v>4.55</v>
      </c>
      <c r="AA74" s="33">
        <v>2.2</v>
      </c>
      <c r="AB74" s="33">
        <f t="shared" si="9"/>
        <v>20</v>
      </c>
      <c r="AC74" s="26">
        <v>964.1</v>
      </c>
      <c r="AD74" s="26">
        <v>10.1</v>
      </c>
      <c r="AE74" s="34">
        <v>2.19</v>
      </c>
      <c r="AF74" s="34">
        <v>1.95</v>
      </c>
      <c r="AG74" s="34">
        <v>2</v>
      </c>
      <c r="AH74" s="33">
        <v>2.16</v>
      </c>
      <c r="AI74" s="34">
        <v>1.93</v>
      </c>
      <c r="AJ74" s="34">
        <v>1.82</v>
      </c>
      <c r="AK74" s="34">
        <v>31.7</v>
      </c>
      <c r="AL74" s="33">
        <v>79</v>
      </c>
      <c r="AM74" s="34">
        <v>11.2</v>
      </c>
      <c r="AN74" s="14">
        <v>1</v>
      </c>
      <c r="AO74" s="14">
        <v>60</v>
      </c>
      <c r="AP74" s="14">
        <v>2.25</v>
      </c>
      <c r="AQ74" s="31">
        <v>150</v>
      </c>
      <c r="AR74" s="22">
        <v>270</v>
      </c>
      <c r="AS74" s="22">
        <f t="shared" si="8"/>
        <v>420</v>
      </c>
      <c r="AT74" s="14">
        <v>6</v>
      </c>
    </row>
    <row r="75" spans="1:46">
      <c r="A75" s="16" t="s">
        <v>41</v>
      </c>
      <c r="B75" s="16">
        <v>56</v>
      </c>
      <c r="C75" s="14">
        <v>158</v>
      </c>
      <c r="D75" s="14">
        <v>53.5</v>
      </c>
      <c r="E75" s="14">
        <v>120</v>
      </c>
      <c r="F75" s="14">
        <v>77</v>
      </c>
      <c r="G75" s="14">
        <v>76</v>
      </c>
      <c r="H75" s="4">
        <v>2</v>
      </c>
      <c r="I75" s="4">
        <v>7</v>
      </c>
      <c r="J75" s="4">
        <v>1</v>
      </c>
      <c r="K75" s="14"/>
      <c r="L75" s="14">
        <v>86</v>
      </c>
      <c r="M75" s="14">
        <v>0.261</v>
      </c>
      <c r="N75" s="14">
        <v>4.26</v>
      </c>
      <c r="O75" s="14">
        <v>3.95</v>
      </c>
      <c r="P75" s="14">
        <v>0.64</v>
      </c>
      <c r="Q75" s="14">
        <v>1.82</v>
      </c>
      <c r="R75" s="14">
        <v>1.95</v>
      </c>
      <c r="S75" s="14">
        <v>4.43</v>
      </c>
      <c r="T75" s="14">
        <v>4.16</v>
      </c>
      <c r="U75" s="14">
        <v>3.75</v>
      </c>
      <c r="V75" s="14">
        <v>3.96</v>
      </c>
      <c r="W75" s="20">
        <v>2</v>
      </c>
      <c r="X75" s="22">
        <v>141.2</v>
      </c>
      <c r="Y75" s="22">
        <v>105.8</v>
      </c>
      <c r="Z75" s="31">
        <v>2.69</v>
      </c>
      <c r="AA75" s="33">
        <v>2.33</v>
      </c>
      <c r="AB75" s="33">
        <f t="shared" si="9"/>
        <v>33</v>
      </c>
      <c r="AC75" s="26">
        <v>910.2</v>
      </c>
      <c r="AD75" s="26">
        <v>7.9</v>
      </c>
      <c r="AE75" s="34">
        <v>2.03</v>
      </c>
      <c r="AF75" s="34">
        <v>2.32</v>
      </c>
      <c r="AG75" s="34">
        <v>2</v>
      </c>
      <c r="AH75" s="33">
        <v>1.26</v>
      </c>
      <c r="AI75" s="34">
        <v>0.88</v>
      </c>
      <c r="AJ75" s="34">
        <v>0.68</v>
      </c>
      <c r="AK75" s="34">
        <v>35.3</v>
      </c>
      <c r="AL75" s="33">
        <v>194</v>
      </c>
      <c r="AM75" s="34">
        <v>3.5</v>
      </c>
      <c r="AN75" s="14">
        <v>1</v>
      </c>
      <c r="AO75" s="14">
        <v>40</v>
      </c>
      <c r="AP75" s="14">
        <v>2.25</v>
      </c>
      <c r="AQ75" s="31">
        <v>100</v>
      </c>
      <c r="AR75" s="22">
        <v>270</v>
      </c>
      <c r="AS75" s="22">
        <f t="shared" si="8"/>
        <v>370</v>
      </c>
      <c r="AT75" s="14">
        <v>4</v>
      </c>
    </row>
    <row r="76" spans="1:46">
      <c r="A76" s="16" t="s">
        <v>41</v>
      </c>
      <c r="B76" s="16">
        <v>37</v>
      </c>
      <c r="C76" s="14">
        <v>156</v>
      </c>
      <c r="D76" s="14">
        <v>43</v>
      </c>
      <c r="E76" s="14">
        <v>151</v>
      </c>
      <c r="F76" s="14">
        <v>107</v>
      </c>
      <c r="G76" s="14">
        <v>78</v>
      </c>
      <c r="H76" s="4">
        <v>1</v>
      </c>
      <c r="I76" s="4">
        <v>6</v>
      </c>
      <c r="J76" s="4">
        <v>5</v>
      </c>
      <c r="K76" s="14"/>
      <c r="L76" s="14">
        <v>104</v>
      </c>
      <c r="M76" s="14">
        <v>0.302</v>
      </c>
      <c r="N76" s="14">
        <v>4.88</v>
      </c>
      <c r="O76" s="14">
        <v>7.48</v>
      </c>
      <c r="P76" s="14">
        <v>0.89</v>
      </c>
      <c r="Q76" s="14">
        <v>3.16</v>
      </c>
      <c r="R76" s="14">
        <v>3.52</v>
      </c>
      <c r="S76" s="14">
        <v>3.35</v>
      </c>
      <c r="T76" s="14">
        <v>3.2</v>
      </c>
      <c r="U76" s="14">
        <v>3.64</v>
      </c>
      <c r="V76" s="14">
        <v>3.38</v>
      </c>
      <c r="W76" s="20">
        <v>2</v>
      </c>
      <c r="X76" s="22">
        <v>136.7</v>
      </c>
      <c r="Y76" s="22">
        <v>96.6</v>
      </c>
      <c r="Z76" s="31">
        <v>1.98</v>
      </c>
      <c r="AA76" s="33">
        <v>2.3</v>
      </c>
      <c r="AB76" s="33">
        <f t="shared" si="9"/>
        <v>30</v>
      </c>
      <c r="AC76" s="26">
        <v>1350</v>
      </c>
      <c r="AD76" s="26">
        <v>23.3</v>
      </c>
      <c r="AE76" s="34">
        <v>2.01</v>
      </c>
      <c r="AF76" s="34">
        <v>1.91</v>
      </c>
      <c r="AG76" s="34">
        <v>2</v>
      </c>
      <c r="AH76" s="33">
        <v>1.74</v>
      </c>
      <c r="AI76" s="34">
        <v>1.24</v>
      </c>
      <c r="AJ76" s="34">
        <v>0.94</v>
      </c>
      <c r="AK76" s="34">
        <v>42.1</v>
      </c>
      <c r="AL76" s="33">
        <v>213</v>
      </c>
      <c r="AM76" s="34">
        <v>11.1</v>
      </c>
      <c r="AN76" s="14">
        <v>2</v>
      </c>
      <c r="AO76" s="14">
        <v>40</v>
      </c>
      <c r="AP76" s="14">
        <v>2.25</v>
      </c>
      <c r="AQ76" s="31">
        <v>200</v>
      </c>
      <c r="AR76" s="22">
        <v>180</v>
      </c>
      <c r="AS76" s="22">
        <f t="shared" si="8"/>
        <v>380</v>
      </c>
      <c r="AT76" s="14">
        <v>3</v>
      </c>
    </row>
    <row r="77" spans="1:46">
      <c r="A77" s="16" t="s">
        <v>41</v>
      </c>
      <c r="B77" s="16">
        <v>56</v>
      </c>
      <c r="C77" s="14">
        <v>150</v>
      </c>
      <c r="D77" s="14">
        <v>37.5</v>
      </c>
      <c r="E77" s="14">
        <v>138</v>
      </c>
      <c r="F77" s="14">
        <v>87</v>
      </c>
      <c r="G77" s="14">
        <v>94</v>
      </c>
      <c r="H77" s="4">
        <v>1</v>
      </c>
      <c r="I77" s="4">
        <v>0.5</v>
      </c>
      <c r="J77" s="4">
        <v>0.5</v>
      </c>
      <c r="K77" s="14"/>
      <c r="L77" s="14">
        <v>93</v>
      </c>
      <c r="M77" s="14">
        <v>0.277</v>
      </c>
      <c r="N77" s="14">
        <v>4.77</v>
      </c>
      <c r="O77" s="14">
        <v>6.92</v>
      </c>
      <c r="P77" s="14">
        <v>1.82</v>
      </c>
      <c r="Q77" s="14">
        <v>3.62</v>
      </c>
      <c r="R77" s="14">
        <v>0.97</v>
      </c>
      <c r="S77" s="14">
        <v>4.03</v>
      </c>
      <c r="T77" s="14">
        <v>3.7</v>
      </c>
      <c r="U77" s="14">
        <v>3.63</v>
      </c>
      <c r="V77" s="14">
        <v>3.5</v>
      </c>
      <c r="W77" s="20">
        <v>2</v>
      </c>
      <c r="X77" s="22">
        <v>141.5</v>
      </c>
      <c r="Y77" s="22">
        <v>110.1</v>
      </c>
      <c r="Z77" s="31">
        <v>3.4</v>
      </c>
      <c r="AA77" s="33">
        <v>2.22</v>
      </c>
      <c r="AB77" s="33">
        <f t="shared" si="9"/>
        <v>22</v>
      </c>
      <c r="AC77" s="26">
        <v>1296.1</v>
      </c>
      <c r="AD77" s="26">
        <v>39.2</v>
      </c>
      <c r="AE77" s="34">
        <v>2.15</v>
      </c>
      <c r="AF77" s="34">
        <v>2.37</v>
      </c>
      <c r="AG77" s="34">
        <v>2</v>
      </c>
      <c r="AH77" s="33">
        <v>0.92</v>
      </c>
      <c r="AI77" s="34">
        <v>0.75</v>
      </c>
      <c r="AJ77" s="34">
        <v>0.66</v>
      </c>
      <c r="AK77" s="34">
        <v>35.2</v>
      </c>
      <c r="AL77" s="33">
        <v>84</v>
      </c>
      <c r="AM77" s="34">
        <v>3.2</v>
      </c>
      <c r="AN77" s="14">
        <v>1</v>
      </c>
      <c r="AO77" s="14">
        <v>60</v>
      </c>
      <c r="AP77" s="14">
        <v>2.25</v>
      </c>
      <c r="AQ77" s="31">
        <v>150</v>
      </c>
      <c r="AR77" s="22">
        <v>270</v>
      </c>
      <c r="AS77" s="22">
        <f t="shared" si="8"/>
        <v>420</v>
      </c>
      <c r="AT77" s="14">
        <v>4</v>
      </c>
    </row>
    <row r="78" spans="1:46">
      <c r="A78" s="16" t="s">
        <v>41</v>
      </c>
      <c r="B78" s="16">
        <v>58</v>
      </c>
      <c r="C78" s="14">
        <v>160</v>
      </c>
      <c r="D78" s="14">
        <v>55.5</v>
      </c>
      <c r="E78" s="14">
        <v>161</v>
      </c>
      <c r="F78" s="14">
        <v>108</v>
      </c>
      <c r="G78" s="14">
        <v>80</v>
      </c>
      <c r="H78" s="4">
        <v>2</v>
      </c>
      <c r="I78" s="4">
        <v>8</v>
      </c>
      <c r="J78" s="4">
        <v>0</v>
      </c>
      <c r="K78" s="14"/>
      <c r="L78" s="14">
        <v>103</v>
      </c>
      <c r="M78" s="14">
        <v>0.313</v>
      </c>
      <c r="N78" s="14">
        <v>4.56</v>
      </c>
      <c r="O78" s="14">
        <v>4.42</v>
      </c>
      <c r="P78" s="14">
        <v>1.66</v>
      </c>
      <c r="Q78" s="14">
        <v>1.64</v>
      </c>
      <c r="R78" s="14">
        <v>0.92</v>
      </c>
      <c r="S78" s="14">
        <v>5.46</v>
      </c>
      <c r="T78" s="14">
        <v>5.4</v>
      </c>
      <c r="U78" s="14">
        <v>4.79</v>
      </c>
      <c r="V78" s="14">
        <v>5.03</v>
      </c>
      <c r="W78" s="20">
        <v>1</v>
      </c>
      <c r="X78" s="22">
        <v>144.3</v>
      </c>
      <c r="Y78" s="22">
        <v>109.9</v>
      </c>
      <c r="Z78" s="31">
        <v>2.94</v>
      </c>
      <c r="AA78" s="33">
        <v>2.49</v>
      </c>
      <c r="AB78" s="33">
        <f t="shared" si="9"/>
        <v>49</v>
      </c>
      <c r="AC78" s="26">
        <v>2883.1</v>
      </c>
      <c r="AD78" s="26">
        <v>29.3</v>
      </c>
      <c r="AE78" s="34">
        <v>2.14</v>
      </c>
      <c r="AF78" s="34">
        <v>2.43</v>
      </c>
      <c r="AG78" s="34">
        <v>2</v>
      </c>
      <c r="AH78" s="33">
        <v>2.46</v>
      </c>
      <c r="AI78" s="34">
        <v>2.22</v>
      </c>
      <c r="AJ78" s="34">
        <v>1.57</v>
      </c>
      <c r="AK78" s="34">
        <v>37.4</v>
      </c>
      <c r="AL78" s="33">
        <v>119</v>
      </c>
      <c r="AM78" s="34">
        <v>9</v>
      </c>
      <c r="AN78" s="14">
        <v>1</v>
      </c>
      <c r="AO78" s="14">
        <v>60</v>
      </c>
      <c r="AP78" s="14">
        <v>2.25</v>
      </c>
      <c r="AQ78" s="31">
        <v>150</v>
      </c>
      <c r="AR78" s="22">
        <v>135</v>
      </c>
      <c r="AS78" s="22">
        <f t="shared" si="8"/>
        <v>285</v>
      </c>
      <c r="AT78" s="14">
        <v>3</v>
      </c>
    </row>
    <row r="79" spans="1:46">
      <c r="A79" s="16" t="s">
        <v>41</v>
      </c>
      <c r="B79" s="16">
        <v>67</v>
      </c>
      <c r="C79" s="14">
        <v>162</v>
      </c>
      <c r="D79" s="14">
        <v>62</v>
      </c>
      <c r="E79" s="14">
        <v>149</v>
      </c>
      <c r="F79" s="14">
        <v>77</v>
      </c>
      <c r="G79" s="14">
        <v>88</v>
      </c>
      <c r="H79" s="9" t="s">
        <v>640</v>
      </c>
      <c r="I79" s="9" t="s">
        <v>644</v>
      </c>
      <c r="J79" s="4">
        <v>4</v>
      </c>
      <c r="K79" s="14"/>
      <c r="L79" s="14">
        <v>102</v>
      </c>
      <c r="M79" s="14">
        <v>0.318</v>
      </c>
      <c r="N79" s="14">
        <v>6.34</v>
      </c>
      <c r="O79" s="14">
        <v>3.46</v>
      </c>
      <c r="P79" s="14">
        <v>0.76</v>
      </c>
      <c r="Q79" s="14">
        <v>0.96</v>
      </c>
      <c r="R79" s="14">
        <v>4.45</v>
      </c>
      <c r="S79" s="14">
        <v>4.59</v>
      </c>
      <c r="T79" s="14">
        <v>4.94</v>
      </c>
      <c r="U79" s="14">
        <v>5.6</v>
      </c>
      <c r="V79" s="14">
        <v>5.03</v>
      </c>
      <c r="W79" s="20">
        <v>1</v>
      </c>
      <c r="X79" s="22">
        <v>139.2</v>
      </c>
      <c r="Y79" s="22">
        <v>100.2</v>
      </c>
      <c r="Z79" s="31">
        <v>6.25</v>
      </c>
      <c r="AA79" s="33">
        <v>2.41</v>
      </c>
      <c r="AB79" s="33">
        <f t="shared" si="9"/>
        <v>41</v>
      </c>
      <c r="AC79" s="26">
        <v>1582.1</v>
      </c>
      <c r="AD79" s="26">
        <v>27.9</v>
      </c>
      <c r="AE79" s="34">
        <v>1.99</v>
      </c>
      <c r="AF79" s="34">
        <v>2.81</v>
      </c>
      <c r="AG79" s="34">
        <v>2</v>
      </c>
      <c r="AH79" s="33">
        <v>1.52</v>
      </c>
      <c r="AI79" s="34">
        <v>1.34</v>
      </c>
      <c r="AJ79" s="34">
        <v>0.97</v>
      </c>
      <c r="AK79" s="34">
        <v>38.8</v>
      </c>
      <c r="AL79" s="33">
        <v>272</v>
      </c>
      <c r="AM79" s="34">
        <v>3</v>
      </c>
      <c r="AN79" s="14">
        <v>1</v>
      </c>
      <c r="AO79" s="14">
        <v>60</v>
      </c>
      <c r="AP79" s="14">
        <v>2.25</v>
      </c>
      <c r="AQ79" s="31">
        <v>150</v>
      </c>
      <c r="AR79" s="22">
        <v>270</v>
      </c>
      <c r="AS79" s="22">
        <f t="shared" si="8"/>
        <v>420</v>
      </c>
      <c r="AT79" s="14">
        <v>7</v>
      </c>
    </row>
    <row r="80" spans="1:46">
      <c r="A80" s="16" t="s">
        <v>41</v>
      </c>
      <c r="B80" s="16">
        <v>57</v>
      </c>
      <c r="C80" s="14">
        <v>155</v>
      </c>
      <c r="D80" s="14">
        <v>49.7</v>
      </c>
      <c r="E80" s="14">
        <v>145</v>
      </c>
      <c r="F80" s="14">
        <v>89</v>
      </c>
      <c r="G80" s="14">
        <v>95</v>
      </c>
      <c r="H80" s="4">
        <v>2</v>
      </c>
      <c r="I80" s="4">
        <v>2</v>
      </c>
      <c r="J80" s="4">
        <v>0</v>
      </c>
      <c r="K80" s="14"/>
      <c r="L80" s="14">
        <v>108</v>
      </c>
      <c r="M80" s="14">
        <v>0.318</v>
      </c>
      <c r="N80" s="14">
        <v>6.87</v>
      </c>
      <c r="O80" s="14">
        <v>3.24</v>
      </c>
      <c r="P80" s="14">
        <v>0.87</v>
      </c>
      <c r="Q80" s="14">
        <v>0.98</v>
      </c>
      <c r="R80" s="14">
        <v>2.49</v>
      </c>
      <c r="S80" s="14">
        <v>5.45</v>
      </c>
      <c r="T80" s="14">
        <v>6.82</v>
      </c>
      <c r="U80" s="14">
        <v>4.57</v>
      </c>
      <c r="V80" s="14">
        <v>5.34</v>
      </c>
      <c r="W80" s="20">
        <v>1</v>
      </c>
      <c r="X80" s="22">
        <v>138.5</v>
      </c>
      <c r="Y80" s="22">
        <v>101.4</v>
      </c>
      <c r="Z80" s="31">
        <v>2.4</v>
      </c>
      <c r="AA80" s="33">
        <v>2.52</v>
      </c>
      <c r="AB80" s="33">
        <f t="shared" si="9"/>
        <v>52</v>
      </c>
      <c r="AC80" s="26">
        <v>1294</v>
      </c>
      <c r="AD80" s="26">
        <v>19.9</v>
      </c>
      <c r="AE80" s="34">
        <v>2.11</v>
      </c>
      <c r="AF80" s="34">
        <v>2.15</v>
      </c>
      <c r="AG80" s="34">
        <v>2</v>
      </c>
      <c r="AH80" s="33">
        <v>2.21</v>
      </c>
      <c r="AI80" s="34">
        <v>2.11</v>
      </c>
      <c r="AJ80" s="34">
        <v>1.83</v>
      </c>
      <c r="AK80" s="34">
        <v>39.2</v>
      </c>
      <c r="AL80" s="33">
        <v>108</v>
      </c>
      <c r="AM80" s="34">
        <v>3</v>
      </c>
      <c r="AN80" s="14">
        <v>1</v>
      </c>
      <c r="AO80" s="14">
        <v>60</v>
      </c>
      <c r="AP80" s="14">
        <v>2.25</v>
      </c>
      <c r="AQ80" s="31">
        <v>150</v>
      </c>
      <c r="AR80" s="22">
        <v>270</v>
      </c>
      <c r="AS80" s="22">
        <f t="shared" si="8"/>
        <v>420</v>
      </c>
      <c r="AT80" s="14">
        <v>3</v>
      </c>
    </row>
    <row r="81" spans="1:46">
      <c r="A81" s="16" t="s">
        <v>41</v>
      </c>
      <c r="B81" s="16">
        <v>47</v>
      </c>
      <c r="C81" s="14">
        <v>158</v>
      </c>
      <c r="D81" s="14">
        <v>41</v>
      </c>
      <c r="E81" s="14">
        <v>112</v>
      </c>
      <c r="F81" s="14">
        <v>96</v>
      </c>
      <c r="G81" s="14">
        <v>116</v>
      </c>
      <c r="H81" s="9" t="s">
        <v>640</v>
      </c>
      <c r="I81" s="9" t="s">
        <v>645</v>
      </c>
      <c r="J81" s="4">
        <v>5</v>
      </c>
      <c r="K81" s="14"/>
      <c r="L81" s="14">
        <v>124</v>
      </c>
      <c r="M81" s="14">
        <v>0.383</v>
      </c>
      <c r="N81" s="14">
        <v>3.46</v>
      </c>
      <c r="O81" s="14">
        <v>6.56</v>
      </c>
      <c r="P81" s="14">
        <v>1.37</v>
      </c>
      <c r="Q81" s="14">
        <v>3.07</v>
      </c>
      <c r="R81" s="14">
        <v>2.78</v>
      </c>
      <c r="S81" s="14">
        <v>4.86</v>
      </c>
      <c r="T81" s="14">
        <v>6.69</v>
      </c>
      <c r="U81" s="14">
        <v>5.18</v>
      </c>
      <c r="V81" s="14">
        <v>5.43</v>
      </c>
      <c r="W81" s="20">
        <v>1</v>
      </c>
      <c r="X81" s="22">
        <v>141.4</v>
      </c>
      <c r="Y81" s="22">
        <v>96.1</v>
      </c>
      <c r="Z81" s="31">
        <v>1.04</v>
      </c>
      <c r="AA81" s="33">
        <v>2.47</v>
      </c>
      <c r="AB81" s="33">
        <f t="shared" si="9"/>
        <v>47</v>
      </c>
      <c r="AC81" s="26">
        <v>1600.7</v>
      </c>
      <c r="AD81" s="26">
        <v>14.3</v>
      </c>
      <c r="AE81" s="34">
        <v>2.4</v>
      </c>
      <c r="AF81" s="34">
        <v>2.8</v>
      </c>
      <c r="AG81" s="34">
        <v>2</v>
      </c>
      <c r="AH81" s="33">
        <v>1.67</v>
      </c>
      <c r="AI81" s="34">
        <v>0.95</v>
      </c>
      <c r="AJ81" s="34">
        <v>0.84</v>
      </c>
      <c r="AK81" s="34">
        <v>40.6</v>
      </c>
      <c r="AL81" s="33">
        <v>190</v>
      </c>
      <c r="AM81" s="34">
        <v>26</v>
      </c>
      <c r="AN81" s="14">
        <v>1</v>
      </c>
      <c r="AO81" s="14">
        <v>60</v>
      </c>
      <c r="AP81" s="14">
        <v>2.25</v>
      </c>
      <c r="AQ81" s="31">
        <v>150</v>
      </c>
      <c r="AR81" s="22">
        <v>270</v>
      </c>
      <c r="AS81" s="22">
        <f t="shared" si="8"/>
        <v>420</v>
      </c>
      <c r="AT81" s="14">
        <v>3</v>
      </c>
    </row>
    <row r="82" spans="1:46">
      <c r="A82" s="16" t="s">
        <v>41</v>
      </c>
      <c r="B82" s="16">
        <v>49</v>
      </c>
      <c r="C82" s="14">
        <v>155</v>
      </c>
      <c r="D82" s="14">
        <v>56</v>
      </c>
      <c r="E82" s="14">
        <v>137</v>
      </c>
      <c r="F82" s="14">
        <v>78</v>
      </c>
      <c r="G82" s="14">
        <v>78</v>
      </c>
      <c r="H82" s="4">
        <v>1</v>
      </c>
      <c r="I82" s="4">
        <v>4</v>
      </c>
      <c r="J82" s="4">
        <v>2</v>
      </c>
      <c r="K82" s="14"/>
      <c r="L82" s="14">
        <v>101</v>
      </c>
      <c r="M82" s="14">
        <v>0.299</v>
      </c>
      <c r="N82" s="14">
        <v>4.38</v>
      </c>
      <c r="O82" s="14">
        <v>5.92</v>
      </c>
      <c r="P82" s="14">
        <v>1.15</v>
      </c>
      <c r="Q82" s="14">
        <v>3.1</v>
      </c>
      <c r="R82" s="14">
        <v>1.57</v>
      </c>
      <c r="S82" s="14">
        <v>4.53</v>
      </c>
      <c r="T82" s="14">
        <v>4.54</v>
      </c>
      <c r="U82" s="14">
        <v>4.95</v>
      </c>
      <c r="V82" s="14">
        <v>4.54</v>
      </c>
      <c r="W82" s="20">
        <v>2</v>
      </c>
      <c r="X82" s="22">
        <v>141.6</v>
      </c>
      <c r="Y82" s="22">
        <v>104.6</v>
      </c>
      <c r="Z82" s="31">
        <v>1</v>
      </c>
      <c r="AA82" s="33">
        <v>2.33</v>
      </c>
      <c r="AB82" s="33">
        <f t="shared" si="9"/>
        <v>33</v>
      </c>
      <c r="AC82" s="26">
        <v>1323.7</v>
      </c>
      <c r="AD82" s="26">
        <v>8.1</v>
      </c>
      <c r="AE82" s="34">
        <v>2.12</v>
      </c>
      <c r="AF82" s="34">
        <v>2.12</v>
      </c>
      <c r="AG82" s="34">
        <v>2</v>
      </c>
      <c r="AH82" s="33">
        <v>2.22</v>
      </c>
      <c r="AI82" s="34">
        <v>1.37</v>
      </c>
      <c r="AJ82" s="34">
        <v>1.45</v>
      </c>
      <c r="AK82" s="34">
        <v>33.1</v>
      </c>
      <c r="AL82" s="33">
        <v>124</v>
      </c>
      <c r="AM82" s="34">
        <v>17.7</v>
      </c>
      <c r="AN82" s="14">
        <v>0</v>
      </c>
      <c r="AO82" s="14">
        <v>0</v>
      </c>
      <c r="AP82" s="14">
        <v>2.25</v>
      </c>
      <c r="AQ82" s="31">
        <v>0</v>
      </c>
      <c r="AR82" s="22">
        <v>180</v>
      </c>
      <c r="AS82" s="22">
        <f t="shared" si="8"/>
        <v>180</v>
      </c>
      <c r="AT82" s="34">
        <v>2</v>
      </c>
    </row>
    <row r="83" spans="1:46">
      <c r="A83" s="16" t="s">
        <v>41</v>
      </c>
      <c r="B83" s="16">
        <v>42</v>
      </c>
      <c r="C83" s="14">
        <v>165</v>
      </c>
      <c r="D83" s="14">
        <v>66</v>
      </c>
      <c r="E83" s="14">
        <v>144</v>
      </c>
      <c r="F83" s="14">
        <v>100</v>
      </c>
      <c r="G83" s="14">
        <v>100</v>
      </c>
      <c r="H83" s="4">
        <v>2</v>
      </c>
      <c r="I83" s="4">
        <v>3</v>
      </c>
      <c r="J83" s="4">
        <v>1</v>
      </c>
      <c r="K83" s="14"/>
      <c r="L83" s="14">
        <v>115</v>
      </c>
      <c r="M83" s="14">
        <v>0.368</v>
      </c>
      <c r="N83" s="14">
        <v>3.69</v>
      </c>
      <c r="O83" s="14">
        <v>5.07</v>
      </c>
      <c r="P83" s="14">
        <v>0.92</v>
      </c>
      <c r="Q83" s="14">
        <v>2.74</v>
      </c>
      <c r="R83" s="14">
        <v>1.4</v>
      </c>
      <c r="S83" s="14">
        <v>5.26</v>
      </c>
      <c r="T83" s="14">
        <v>4.24</v>
      </c>
      <c r="U83" s="14">
        <v>5.69</v>
      </c>
      <c r="V83" s="46">
        <v>5.3</v>
      </c>
      <c r="W83" s="20">
        <v>1</v>
      </c>
      <c r="X83" s="22">
        <v>140.2</v>
      </c>
      <c r="Y83" s="22">
        <v>100.5</v>
      </c>
      <c r="Z83" s="31">
        <v>13.83</v>
      </c>
      <c r="AA83" s="33">
        <v>2.52</v>
      </c>
      <c r="AB83" s="33">
        <f t="shared" si="9"/>
        <v>52</v>
      </c>
      <c r="AC83" s="26">
        <v>1712.1</v>
      </c>
      <c r="AD83" s="26">
        <v>23.1</v>
      </c>
      <c r="AE83" s="34">
        <v>2.18</v>
      </c>
      <c r="AF83" s="34">
        <v>1.9</v>
      </c>
      <c r="AG83" s="34">
        <v>2</v>
      </c>
      <c r="AH83" s="33">
        <v>3.26</v>
      </c>
      <c r="AI83" s="34">
        <v>1.92</v>
      </c>
      <c r="AJ83" s="34"/>
      <c r="AK83" s="34">
        <v>40.9</v>
      </c>
      <c r="AL83" s="33">
        <v>187</v>
      </c>
      <c r="AM83" s="34">
        <v>16</v>
      </c>
      <c r="AN83" s="14">
        <v>2</v>
      </c>
      <c r="AO83" s="14">
        <v>40</v>
      </c>
      <c r="AP83" s="14">
        <v>2.25</v>
      </c>
      <c r="AQ83" s="31">
        <v>200</v>
      </c>
      <c r="AR83" s="22">
        <v>270</v>
      </c>
      <c r="AS83" s="22">
        <f t="shared" si="8"/>
        <v>470</v>
      </c>
      <c r="AT83" s="14">
        <v>3</v>
      </c>
    </row>
    <row r="84" spans="1:46">
      <c r="A84" s="16" t="s">
        <v>41</v>
      </c>
      <c r="B84" s="16">
        <v>42</v>
      </c>
      <c r="C84" s="14">
        <v>155</v>
      </c>
      <c r="D84" s="14">
        <v>55</v>
      </c>
      <c r="E84" s="14">
        <v>161</v>
      </c>
      <c r="F84" s="14">
        <v>105</v>
      </c>
      <c r="G84" s="14">
        <v>95</v>
      </c>
      <c r="H84" s="4">
        <v>2</v>
      </c>
      <c r="I84" s="4">
        <v>6</v>
      </c>
      <c r="J84" s="4">
        <v>1</v>
      </c>
      <c r="K84" s="14"/>
      <c r="L84" s="14">
        <v>106</v>
      </c>
      <c r="M84" s="14">
        <v>0.319</v>
      </c>
      <c r="N84" s="14">
        <v>4.31</v>
      </c>
      <c r="O84" s="14">
        <v>5.65</v>
      </c>
      <c r="P84" s="14">
        <v>1</v>
      </c>
      <c r="Q84" s="14">
        <v>2.07</v>
      </c>
      <c r="R84" s="14">
        <v>5.52</v>
      </c>
      <c r="S84" s="14">
        <v>4.15</v>
      </c>
      <c r="T84" s="14">
        <v>4.55</v>
      </c>
      <c r="U84" s="14">
        <v>4.21</v>
      </c>
      <c r="V84" s="14">
        <v>4.17</v>
      </c>
      <c r="W84" s="20">
        <v>2</v>
      </c>
      <c r="X84" s="22">
        <v>143.5</v>
      </c>
      <c r="Y84" s="22">
        <v>97.5</v>
      </c>
      <c r="Z84" s="31">
        <v>0.85</v>
      </c>
      <c r="AA84" s="33">
        <v>2.45</v>
      </c>
      <c r="AB84" s="33">
        <f t="shared" si="9"/>
        <v>45</v>
      </c>
      <c r="AC84" s="26">
        <v>1789.4</v>
      </c>
      <c r="AD84" s="26">
        <v>10.2</v>
      </c>
      <c r="AE84" s="34">
        <v>2.02</v>
      </c>
      <c r="AF84" s="34">
        <v>2.65</v>
      </c>
      <c r="AG84" s="34">
        <v>2</v>
      </c>
      <c r="AH84" s="33">
        <v>1.98</v>
      </c>
      <c r="AI84" s="34">
        <v>1.33</v>
      </c>
      <c r="AJ84" s="34">
        <v>1.31</v>
      </c>
      <c r="AK84" s="34">
        <v>40.5</v>
      </c>
      <c r="AL84" s="33">
        <v>242</v>
      </c>
      <c r="AM84" s="34">
        <v>3</v>
      </c>
      <c r="AN84" s="14">
        <v>4</v>
      </c>
      <c r="AO84" s="14">
        <v>60</v>
      </c>
      <c r="AP84" s="14">
        <v>2.25</v>
      </c>
      <c r="AQ84" s="31">
        <v>600</v>
      </c>
      <c r="AR84" s="22">
        <v>540</v>
      </c>
      <c r="AS84" s="22">
        <f t="shared" si="8"/>
        <v>1140</v>
      </c>
      <c r="AT84" s="14">
        <v>4</v>
      </c>
    </row>
    <row r="85" spans="1:46">
      <c r="A85" s="16" t="s">
        <v>41</v>
      </c>
      <c r="B85" s="16">
        <v>53</v>
      </c>
      <c r="C85" s="14">
        <v>164</v>
      </c>
      <c r="D85" s="14">
        <v>60</v>
      </c>
      <c r="E85" s="14">
        <v>135</v>
      </c>
      <c r="F85" s="14">
        <v>88</v>
      </c>
      <c r="G85" s="14">
        <v>82</v>
      </c>
      <c r="H85" s="4">
        <v>1</v>
      </c>
      <c r="I85" s="4">
        <v>5</v>
      </c>
      <c r="J85" s="4">
        <v>0.1</v>
      </c>
      <c r="K85" s="14"/>
      <c r="L85" s="14">
        <v>100</v>
      </c>
      <c r="M85" s="14">
        <v>0.304</v>
      </c>
      <c r="N85" s="14">
        <v>4.97</v>
      </c>
      <c r="O85" s="14">
        <v>5.17</v>
      </c>
      <c r="P85" s="14">
        <v>0.95</v>
      </c>
      <c r="Q85" s="14">
        <v>2.13</v>
      </c>
      <c r="R85" s="14">
        <v>2.16</v>
      </c>
      <c r="S85" s="14">
        <v>4.37</v>
      </c>
      <c r="T85" s="14">
        <v>3.74</v>
      </c>
      <c r="U85" s="14">
        <v>4</v>
      </c>
      <c r="V85" s="14">
        <v>3.53</v>
      </c>
      <c r="W85" s="20">
        <v>2</v>
      </c>
      <c r="X85" s="22">
        <v>141.4</v>
      </c>
      <c r="Y85" s="22">
        <v>102</v>
      </c>
      <c r="Z85" s="31">
        <v>1.13</v>
      </c>
      <c r="AA85" s="33">
        <v>2.45</v>
      </c>
      <c r="AB85" s="33">
        <f t="shared" si="9"/>
        <v>45</v>
      </c>
      <c r="AC85" s="26">
        <v>1654.8</v>
      </c>
      <c r="AD85" s="26">
        <v>29.1</v>
      </c>
      <c r="AE85" s="34">
        <v>2.59</v>
      </c>
      <c r="AF85" s="34">
        <v>2.19</v>
      </c>
      <c r="AG85" s="34">
        <v>2</v>
      </c>
      <c r="AH85" s="33">
        <v>1.9</v>
      </c>
      <c r="AI85" s="34">
        <v>2.75</v>
      </c>
      <c r="AJ85" s="34">
        <v>2.05</v>
      </c>
      <c r="AK85" s="34">
        <v>37</v>
      </c>
      <c r="AL85" s="33">
        <v>61</v>
      </c>
      <c r="AM85" s="34">
        <v>3</v>
      </c>
      <c r="AN85" s="14">
        <v>2</v>
      </c>
      <c r="AO85" s="14">
        <v>20</v>
      </c>
      <c r="AP85" s="14">
        <v>2.25</v>
      </c>
      <c r="AQ85" s="31">
        <v>100</v>
      </c>
      <c r="AR85" s="22">
        <v>180</v>
      </c>
      <c r="AS85" s="22">
        <f t="shared" si="8"/>
        <v>280</v>
      </c>
      <c r="AT85" s="14">
        <v>4</v>
      </c>
    </row>
    <row r="86" spans="1:46">
      <c r="A86" s="16" t="s">
        <v>41</v>
      </c>
      <c r="B86" s="16">
        <v>37</v>
      </c>
      <c r="C86" s="14">
        <v>160</v>
      </c>
      <c r="D86" s="14">
        <v>60</v>
      </c>
      <c r="E86" s="14">
        <v>152</v>
      </c>
      <c r="F86" s="14">
        <v>92</v>
      </c>
      <c r="G86" s="14">
        <v>84</v>
      </c>
      <c r="H86" s="4">
        <v>2</v>
      </c>
      <c r="I86" s="4">
        <v>11</v>
      </c>
      <c r="J86" s="4">
        <v>3</v>
      </c>
      <c r="K86" s="14"/>
      <c r="L86" s="14">
        <v>118</v>
      </c>
      <c r="M86" s="14">
        <v>0.367</v>
      </c>
      <c r="N86" s="14">
        <v>4.31</v>
      </c>
      <c r="O86" s="14">
        <v>4.82</v>
      </c>
      <c r="P86" s="14">
        <v>1.22</v>
      </c>
      <c r="Q86" s="14">
        <v>2.5</v>
      </c>
      <c r="R86" s="14">
        <v>1.85</v>
      </c>
      <c r="S86" s="14">
        <v>4.59</v>
      </c>
      <c r="T86" s="14">
        <v>4.2</v>
      </c>
      <c r="U86" s="14">
        <v>5.8</v>
      </c>
      <c r="V86" s="14">
        <v>3.96</v>
      </c>
      <c r="W86" s="20">
        <v>1</v>
      </c>
      <c r="X86" s="22">
        <v>139.6</v>
      </c>
      <c r="Y86" s="22">
        <v>96.5</v>
      </c>
      <c r="Z86" s="31">
        <v>6.88</v>
      </c>
      <c r="AA86" s="33">
        <v>2.74</v>
      </c>
      <c r="AB86" s="33">
        <f t="shared" si="9"/>
        <v>74</v>
      </c>
      <c r="AC86" s="26">
        <v>1992.5</v>
      </c>
      <c r="AD86" s="26">
        <v>10.3</v>
      </c>
      <c r="AE86" s="34">
        <v>2.31</v>
      </c>
      <c r="AF86" s="34">
        <v>2.47</v>
      </c>
      <c r="AG86" s="34">
        <v>2</v>
      </c>
      <c r="AH86" s="33">
        <v>1.93</v>
      </c>
      <c r="AI86" s="34">
        <v>1.03</v>
      </c>
      <c r="AJ86" s="34">
        <v>1.1</v>
      </c>
      <c r="AK86" s="34">
        <v>35.9</v>
      </c>
      <c r="AL86" s="33">
        <v>148</v>
      </c>
      <c r="AM86" s="34">
        <v>10.4</v>
      </c>
      <c r="AN86" s="14">
        <v>1</v>
      </c>
      <c r="AO86" s="14">
        <v>60</v>
      </c>
      <c r="AP86" s="14">
        <v>1</v>
      </c>
      <c r="AQ86" s="31">
        <v>150</v>
      </c>
      <c r="AR86" s="22">
        <v>180</v>
      </c>
      <c r="AS86" s="22">
        <f t="shared" si="8"/>
        <v>330</v>
      </c>
      <c r="AT86" s="14">
        <v>5</v>
      </c>
    </row>
    <row r="87" spans="1:46">
      <c r="A87" s="16" t="s">
        <v>41</v>
      </c>
      <c r="B87" s="16">
        <v>54</v>
      </c>
      <c r="C87" s="14">
        <v>156</v>
      </c>
      <c r="D87" s="14">
        <v>57</v>
      </c>
      <c r="E87" s="14">
        <v>141</v>
      </c>
      <c r="F87" s="14">
        <v>99</v>
      </c>
      <c r="G87" s="14">
        <v>80</v>
      </c>
      <c r="H87" s="4">
        <v>2</v>
      </c>
      <c r="I87" s="4">
        <v>4</v>
      </c>
      <c r="J87" s="4">
        <v>2</v>
      </c>
      <c r="K87" s="14"/>
      <c r="L87" s="14">
        <v>106</v>
      </c>
      <c r="M87" s="14">
        <v>0.321</v>
      </c>
      <c r="N87" s="14">
        <v>3.87</v>
      </c>
      <c r="O87" s="14">
        <v>5.23</v>
      </c>
      <c r="P87" s="14">
        <v>1.09</v>
      </c>
      <c r="Q87" s="14">
        <v>2.85</v>
      </c>
      <c r="R87" s="14">
        <v>2.02</v>
      </c>
      <c r="S87" s="14">
        <v>5.52</v>
      </c>
      <c r="T87" s="14">
        <v>5.27</v>
      </c>
      <c r="U87" s="14">
        <v>6.46</v>
      </c>
      <c r="V87" s="14">
        <v>4.94</v>
      </c>
      <c r="W87" s="20">
        <v>1</v>
      </c>
      <c r="X87" s="22">
        <v>142.5</v>
      </c>
      <c r="Y87" s="22">
        <v>99.3</v>
      </c>
      <c r="Z87" s="31">
        <v>0.45</v>
      </c>
      <c r="AA87" s="33">
        <v>2.52</v>
      </c>
      <c r="AB87" s="33">
        <f t="shared" si="9"/>
        <v>52</v>
      </c>
      <c r="AC87" s="26">
        <v>1804</v>
      </c>
      <c r="AD87" s="26">
        <v>11.6</v>
      </c>
      <c r="AE87" s="34">
        <v>2.08</v>
      </c>
      <c r="AF87" s="34">
        <v>2.04</v>
      </c>
      <c r="AG87" s="34">
        <v>2</v>
      </c>
      <c r="AH87" s="33">
        <v>2.35</v>
      </c>
      <c r="AI87" s="34">
        <v>1.35</v>
      </c>
      <c r="AJ87" s="34">
        <v>1.23</v>
      </c>
      <c r="AK87" s="34">
        <v>39.1</v>
      </c>
      <c r="AL87" s="33">
        <v>308</v>
      </c>
      <c r="AM87" s="34">
        <v>10.2</v>
      </c>
      <c r="AN87" s="14">
        <v>3</v>
      </c>
      <c r="AO87" s="14">
        <v>60</v>
      </c>
      <c r="AP87" s="14">
        <v>2.25</v>
      </c>
      <c r="AQ87" s="31">
        <v>600</v>
      </c>
      <c r="AR87" s="22">
        <v>810</v>
      </c>
      <c r="AS87" s="22">
        <f t="shared" si="8"/>
        <v>1410</v>
      </c>
      <c r="AT87" s="14">
        <v>4</v>
      </c>
    </row>
    <row r="88" spans="1:46">
      <c r="A88" s="16" t="s">
        <v>41</v>
      </c>
      <c r="B88" s="16">
        <v>46</v>
      </c>
      <c r="C88" s="14">
        <v>155</v>
      </c>
      <c r="D88" s="14">
        <v>50</v>
      </c>
      <c r="E88" s="14">
        <v>176</v>
      </c>
      <c r="F88" s="14">
        <v>96</v>
      </c>
      <c r="G88" s="14">
        <v>79</v>
      </c>
      <c r="H88" s="4">
        <v>2</v>
      </c>
      <c r="I88" s="4">
        <v>4</v>
      </c>
      <c r="J88" s="4">
        <v>1</v>
      </c>
      <c r="K88" s="14"/>
      <c r="L88" s="14">
        <v>96</v>
      </c>
      <c r="M88" s="14">
        <v>0.29</v>
      </c>
      <c r="N88" s="14">
        <v>4.35</v>
      </c>
      <c r="O88" s="14">
        <v>4.07</v>
      </c>
      <c r="P88" s="14">
        <v>0.83</v>
      </c>
      <c r="Q88" s="14">
        <v>2.39</v>
      </c>
      <c r="R88" s="14">
        <v>1.37</v>
      </c>
      <c r="S88" s="14">
        <v>4.06</v>
      </c>
      <c r="T88" s="14">
        <v>4.72</v>
      </c>
      <c r="U88" s="14">
        <v>4.71</v>
      </c>
      <c r="V88" s="14">
        <v>4.15</v>
      </c>
      <c r="W88" s="20">
        <v>2</v>
      </c>
      <c r="X88" s="22">
        <v>137.1</v>
      </c>
      <c r="Y88" s="22">
        <v>100</v>
      </c>
      <c r="Z88" s="31">
        <v>1.91</v>
      </c>
      <c r="AA88" s="33">
        <v>2.38</v>
      </c>
      <c r="AB88" s="33">
        <f t="shared" si="9"/>
        <v>38</v>
      </c>
      <c r="AC88" s="26">
        <v>2098.8</v>
      </c>
      <c r="AD88" s="26">
        <v>10.2</v>
      </c>
      <c r="AE88" s="34">
        <v>2.08</v>
      </c>
      <c r="AF88" s="34">
        <v>2.25</v>
      </c>
      <c r="AG88" s="34">
        <v>2</v>
      </c>
      <c r="AH88" s="33">
        <v>2.04</v>
      </c>
      <c r="AI88" s="34">
        <v>2.13</v>
      </c>
      <c r="AJ88" s="34">
        <v>1.27</v>
      </c>
      <c r="AK88" s="34">
        <v>39.3</v>
      </c>
      <c r="AL88" s="33">
        <v>156</v>
      </c>
      <c r="AM88" s="34">
        <v>9.3</v>
      </c>
      <c r="AN88" s="14">
        <v>1</v>
      </c>
      <c r="AO88" s="14">
        <v>60</v>
      </c>
      <c r="AP88" s="14">
        <v>2.25</v>
      </c>
      <c r="AQ88" s="31">
        <v>150</v>
      </c>
      <c r="AR88" s="22">
        <v>180</v>
      </c>
      <c r="AS88" s="22">
        <f t="shared" si="8"/>
        <v>330</v>
      </c>
      <c r="AT88" s="14">
        <v>4</v>
      </c>
    </row>
    <row r="89" spans="1:46">
      <c r="A89" s="16" t="s">
        <v>41</v>
      </c>
      <c r="B89" s="16">
        <v>50</v>
      </c>
      <c r="C89" s="14">
        <v>164</v>
      </c>
      <c r="D89" s="14">
        <v>47.5</v>
      </c>
      <c r="E89" s="14">
        <v>131</v>
      </c>
      <c r="F89" s="14">
        <v>81</v>
      </c>
      <c r="G89" s="14">
        <v>83</v>
      </c>
      <c r="H89" s="4">
        <v>2</v>
      </c>
      <c r="I89" s="4">
        <v>7</v>
      </c>
      <c r="J89" s="4">
        <v>0.5</v>
      </c>
      <c r="K89" s="14"/>
      <c r="L89" s="14">
        <v>130</v>
      </c>
      <c r="M89" s="14">
        <v>0.392</v>
      </c>
      <c r="N89" s="14">
        <v>3.28</v>
      </c>
      <c r="O89" s="14">
        <v>4.01</v>
      </c>
      <c r="P89" s="14">
        <v>1.45</v>
      </c>
      <c r="Q89" s="14">
        <v>1.79</v>
      </c>
      <c r="R89" s="14">
        <v>1.15</v>
      </c>
      <c r="S89" s="14">
        <v>4.39</v>
      </c>
      <c r="T89" s="14">
        <v>4.59</v>
      </c>
      <c r="U89" s="14">
        <v>4.98</v>
      </c>
      <c r="V89" s="14">
        <v>4.72</v>
      </c>
      <c r="W89" s="20">
        <v>2</v>
      </c>
      <c r="X89" s="22">
        <v>140.7</v>
      </c>
      <c r="Y89" s="22">
        <v>103.3</v>
      </c>
      <c r="Z89" s="31">
        <v>1.37</v>
      </c>
      <c r="AA89" s="33">
        <v>2.71</v>
      </c>
      <c r="AB89" s="33">
        <f t="shared" si="9"/>
        <v>71</v>
      </c>
      <c r="AC89" s="26">
        <v>1415.8</v>
      </c>
      <c r="AD89" s="26">
        <v>44.3</v>
      </c>
      <c r="AE89" s="34">
        <v>2.37</v>
      </c>
      <c r="AF89" s="34">
        <v>2.41</v>
      </c>
      <c r="AG89" s="34">
        <v>2</v>
      </c>
      <c r="AH89" s="33">
        <v>2.14</v>
      </c>
      <c r="AI89" s="34">
        <v>2.4</v>
      </c>
      <c r="AJ89" s="34">
        <v>1.63</v>
      </c>
      <c r="AK89" s="34">
        <v>34.3</v>
      </c>
      <c r="AL89" s="33">
        <v>109</v>
      </c>
      <c r="AM89" s="34">
        <v>23.7</v>
      </c>
      <c r="AN89" s="14">
        <v>1</v>
      </c>
      <c r="AO89" s="14">
        <v>60</v>
      </c>
      <c r="AP89" s="14">
        <v>2.25</v>
      </c>
      <c r="AQ89" s="31">
        <v>150</v>
      </c>
      <c r="AR89" s="22">
        <v>180</v>
      </c>
      <c r="AS89" s="22">
        <f t="shared" si="8"/>
        <v>330</v>
      </c>
      <c r="AT89" s="14">
        <v>4</v>
      </c>
    </row>
    <row r="90" spans="1:46">
      <c r="A90" s="16" t="s">
        <v>41</v>
      </c>
      <c r="B90" s="16">
        <v>58</v>
      </c>
      <c r="C90" s="14">
        <v>160</v>
      </c>
      <c r="D90" s="14">
        <v>70.5</v>
      </c>
      <c r="E90" s="14">
        <v>143</v>
      </c>
      <c r="F90" s="14">
        <v>69</v>
      </c>
      <c r="G90" s="14">
        <v>75</v>
      </c>
      <c r="H90" s="4">
        <v>1</v>
      </c>
      <c r="I90" s="4">
        <v>6</v>
      </c>
      <c r="J90" s="4">
        <v>0</v>
      </c>
      <c r="K90" s="14"/>
      <c r="L90" s="14">
        <v>101</v>
      </c>
      <c r="M90" s="14">
        <v>0.307</v>
      </c>
      <c r="N90" s="14">
        <v>9.55</v>
      </c>
      <c r="O90" s="14">
        <v>2.58</v>
      </c>
      <c r="P90" s="14">
        <v>0.78</v>
      </c>
      <c r="Q90" s="14">
        <v>1.03</v>
      </c>
      <c r="R90" s="14">
        <v>1.13</v>
      </c>
      <c r="S90" s="14">
        <v>3.85</v>
      </c>
      <c r="T90" s="14">
        <v>3.98</v>
      </c>
      <c r="U90" s="14">
        <v>4.3</v>
      </c>
      <c r="V90" s="14">
        <v>4.31</v>
      </c>
      <c r="W90" s="20">
        <v>2</v>
      </c>
      <c r="X90" s="22">
        <v>132.4</v>
      </c>
      <c r="Y90" s="22">
        <v>91.1</v>
      </c>
      <c r="Z90" s="31">
        <v>1.37</v>
      </c>
      <c r="AA90" s="33">
        <v>2.34</v>
      </c>
      <c r="AB90" s="33">
        <f t="shared" si="9"/>
        <v>34</v>
      </c>
      <c r="AC90" s="26">
        <v>2333.1</v>
      </c>
      <c r="AD90" s="26">
        <v>29.8</v>
      </c>
      <c r="AE90" s="34">
        <v>2.1</v>
      </c>
      <c r="AF90" s="34">
        <v>2.33</v>
      </c>
      <c r="AG90" s="34">
        <v>2</v>
      </c>
      <c r="AH90" s="33">
        <v>1.76</v>
      </c>
      <c r="AI90" s="34">
        <v>1.64</v>
      </c>
      <c r="AJ90" s="34">
        <v>1.35</v>
      </c>
      <c r="AK90" s="34">
        <v>31.7</v>
      </c>
      <c r="AL90" s="33">
        <v>149</v>
      </c>
      <c r="AM90" s="34">
        <v>3</v>
      </c>
      <c r="AN90" s="14">
        <v>0</v>
      </c>
      <c r="AO90" s="14">
        <v>0</v>
      </c>
      <c r="AP90" s="14">
        <v>2.25</v>
      </c>
      <c r="AQ90" s="31">
        <v>0</v>
      </c>
      <c r="AR90" s="22">
        <v>180</v>
      </c>
      <c r="AS90" s="22">
        <f t="shared" si="8"/>
        <v>180</v>
      </c>
      <c r="AT90" s="14">
        <v>4</v>
      </c>
    </row>
    <row r="91" spans="1:46">
      <c r="A91" s="16" t="s">
        <v>41</v>
      </c>
      <c r="B91" s="16">
        <v>47</v>
      </c>
      <c r="C91" s="14">
        <v>155</v>
      </c>
      <c r="D91" s="14">
        <v>61.4</v>
      </c>
      <c r="E91" s="14">
        <v>99</v>
      </c>
      <c r="F91" s="14">
        <v>67</v>
      </c>
      <c r="G91" s="14">
        <v>91</v>
      </c>
      <c r="H91" s="4">
        <v>2</v>
      </c>
      <c r="I91" s="4">
        <v>5</v>
      </c>
      <c r="J91" s="4">
        <v>0.5</v>
      </c>
      <c r="K91" s="14"/>
      <c r="L91" s="14">
        <v>89</v>
      </c>
      <c r="M91" s="14">
        <v>0.279</v>
      </c>
      <c r="N91" s="14">
        <v>4.79</v>
      </c>
      <c r="O91" s="14">
        <v>5.56</v>
      </c>
      <c r="P91" s="14">
        <v>0.91</v>
      </c>
      <c r="Q91" s="14">
        <v>1.88</v>
      </c>
      <c r="R91" s="14">
        <v>6.54</v>
      </c>
      <c r="S91" s="14">
        <v>4.12</v>
      </c>
      <c r="T91" s="14">
        <v>3.3</v>
      </c>
      <c r="U91" s="14">
        <v>3.83</v>
      </c>
      <c r="V91" s="14">
        <v>3.67</v>
      </c>
      <c r="W91" s="20">
        <v>2</v>
      </c>
      <c r="X91" s="22">
        <v>140.5</v>
      </c>
      <c r="Y91" s="22">
        <v>102.9</v>
      </c>
      <c r="Z91" s="31">
        <v>0.98</v>
      </c>
      <c r="AA91" s="33">
        <v>2.72</v>
      </c>
      <c r="AB91" s="33">
        <f t="shared" si="9"/>
        <v>72</v>
      </c>
      <c r="AC91" s="26">
        <v>1332.4</v>
      </c>
      <c r="AD91" s="26">
        <v>12.7</v>
      </c>
      <c r="AE91" s="34">
        <v>2.42</v>
      </c>
      <c r="AF91" s="34">
        <v>2.86</v>
      </c>
      <c r="AG91" s="34">
        <v>2</v>
      </c>
      <c r="AH91" s="33">
        <v>2.35</v>
      </c>
      <c r="AI91" s="34">
        <v>1.63</v>
      </c>
      <c r="AJ91" s="34">
        <v>1.08</v>
      </c>
      <c r="AK91" s="34">
        <v>40.9</v>
      </c>
      <c r="AL91" s="33">
        <v>155</v>
      </c>
      <c r="AM91" s="34">
        <v>3.8</v>
      </c>
      <c r="AN91" s="14">
        <v>0</v>
      </c>
      <c r="AO91" s="14">
        <v>0</v>
      </c>
      <c r="AP91" s="14">
        <v>0</v>
      </c>
      <c r="AQ91" s="31">
        <v>0</v>
      </c>
      <c r="AR91" s="22">
        <v>180</v>
      </c>
      <c r="AS91" s="22">
        <f t="shared" si="8"/>
        <v>180</v>
      </c>
      <c r="AT91" s="14">
        <v>4</v>
      </c>
    </row>
    <row r="92" ht="15" spans="1:46">
      <c r="A92" s="43" t="s">
        <v>41</v>
      </c>
      <c r="B92" s="16">
        <v>43</v>
      </c>
      <c r="C92" s="14">
        <v>160</v>
      </c>
      <c r="D92" s="14">
        <v>75</v>
      </c>
      <c r="E92" s="14">
        <v>160</v>
      </c>
      <c r="F92" s="14">
        <v>88</v>
      </c>
      <c r="G92" s="14">
        <v>107</v>
      </c>
      <c r="H92" s="11">
        <v>1</v>
      </c>
      <c r="I92" s="11">
        <v>4</v>
      </c>
      <c r="J92" s="11">
        <v>0.5</v>
      </c>
      <c r="K92" s="44"/>
      <c r="L92" s="14">
        <v>104</v>
      </c>
      <c r="M92" s="14">
        <v>0.313</v>
      </c>
      <c r="N92" s="14">
        <v>5.24</v>
      </c>
      <c r="O92" s="14">
        <v>4.95</v>
      </c>
      <c r="P92" s="14">
        <v>0.9</v>
      </c>
      <c r="Q92" s="14">
        <v>2.22</v>
      </c>
      <c r="R92" s="14">
        <v>3.58</v>
      </c>
      <c r="S92" s="14">
        <v>4.89</v>
      </c>
      <c r="T92" s="14">
        <v>4.67</v>
      </c>
      <c r="U92" s="14">
        <v>4.8</v>
      </c>
      <c r="V92" s="14">
        <v>4.47</v>
      </c>
      <c r="W92" s="20">
        <v>2</v>
      </c>
      <c r="X92" s="22">
        <v>139.8</v>
      </c>
      <c r="Y92" s="22">
        <v>104.1</v>
      </c>
      <c r="Z92" s="31">
        <v>1.74</v>
      </c>
      <c r="AA92" s="33">
        <v>2.52</v>
      </c>
      <c r="AB92" s="33">
        <f t="shared" si="9"/>
        <v>52</v>
      </c>
      <c r="AC92" s="26">
        <v>1744.1</v>
      </c>
      <c r="AD92" s="26">
        <v>13.5</v>
      </c>
      <c r="AE92" s="34">
        <v>1.87</v>
      </c>
      <c r="AF92" s="34">
        <v>2.1</v>
      </c>
      <c r="AG92" s="34">
        <v>2</v>
      </c>
      <c r="AH92" s="33">
        <v>1.71</v>
      </c>
      <c r="AI92" s="34">
        <v>2.16</v>
      </c>
      <c r="AJ92" s="34">
        <v>1.59</v>
      </c>
      <c r="AK92" s="34">
        <v>36.2</v>
      </c>
      <c r="AL92" s="33">
        <v>144</v>
      </c>
      <c r="AM92" s="34">
        <v>10.5</v>
      </c>
      <c r="AN92" s="14">
        <v>5</v>
      </c>
      <c r="AO92" s="14">
        <v>60</v>
      </c>
      <c r="AP92" s="14">
        <v>2.25</v>
      </c>
      <c r="AQ92" s="31">
        <v>750</v>
      </c>
      <c r="AR92" s="22">
        <v>540</v>
      </c>
      <c r="AS92" s="22">
        <f t="shared" si="8"/>
        <v>1290</v>
      </c>
      <c r="AT92" s="14">
        <v>4</v>
      </c>
    </row>
    <row r="93" ht="15" spans="1:46">
      <c r="A93" s="43" t="s">
        <v>41</v>
      </c>
      <c r="B93" s="43">
        <v>41</v>
      </c>
      <c r="C93" s="14">
        <v>163</v>
      </c>
      <c r="D93" s="14">
        <v>50</v>
      </c>
      <c r="E93" s="14">
        <v>139</v>
      </c>
      <c r="F93" s="14">
        <v>92</v>
      </c>
      <c r="G93" s="14">
        <v>112</v>
      </c>
      <c r="H93" s="11">
        <v>1</v>
      </c>
      <c r="I93" s="11">
        <v>2</v>
      </c>
      <c r="J93" s="11">
        <v>2</v>
      </c>
      <c r="K93" s="44"/>
      <c r="L93" s="14">
        <v>115</v>
      </c>
      <c r="M93" s="14">
        <v>0.348</v>
      </c>
      <c r="N93" s="14">
        <v>4.65</v>
      </c>
      <c r="O93" s="14">
        <v>5.03</v>
      </c>
      <c r="P93" s="14">
        <v>0.88</v>
      </c>
      <c r="Q93" s="14">
        <v>3</v>
      </c>
      <c r="R93" s="14">
        <v>1.87</v>
      </c>
      <c r="S93" s="14">
        <v>3.45</v>
      </c>
      <c r="T93" s="14">
        <v>3.45</v>
      </c>
      <c r="U93" s="14">
        <v>3.56</v>
      </c>
      <c r="V93" s="14">
        <v>3.74</v>
      </c>
      <c r="W93" s="20">
        <v>2</v>
      </c>
      <c r="X93" s="22">
        <v>141.9</v>
      </c>
      <c r="Y93" s="22">
        <v>103.4</v>
      </c>
      <c r="Z93" s="31">
        <v>5</v>
      </c>
      <c r="AA93" s="33">
        <v>2.37</v>
      </c>
      <c r="AB93" s="33">
        <f t="shared" si="9"/>
        <v>37</v>
      </c>
      <c r="AC93" s="26">
        <v>1241.2</v>
      </c>
      <c r="AD93" s="26">
        <v>13.9</v>
      </c>
      <c r="AE93" s="34">
        <v>2.28</v>
      </c>
      <c r="AF93" s="34">
        <v>2.87</v>
      </c>
      <c r="AG93" s="34">
        <v>2</v>
      </c>
      <c r="AH93" s="33">
        <v>1.58</v>
      </c>
      <c r="AI93" s="34">
        <v>1.45</v>
      </c>
      <c r="AJ93" s="34">
        <v>1.18</v>
      </c>
      <c r="AK93" s="34">
        <v>38.4</v>
      </c>
      <c r="AL93" s="33">
        <v>83</v>
      </c>
      <c r="AM93" s="34">
        <v>7.7</v>
      </c>
      <c r="AN93" s="14">
        <v>2</v>
      </c>
      <c r="AO93" s="14">
        <v>20</v>
      </c>
      <c r="AP93" s="14">
        <v>2.25</v>
      </c>
      <c r="AQ93" s="31">
        <v>100</v>
      </c>
      <c r="AR93" s="22">
        <v>270</v>
      </c>
      <c r="AS93" s="22">
        <f t="shared" si="8"/>
        <v>370</v>
      </c>
      <c r="AT93" s="14">
        <v>3</v>
      </c>
    </row>
    <row r="94" ht="15" spans="1:46">
      <c r="A94" s="43" t="s">
        <v>41</v>
      </c>
      <c r="B94" s="43">
        <v>38</v>
      </c>
      <c r="C94" s="14">
        <v>155</v>
      </c>
      <c r="D94" s="14">
        <v>43.5</v>
      </c>
      <c r="E94" s="14">
        <v>142</v>
      </c>
      <c r="F94" s="14">
        <v>100</v>
      </c>
      <c r="G94" s="14">
        <v>78</v>
      </c>
      <c r="H94" s="11">
        <v>2</v>
      </c>
      <c r="I94" s="11">
        <v>8</v>
      </c>
      <c r="J94" s="11">
        <v>2</v>
      </c>
      <c r="K94" s="44"/>
      <c r="L94" s="14">
        <v>116</v>
      </c>
      <c r="M94" s="14">
        <v>0.348</v>
      </c>
      <c r="N94" s="14">
        <v>3.85</v>
      </c>
      <c r="O94" s="14">
        <v>3.78</v>
      </c>
      <c r="P94" s="14">
        <v>0.94</v>
      </c>
      <c r="Q94" s="14">
        <v>2.23</v>
      </c>
      <c r="R94" s="14">
        <v>0.69</v>
      </c>
      <c r="S94" s="14">
        <v>4.74</v>
      </c>
      <c r="T94" s="14">
        <v>4.79</v>
      </c>
      <c r="U94" s="14">
        <v>4.94</v>
      </c>
      <c r="V94" s="14">
        <v>4.82</v>
      </c>
      <c r="W94" s="20">
        <v>2</v>
      </c>
      <c r="X94" s="22">
        <v>137.9</v>
      </c>
      <c r="Y94" s="22">
        <v>102.5</v>
      </c>
      <c r="Z94" s="31">
        <v>1.4</v>
      </c>
      <c r="AA94" s="33">
        <v>2.37</v>
      </c>
      <c r="AB94" s="33">
        <f t="shared" si="9"/>
        <v>37</v>
      </c>
      <c r="AC94" s="26">
        <v>1785.1</v>
      </c>
      <c r="AD94" s="26">
        <v>117.9</v>
      </c>
      <c r="AE94" s="34">
        <v>2.13</v>
      </c>
      <c r="AF94" s="34">
        <v>2.72</v>
      </c>
      <c r="AG94" s="34">
        <v>2</v>
      </c>
      <c r="AH94" s="33">
        <v>1.81</v>
      </c>
      <c r="AI94" s="34">
        <v>1.58</v>
      </c>
      <c r="AJ94" s="34">
        <v>1.35</v>
      </c>
      <c r="AK94" s="34">
        <v>39.7</v>
      </c>
      <c r="AL94" s="33">
        <v>95</v>
      </c>
      <c r="AM94" s="34">
        <v>12.9</v>
      </c>
      <c r="AN94" s="14">
        <v>0</v>
      </c>
      <c r="AO94" s="14">
        <v>0</v>
      </c>
      <c r="AP94" s="14">
        <v>2.25</v>
      </c>
      <c r="AQ94" s="31">
        <v>0</v>
      </c>
      <c r="AR94" s="22">
        <v>180</v>
      </c>
      <c r="AS94" s="22">
        <f t="shared" si="8"/>
        <v>180</v>
      </c>
      <c r="AT94" s="14">
        <v>5</v>
      </c>
    </row>
    <row r="95" ht="15" spans="1:46">
      <c r="A95" s="13" t="s">
        <v>41</v>
      </c>
      <c r="B95" s="13">
        <v>50</v>
      </c>
      <c r="C95" s="14">
        <v>164</v>
      </c>
      <c r="D95" s="14">
        <v>61.5</v>
      </c>
      <c r="E95" s="14">
        <v>118</v>
      </c>
      <c r="F95" s="14">
        <v>72</v>
      </c>
      <c r="G95" s="14">
        <v>99</v>
      </c>
      <c r="H95" s="12">
        <v>1</v>
      </c>
      <c r="I95" s="12">
        <v>7</v>
      </c>
      <c r="J95" s="12">
        <v>2</v>
      </c>
      <c r="K95" s="19"/>
      <c r="L95" s="14">
        <v>100</v>
      </c>
      <c r="M95" s="14">
        <v>0.306</v>
      </c>
      <c r="N95" s="14">
        <v>6</v>
      </c>
      <c r="O95" s="14">
        <v>4.52</v>
      </c>
      <c r="P95" s="14">
        <v>0.77</v>
      </c>
      <c r="Q95" s="14">
        <v>1.37</v>
      </c>
      <c r="R95" s="14">
        <v>5.28</v>
      </c>
      <c r="S95" s="14">
        <v>3.54</v>
      </c>
      <c r="T95" s="14">
        <v>3.64</v>
      </c>
      <c r="U95" s="14">
        <v>3.61</v>
      </c>
      <c r="V95" s="14">
        <v>3.68</v>
      </c>
      <c r="W95" s="20">
        <v>2</v>
      </c>
      <c r="X95" s="22">
        <v>138.6</v>
      </c>
      <c r="Y95" s="22">
        <v>97.3</v>
      </c>
      <c r="Z95" s="31">
        <v>2.66</v>
      </c>
      <c r="AA95" s="33">
        <v>2.59</v>
      </c>
      <c r="AB95" s="33">
        <f t="shared" si="9"/>
        <v>59</v>
      </c>
      <c r="AC95" s="26">
        <v>1422.9</v>
      </c>
      <c r="AD95" s="26">
        <v>16.7</v>
      </c>
      <c r="AE95" s="34">
        <v>2.2</v>
      </c>
      <c r="AF95" s="34">
        <v>2.25</v>
      </c>
      <c r="AG95" s="34">
        <v>2</v>
      </c>
      <c r="AH95" s="33">
        <v>2.26</v>
      </c>
      <c r="AI95" s="34">
        <v>1.79</v>
      </c>
      <c r="AJ95" s="34">
        <v>1.73</v>
      </c>
      <c r="AK95" s="34">
        <v>36.1</v>
      </c>
      <c r="AL95" s="33">
        <v>148</v>
      </c>
      <c r="AM95" s="34">
        <v>22.9</v>
      </c>
      <c r="AN95" s="14">
        <v>2</v>
      </c>
      <c r="AO95" s="14">
        <v>20</v>
      </c>
      <c r="AP95" s="14">
        <v>2.25</v>
      </c>
      <c r="AQ95" s="31">
        <v>100</v>
      </c>
      <c r="AR95" s="22">
        <v>270</v>
      </c>
      <c r="AS95" s="22">
        <f t="shared" si="8"/>
        <v>370</v>
      </c>
      <c r="AT95" s="14">
        <v>4</v>
      </c>
    </row>
    <row r="96" ht="15" spans="1:46">
      <c r="A96" s="13" t="s">
        <v>41</v>
      </c>
      <c r="B96" s="13">
        <v>57</v>
      </c>
      <c r="C96" s="14">
        <v>155</v>
      </c>
      <c r="D96" s="14">
        <v>45.4</v>
      </c>
      <c r="E96" s="14">
        <v>119</v>
      </c>
      <c r="F96" s="14">
        <v>79</v>
      </c>
      <c r="G96" s="14">
        <v>102</v>
      </c>
      <c r="H96" s="12">
        <v>2</v>
      </c>
      <c r="I96" s="12">
        <v>4</v>
      </c>
      <c r="J96" s="12">
        <v>0</v>
      </c>
      <c r="K96" s="19"/>
      <c r="L96" s="14">
        <v>115</v>
      </c>
      <c r="M96" s="14">
        <v>0.352</v>
      </c>
      <c r="N96" s="14">
        <v>6.35</v>
      </c>
      <c r="O96" s="14">
        <v>4.26</v>
      </c>
      <c r="P96" s="14">
        <v>0.7</v>
      </c>
      <c r="Q96" s="14">
        <v>1.96</v>
      </c>
      <c r="R96" s="14">
        <v>3.84</v>
      </c>
      <c r="S96" s="14">
        <v>4</v>
      </c>
      <c r="T96" s="14">
        <v>3.41</v>
      </c>
      <c r="U96" s="14">
        <v>3.35</v>
      </c>
      <c r="V96" s="14">
        <v>3.55</v>
      </c>
      <c r="W96" s="20">
        <v>2</v>
      </c>
      <c r="X96" s="22">
        <v>139</v>
      </c>
      <c r="Y96" s="22">
        <v>106</v>
      </c>
      <c r="Z96" s="31">
        <v>3.21</v>
      </c>
      <c r="AA96" s="32">
        <v>2.85</v>
      </c>
      <c r="AB96" s="33">
        <f t="shared" si="9"/>
        <v>85</v>
      </c>
      <c r="AC96" s="26">
        <v>964</v>
      </c>
      <c r="AD96" s="26">
        <v>7.6</v>
      </c>
      <c r="AE96" s="34">
        <v>2.4</v>
      </c>
      <c r="AF96" s="35">
        <v>2.34</v>
      </c>
      <c r="AG96" s="34">
        <v>2</v>
      </c>
      <c r="AH96" s="32">
        <v>1.81</v>
      </c>
      <c r="AI96" s="34">
        <v>1.09</v>
      </c>
      <c r="AJ96" s="35">
        <v>0.94</v>
      </c>
      <c r="AK96" s="35">
        <v>42.7</v>
      </c>
      <c r="AL96" s="32">
        <v>267</v>
      </c>
      <c r="AM96" s="35">
        <v>15.3</v>
      </c>
      <c r="AN96" s="14">
        <v>2</v>
      </c>
      <c r="AO96" s="14">
        <v>20</v>
      </c>
      <c r="AP96" s="14">
        <v>2.25</v>
      </c>
      <c r="AQ96" s="31">
        <v>100</v>
      </c>
      <c r="AR96" s="22">
        <v>270</v>
      </c>
      <c r="AS96" s="22">
        <f t="shared" si="8"/>
        <v>370</v>
      </c>
      <c r="AT96" s="14">
        <v>4</v>
      </c>
    </row>
    <row r="97" ht="15" spans="1:46">
      <c r="A97" s="13" t="s">
        <v>41</v>
      </c>
      <c r="B97" s="13">
        <v>52</v>
      </c>
      <c r="C97" s="14">
        <v>156</v>
      </c>
      <c r="D97" s="14">
        <v>62</v>
      </c>
      <c r="E97" s="14">
        <v>162</v>
      </c>
      <c r="F97" s="14">
        <v>86</v>
      </c>
      <c r="G97" s="14">
        <v>83</v>
      </c>
      <c r="H97" s="12">
        <v>2</v>
      </c>
      <c r="I97" s="12">
        <v>8</v>
      </c>
      <c r="J97" s="12">
        <v>2</v>
      </c>
      <c r="K97" s="19"/>
      <c r="L97" s="14">
        <v>127</v>
      </c>
      <c r="M97" s="14">
        <v>0.4</v>
      </c>
      <c r="N97" s="14">
        <v>6.68</v>
      </c>
      <c r="O97" s="14">
        <v>4.34</v>
      </c>
      <c r="P97" s="14">
        <v>0.92</v>
      </c>
      <c r="Q97" s="14">
        <v>2.03</v>
      </c>
      <c r="R97" s="14">
        <v>2.34</v>
      </c>
      <c r="S97" s="14">
        <v>4.68</v>
      </c>
      <c r="T97" s="14">
        <v>4.35</v>
      </c>
      <c r="U97" s="14">
        <v>5.2</v>
      </c>
      <c r="V97" s="14">
        <v>4.48</v>
      </c>
      <c r="W97" s="20">
        <v>2</v>
      </c>
      <c r="X97" s="22">
        <v>143.3</v>
      </c>
      <c r="Y97" s="22">
        <v>106.8</v>
      </c>
      <c r="Z97" s="31">
        <v>3.82</v>
      </c>
      <c r="AA97" s="32">
        <v>2.82</v>
      </c>
      <c r="AB97" s="33">
        <f t="shared" si="9"/>
        <v>82</v>
      </c>
      <c r="AC97" s="26">
        <v>908.6</v>
      </c>
      <c r="AD97" s="26">
        <v>17.9</v>
      </c>
      <c r="AE97" s="34">
        <v>2.2</v>
      </c>
      <c r="AF97" s="35">
        <v>2.37</v>
      </c>
      <c r="AG97" s="34">
        <v>2</v>
      </c>
      <c r="AH97" s="50">
        <v>2.4</v>
      </c>
      <c r="AI97" s="34">
        <v>2.02</v>
      </c>
      <c r="AJ97" s="35">
        <v>1.45</v>
      </c>
      <c r="AK97" s="35">
        <v>40.4</v>
      </c>
      <c r="AL97" s="32">
        <v>202</v>
      </c>
      <c r="AM97" s="35">
        <v>13.2</v>
      </c>
      <c r="AN97" s="14">
        <v>1</v>
      </c>
      <c r="AO97" s="14">
        <v>60</v>
      </c>
      <c r="AP97" s="14">
        <v>2.25</v>
      </c>
      <c r="AQ97" s="31">
        <v>150</v>
      </c>
      <c r="AR97" s="22">
        <v>180</v>
      </c>
      <c r="AS97" s="22">
        <f t="shared" si="8"/>
        <v>330</v>
      </c>
      <c r="AT97" s="14">
        <v>6</v>
      </c>
    </row>
    <row r="98" ht="15" spans="1:46">
      <c r="A98" s="13" t="s">
        <v>41</v>
      </c>
      <c r="B98" s="13">
        <v>57</v>
      </c>
      <c r="C98" s="14">
        <v>156</v>
      </c>
      <c r="D98" s="14">
        <v>52.2</v>
      </c>
      <c r="E98" s="14">
        <v>159</v>
      </c>
      <c r="F98" s="14">
        <v>82</v>
      </c>
      <c r="G98" s="14">
        <v>100</v>
      </c>
      <c r="H98" s="8">
        <v>1</v>
      </c>
      <c r="I98" s="8">
        <v>4</v>
      </c>
      <c r="J98" s="12">
        <v>1</v>
      </c>
      <c r="K98" s="19"/>
      <c r="L98" s="14">
        <v>99</v>
      </c>
      <c r="M98" s="14">
        <v>0.305</v>
      </c>
      <c r="N98" s="14">
        <v>6.26</v>
      </c>
      <c r="O98" s="14">
        <v>4.43</v>
      </c>
      <c r="P98" s="14">
        <v>0.79</v>
      </c>
      <c r="Q98" s="14">
        <v>2.4</v>
      </c>
      <c r="R98" s="14">
        <v>2.47</v>
      </c>
      <c r="S98" s="14">
        <v>4.53</v>
      </c>
      <c r="T98" s="14">
        <v>4.89</v>
      </c>
      <c r="U98" s="14">
        <v>5.15</v>
      </c>
      <c r="V98" s="14">
        <v>4.91</v>
      </c>
      <c r="W98" s="20">
        <v>2</v>
      </c>
      <c r="X98" s="22">
        <v>142.8</v>
      </c>
      <c r="Y98" s="22">
        <v>98.9</v>
      </c>
      <c r="Z98" s="31">
        <v>1.96</v>
      </c>
      <c r="AA98" s="32">
        <v>2.76</v>
      </c>
      <c r="AB98" s="33">
        <f t="shared" si="9"/>
        <v>76</v>
      </c>
      <c r="AC98" s="26">
        <v>1321</v>
      </c>
      <c r="AD98" s="26">
        <v>219.3</v>
      </c>
      <c r="AE98" s="34">
        <v>2.27</v>
      </c>
      <c r="AF98" s="35">
        <v>2.62</v>
      </c>
      <c r="AG98" s="34">
        <v>2</v>
      </c>
      <c r="AH98" s="32">
        <v>2.27</v>
      </c>
      <c r="AI98" s="34">
        <v>1.56</v>
      </c>
      <c r="AJ98" s="35">
        <v>1.34</v>
      </c>
      <c r="AK98" s="35">
        <v>41.8</v>
      </c>
      <c r="AL98" s="32">
        <v>137</v>
      </c>
      <c r="AM98" s="35">
        <v>15</v>
      </c>
      <c r="AN98" s="14">
        <v>1</v>
      </c>
      <c r="AO98" s="14">
        <v>60</v>
      </c>
      <c r="AP98" s="14">
        <v>0.75</v>
      </c>
      <c r="AQ98" s="31">
        <v>150</v>
      </c>
      <c r="AR98" s="22">
        <v>270</v>
      </c>
      <c r="AS98" s="22">
        <f t="shared" si="8"/>
        <v>420</v>
      </c>
      <c r="AT98" s="14">
        <v>4</v>
      </c>
    </row>
    <row r="99" ht="15" spans="1:46">
      <c r="A99" s="13" t="s">
        <v>41</v>
      </c>
      <c r="B99" s="13">
        <v>50</v>
      </c>
      <c r="C99" s="14">
        <v>155</v>
      </c>
      <c r="D99" s="14">
        <v>50.6</v>
      </c>
      <c r="E99" s="14">
        <v>163</v>
      </c>
      <c r="F99" s="14">
        <v>96</v>
      </c>
      <c r="G99" s="14">
        <v>68</v>
      </c>
      <c r="H99" s="8">
        <v>2</v>
      </c>
      <c r="I99" s="8">
        <v>2</v>
      </c>
      <c r="J99" s="12">
        <v>0</v>
      </c>
      <c r="K99" s="19"/>
      <c r="L99" s="14">
        <v>95</v>
      </c>
      <c r="M99" s="14">
        <v>0.281</v>
      </c>
      <c r="N99" s="14">
        <v>4.69</v>
      </c>
      <c r="O99" s="14">
        <v>3.64</v>
      </c>
      <c r="P99" s="14">
        <v>0.6</v>
      </c>
      <c r="Q99" s="14">
        <v>1.99</v>
      </c>
      <c r="R99" s="14">
        <v>1.2</v>
      </c>
      <c r="S99" s="14">
        <v>4.23</v>
      </c>
      <c r="T99" s="14">
        <v>4.2</v>
      </c>
      <c r="U99" s="14">
        <v>4.48</v>
      </c>
      <c r="V99" s="14">
        <v>3.8</v>
      </c>
      <c r="W99" s="20">
        <v>2</v>
      </c>
      <c r="X99" s="22">
        <v>142.8</v>
      </c>
      <c r="Y99" s="22">
        <v>104.9</v>
      </c>
      <c r="Z99" s="31"/>
      <c r="AA99" s="32">
        <v>2.56</v>
      </c>
      <c r="AB99" s="33">
        <f t="shared" si="9"/>
        <v>56</v>
      </c>
      <c r="AC99" s="26">
        <v>1176.6</v>
      </c>
      <c r="AD99" s="26">
        <v>24.2</v>
      </c>
      <c r="AE99" s="34">
        <v>2.73</v>
      </c>
      <c r="AF99" s="35">
        <v>2.75</v>
      </c>
      <c r="AG99" s="34">
        <v>2</v>
      </c>
      <c r="AH99" s="32">
        <v>2.73</v>
      </c>
      <c r="AI99" s="34">
        <v>1.27</v>
      </c>
      <c r="AJ99" s="35">
        <v>1.09</v>
      </c>
      <c r="AK99" s="35">
        <v>35.3</v>
      </c>
      <c r="AL99" s="32">
        <v>90</v>
      </c>
      <c r="AM99" s="35">
        <v>5.2</v>
      </c>
      <c r="AN99" s="14">
        <v>1</v>
      </c>
      <c r="AO99" s="14">
        <v>60</v>
      </c>
      <c r="AP99" s="14">
        <v>0.75</v>
      </c>
      <c r="AQ99" s="31">
        <v>150</v>
      </c>
      <c r="AR99" s="22">
        <v>270</v>
      </c>
      <c r="AS99" s="22">
        <f t="shared" si="8"/>
        <v>420</v>
      </c>
      <c r="AT99" s="14">
        <v>4</v>
      </c>
    </row>
    <row r="100" ht="15" spans="1:46">
      <c r="A100" s="13" t="s">
        <v>41</v>
      </c>
      <c r="B100" s="13">
        <v>47</v>
      </c>
      <c r="C100" s="14">
        <v>155</v>
      </c>
      <c r="D100" s="14">
        <v>40</v>
      </c>
      <c r="E100" s="14">
        <v>119</v>
      </c>
      <c r="F100" s="14">
        <v>61</v>
      </c>
      <c r="G100" s="14">
        <v>76</v>
      </c>
      <c r="H100" s="8">
        <v>2</v>
      </c>
      <c r="I100" s="8">
        <v>5</v>
      </c>
      <c r="J100" s="12">
        <v>2</v>
      </c>
      <c r="K100" s="19"/>
      <c r="L100" s="14">
        <v>120</v>
      </c>
      <c r="M100" s="14">
        <v>0.379</v>
      </c>
      <c r="N100" s="14">
        <v>4.94</v>
      </c>
      <c r="O100" s="14">
        <v>4.64</v>
      </c>
      <c r="P100" s="14">
        <v>1.13</v>
      </c>
      <c r="Q100" s="14">
        <v>2.52</v>
      </c>
      <c r="R100" s="14">
        <v>0.97</v>
      </c>
      <c r="S100" s="14">
        <v>5.74</v>
      </c>
      <c r="T100" s="14">
        <v>5.37</v>
      </c>
      <c r="U100" s="14">
        <v>5.96</v>
      </c>
      <c r="V100" s="14">
        <v>5.46</v>
      </c>
      <c r="W100" s="20">
        <v>1</v>
      </c>
      <c r="X100" s="22">
        <v>139.8</v>
      </c>
      <c r="Y100" s="22">
        <v>105.3</v>
      </c>
      <c r="Z100" s="31">
        <v>7.2</v>
      </c>
      <c r="AA100" s="32">
        <v>2.34</v>
      </c>
      <c r="AB100" s="33">
        <f t="shared" si="9"/>
        <v>34</v>
      </c>
      <c r="AC100" s="26">
        <v>1450.1</v>
      </c>
      <c r="AD100" s="26">
        <v>12.8</v>
      </c>
      <c r="AE100" s="34">
        <v>2.2</v>
      </c>
      <c r="AF100" s="35">
        <v>2.65</v>
      </c>
      <c r="AG100" s="34">
        <v>2</v>
      </c>
      <c r="AH100" s="32">
        <v>1.86</v>
      </c>
      <c r="AI100" s="34">
        <v>2.04</v>
      </c>
      <c r="AJ100" s="35">
        <v>2.04</v>
      </c>
      <c r="AK100" s="35">
        <v>35</v>
      </c>
      <c r="AL100" s="32">
        <v>141</v>
      </c>
      <c r="AM100" s="35">
        <v>2.2</v>
      </c>
      <c r="AN100" s="14">
        <v>1</v>
      </c>
      <c r="AO100" s="14">
        <v>60</v>
      </c>
      <c r="AP100" s="14">
        <v>0.75</v>
      </c>
      <c r="AQ100" s="31">
        <v>150</v>
      </c>
      <c r="AR100" s="22">
        <v>180</v>
      </c>
      <c r="AS100" s="22">
        <f t="shared" si="8"/>
        <v>330</v>
      </c>
      <c r="AT100" s="14">
        <v>4</v>
      </c>
    </row>
    <row r="101" ht="15" spans="1:46">
      <c r="A101" s="13" t="s">
        <v>41</v>
      </c>
      <c r="B101" s="13">
        <v>45</v>
      </c>
      <c r="C101" s="14">
        <v>145</v>
      </c>
      <c r="D101" s="14">
        <v>54</v>
      </c>
      <c r="E101" s="14">
        <v>124</v>
      </c>
      <c r="F101" s="14">
        <v>87</v>
      </c>
      <c r="G101" s="14">
        <v>87</v>
      </c>
      <c r="H101" s="8">
        <v>1</v>
      </c>
      <c r="I101" s="8">
        <v>4</v>
      </c>
      <c r="J101" s="12">
        <v>1</v>
      </c>
      <c r="K101" s="19"/>
      <c r="L101" s="14">
        <v>115</v>
      </c>
      <c r="M101" s="14">
        <v>0.359</v>
      </c>
      <c r="N101" s="14">
        <v>5.36</v>
      </c>
      <c r="O101" s="14">
        <v>4.27</v>
      </c>
      <c r="P101" s="14">
        <v>0.99</v>
      </c>
      <c r="Q101" s="14">
        <v>2.17</v>
      </c>
      <c r="R101" s="14">
        <v>1.48</v>
      </c>
      <c r="S101" s="14">
        <v>3.43</v>
      </c>
      <c r="T101" s="14">
        <v>2.89</v>
      </c>
      <c r="U101" s="14">
        <v>2.92</v>
      </c>
      <c r="V101" s="14">
        <v>3.03</v>
      </c>
      <c r="W101" s="20">
        <v>2</v>
      </c>
      <c r="X101" s="22">
        <v>143.8</v>
      </c>
      <c r="Y101" s="22">
        <v>108</v>
      </c>
      <c r="Z101" s="22">
        <v>0.85</v>
      </c>
      <c r="AA101" s="45">
        <v>2.21</v>
      </c>
      <c r="AB101" s="33">
        <f t="shared" si="9"/>
        <v>21</v>
      </c>
      <c r="AC101" s="26">
        <v>1710.8</v>
      </c>
      <c r="AD101" s="26">
        <v>15.4</v>
      </c>
      <c r="AE101" s="34">
        <v>1.92</v>
      </c>
      <c r="AF101" s="35">
        <v>2.23</v>
      </c>
      <c r="AG101" s="34">
        <v>2</v>
      </c>
      <c r="AH101" s="32">
        <v>1.77</v>
      </c>
      <c r="AI101" s="34">
        <v>2.06</v>
      </c>
      <c r="AJ101" s="35">
        <v>1.06</v>
      </c>
      <c r="AK101" s="35">
        <v>35.6</v>
      </c>
      <c r="AL101" s="32">
        <v>190</v>
      </c>
      <c r="AM101" s="35">
        <v>2.4</v>
      </c>
      <c r="AN101" s="14">
        <v>4</v>
      </c>
      <c r="AO101" s="14">
        <v>60</v>
      </c>
      <c r="AP101" s="14">
        <v>1.5</v>
      </c>
      <c r="AQ101" s="31">
        <v>600</v>
      </c>
      <c r="AR101" s="22">
        <v>540</v>
      </c>
      <c r="AS101" s="22">
        <f t="shared" si="8"/>
        <v>1140</v>
      </c>
      <c r="AT101" s="14">
        <v>6</v>
      </c>
    </row>
    <row r="102" ht="15" spans="1:46">
      <c r="A102" s="13" t="s">
        <v>41</v>
      </c>
      <c r="B102" s="13">
        <v>61</v>
      </c>
      <c r="C102" s="14">
        <v>148</v>
      </c>
      <c r="D102" s="14">
        <v>46</v>
      </c>
      <c r="E102" s="14">
        <v>159</v>
      </c>
      <c r="F102" s="14">
        <v>84</v>
      </c>
      <c r="G102" s="14">
        <v>74</v>
      </c>
      <c r="H102" s="8">
        <v>2</v>
      </c>
      <c r="I102" s="8">
        <v>4</v>
      </c>
      <c r="J102" s="12">
        <v>0.1</v>
      </c>
      <c r="K102" s="19"/>
      <c r="L102" s="14">
        <v>127</v>
      </c>
      <c r="M102" s="14">
        <v>0.395</v>
      </c>
      <c r="N102" s="14">
        <v>3.24</v>
      </c>
      <c r="O102" s="14">
        <v>6.57</v>
      </c>
      <c r="P102" s="14">
        <v>0.84</v>
      </c>
      <c r="Q102" s="14">
        <v>3.6</v>
      </c>
      <c r="R102" s="14">
        <v>2.66</v>
      </c>
      <c r="S102" s="14">
        <v>6.58</v>
      </c>
      <c r="T102" s="14">
        <v>5.87</v>
      </c>
      <c r="U102" s="14">
        <v>7.09</v>
      </c>
      <c r="V102" s="14">
        <v>5.22</v>
      </c>
      <c r="W102" s="20">
        <v>1</v>
      </c>
      <c r="X102" s="22">
        <v>143</v>
      </c>
      <c r="Y102" s="22">
        <v>100.3</v>
      </c>
      <c r="Z102" s="22">
        <v>2.42</v>
      </c>
      <c r="AA102" s="45">
        <v>2.38</v>
      </c>
      <c r="AB102" s="33">
        <f t="shared" si="9"/>
        <v>38</v>
      </c>
      <c r="AC102" s="26">
        <v>1085.7</v>
      </c>
      <c r="AD102" s="26">
        <v>23.1</v>
      </c>
      <c r="AE102" s="34">
        <v>2.23</v>
      </c>
      <c r="AF102" s="35">
        <v>2.12</v>
      </c>
      <c r="AG102" s="34">
        <v>2</v>
      </c>
      <c r="AH102" s="32">
        <v>3.35</v>
      </c>
      <c r="AI102" s="34">
        <v>2.3</v>
      </c>
      <c r="AJ102" s="35">
        <v>1.93</v>
      </c>
      <c r="AK102" s="35">
        <v>41</v>
      </c>
      <c r="AL102" s="32">
        <v>138</v>
      </c>
      <c r="AM102" s="35">
        <v>29.4</v>
      </c>
      <c r="AN102" s="14">
        <v>2</v>
      </c>
      <c r="AO102" s="14">
        <v>60</v>
      </c>
      <c r="AP102" s="14">
        <v>0.75</v>
      </c>
      <c r="AQ102" s="47">
        <v>300</v>
      </c>
      <c r="AR102" s="22">
        <v>225</v>
      </c>
      <c r="AS102" s="22">
        <f t="shared" si="8"/>
        <v>525</v>
      </c>
      <c r="AT102" s="14">
        <v>5</v>
      </c>
    </row>
    <row r="103" ht="15" spans="1:46">
      <c r="A103" s="13" t="s">
        <v>41</v>
      </c>
      <c r="B103" s="13">
        <v>54</v>
      </c>
      <c r="C103" s="14">
        <v>150</v>
      </c>
      <c r="D103" s="14">
        <v>43</v>
      </c>
      <c r="E103" s="14">
        <v>165</v>
      </c>
      <c r="F103" s="14">
        <v>104</v>
      </c>
      <c r="G103" s="14">
        <v>91</v>
      </c>
      <c r="H103" s="8">
        <v>2</v>
      </c>
      <c r="I103" s="8">
        <v>5</v>
      </c>
      <c r="J103" s="12">
        <v>0.6</v>
      </c>
      <c r="K103" s="19"/>
      <c r="L103" s="45">
        <v>95</v>
      </c>
      <c r="M103" s="45">
        <v>0.289</v>
      </c>
      <c r="N103" s="45">
        <v>4.66</v>
      </c>
      <c r="O103" s="45">
        <v>4.02</v>
      </c>
      <c r="P103" s="45">
        <v>0.96</v>
      </c>
      <c r="Q103" s="45">
        <v>2.07</v>
      </c>
      <c r="R103" s="45">
        <v>1.07</v>
      </c>
      <c r="S103" s="45">
        <v>5.07</v>
      </c>
      <c r="T103" s="14">
        <v>5.14</v>
      </c>
      <c r="U103" s="14">
        <v>5.09</v>
      </c>
      <c r="V103" s="14">
        <v>4.36</v>
      </c>
      <c r="W103" s="20">
        <v>2</v>
      </c>
      <c r="X103" s="47">
        <v>138.6</v>
      </c>
      <c r="Y103" s="47">
        <v>105.5</v>
      </c>
      <c r="Z103" s="47">
        <v>2.58</v>
      </c>
      <c r="AA103" s="45">
        <v>2.46</v>
      </c>
      <c r="AB103" s="33">
        <f t="shared" si="9"/>
        <v>46</v>
      </c>
      <c r="AC103" s="26">
        <v>589.9</v>
      </c>
      <c r="AD103" s="26">
        <v>12.2</v>
      </c>
      <c r="AE103" s="34">
        <v>2.35</v>
      </c>
      <c r="AF103" s="35">
        <v>2.38</v>
      </c>
      <c r="AG103" s="34">
        <v>2</v>
      </c>
      <c r="AH103" s="32">
        <v>1.13</v>
      </c>
      <c r="AI103" s="34">
        <v>1.2</v>
      </c>
      <c r="AJ103" s="35">
        <v>1.04</v>
      </c>
      <c r="AK103" s="35">
        <v>39.2</v>
      </c>
      <c r="AL103" s="32">
        <v>67</v>
      </c>
      <c r="AM103" s="35">
        <v>10.5</v>
      </c>
      <c r="AN103" s="2">
        <v>2</v>
      </c>
      <c r="AO103" s="2">
        <v>60</v>
      </c>
      <c r="AP103" s="2">
        <v>1.5</v>
      </c>
      <c r="AQ103" s="47">
        <v>300</v>
      </c>
      <c r="AR103" s="22">
        <v>270</v>
      </c>
      <c r="AS103" s="22">
        <f t="shared" si="8"/>
        <v>570</v>
      </c>
      <c r="AT103" s="14">
        <v>3</v>
      </c>
    </row>
    <row r="104" ht="15" spans="1:46">
      <c r="A104" s="13" t="s">
        <v>41</v>
      </c>
      <c r="B104" s="13">
        <v>53</v>
      </c>
      <c r="C104" s="14">
        <v>152</v>
      </c>
      <c r="D104" s="14">
        <v>40</v>
      </c>
      <c r="E104" s="14">
        <v>88</v>
      </c>
      <c r="F104" s="14">
        <v>59</v>
      </c>
      <c r="G104" s="14">
        <v>92</v>
      </c>
      <c r="H104" s="8">
        <v>1</v>
      </c>
      <c r="I104" s="8">
        <v>10</v>
      </c>
      <c r="J104" s="12">
        <v>5</v>
      </c>
      <c r="K104" s="19"/>
      <c r="L104" s="45">
        <v>102</v>
      </c>
      <c r="M104" s="45">
        <v>0.32</v>
      </c>
      <c r="N104" s="45">
        <v>4.57</v>
      </c>
      <c r="O104" s="45">
        <v>3.84</v>
      </c>
      <c r="P104" s="45">
        <v>1.11</v>
      </c>
      <c r="Q104" s="45">
        <v>1.7</v>
      </c>
      <c r="R104" s="45">
        <v>1.08</v>
      </c>
      <c r="S104" s="45">
        <v>3.46</v>
      </c>
      <c r="T104" s="14">
        <v>3.49</v>
      </c>
      <c r="U104" s="14">
        <v>3.77</v>
      </c>
      <c r="V104" s="14">
        <v>3.5</v>
      </c>
      <c r="W104" s="20">
        <v>2</v>
      </c>
      <c r="X104" s="47">
        <v>142.9</v>
      </c>
      <c r="Y104" s="47">
        <v>106.9</v>
      </c>
      <c r="Z104" s="47">
        <v>1.5</v>
      </c>
      <c r="AA104" s="45">
        <v>2.4</v>
      </c>
      <c r="AB104" s="33">
        <f t="shared" si="9"/>
        <v>40</v>
      </c>
      <c r="AC104" s="26">
        <v>1095.8</v>
      </c>
      <c r="AD104" s="26">
        <v>41.7</v>
      </c>
      <c r="AE104" s="34">
        <v>2.5</v>
      </c>
      <c r="AF104" s="35">
        <v>2.51</v>
      </c>
      <c r="AG104" s="34">
        <v>2</v>
      </c>
      <c r="AH104" s="32">
        <v>1.85</v>
      </c>
      <c r="AI104" s="34">
        <v>1.67</v>
      </c>
      <c r="AJ104" s="35">
        <v>1.35</v>
      </c>
      <c r="AK104" s="35">
        <v>37</v>
      </c>
      <c r="AL104" s="32">
        <v>82</v>
      </c>
      <c r="AM104" s="35">
        <v>41.7</v>
      </c>
      <c r="AN104" s="2">
        <v>1</v>
      </c>
      <c r="AO104" s="2">
        <v>60</v>
      </c>
      <c r="AP104" s="2">
        <v>1.5</v>
      </c>
      <c r="AQ104" s="31">
        <v>150</v>
      </c>
      <c r="AR104" s="22">
        <v>270</v>
      </c>
      <c r="AS104" s="22">
        <f t="shared" si="8"/>
        <v>420</v>
      </c>
      <c r="AT104" s="14">
        <v>3</v>
      </c>
    </row>
    <row r="105" ht="15" spans="1:46">
      <c r="A105" s="13" t="s">
        <v>41</v>
      </c>
      <c r="B105" s="13">
        <v>60</v>
      </c>
      <c r="C105" s="14">
        <v>143</v>
      </c>
      <c r="D105" s="14">
        <v>61</v>
      </c>
      <c r="E105" s="14">
        <v>103</v>
      </c>
      <c r="F105" s="14">
        <v>65</v>
      </c>
      <c r="G105" s="14">
        <v>99</v>
      </c>
      <c r="H105" s="8">
        <v>1</v>
      </c>
      <c r="I105" s="8">
        <v>2</v>
      </c>
      <c r="J105" s="12">
        <v>2</v>
      </c>
      <c r="K105" s="19"/>
      <c r="L105" s="45">
        <v>98</v>
      </c>
      <c r="M105" s="45">
        <v>0.32</v>
      </c>
      <c r="N105" s="45">
        <v>7</v>
      </c>
      <c r="O105" s="45">
        <v>6.25</v>
      </c>
      <c r="P105" s="45">
        <v>1.1</v>
      </c>
      <c r="Q105" s="45">
        <v>3.26</v>
      </c>
      <c r="R105" s="45">
        <v>3.16</v>
      </c>
      <c r="S105" s="45">
        <v>3.39</v>
      </c>
      <c r="T105" s="14">
        <v>3.86</v>
      </c>
      <c r="U105" s="14">
        <v>4.1</v>
      </c>
      <c r="V105" s="14">
        <v>4.02</v>
      </c>
      <c r="W105" s="20">
        <v>2</v>
      </c>
      <c r="X105" s="47">
        <v>142.7</v>
      </c>
      <c r="Y105" s="47">
        <v>103.2</v>
      </c>
      <c r="Z105" s="47">
        <v>2.73</v>
      </c>
      <c r="AA105" s="45">
        <v>2.34</v>
      </c>
      <c r="AB105" s="33">
        <f t="shared" si="9"/>
        <v>34</v>
      </c>
      <c r="AC105" s="26">
        <v>1168.8</v>
      </c>
      <c r="AD105" s="26">
        <v>9.8</v>
      </c>
      <c r="AE105" s="34">
        <v>2.34</v>
      </c>
      <c r="AF105" s="35">
        <v>2.85</v>
      </c>
      <c r="AG105" s="34">
        <v>2</v>
      </c>
      <c r="AH105" s="32">
        <v>1.7</v>
      </c>
      <c r="AI105" s="34">
        <v>1.12</v>
      </c>
      <c r="AJ105" s="35">
        <v>1.33</v>
      </c>
      <c r="AK105" s="35">
        <v>35.7</v>
      </c>
      <c r="AL105" s="32">
        <v>173</v>
      </c>
      <c r="AM105" s="35">
        <v>10.9</v>
      </c>
      <c r="AN105" s="2">
        <v>1</v>
      </c>
      <c r="AO105" s="2">
        <v>60</v>
      </c>
      <c r="AP105" s="2">
        <v>1.5</v>
      </c>
      <c r="AQ105" s="31">
        <v>150</v>
      </c>
      <c r="AR105" s="22">
        <v>270</v>
      </c>
      <c r="AS105" s="22">
        <f t="shared" si="8"/>
        <v>420</v>
      </c>
      <c r="AT105" s="14">
        <v>3</v>
      </c>
    </row>
    <row r="106" ht="15" spans="1:46">
      <c r="A106" s="13" t="s">
        <v>41</v>
      </c>
      <c r="B106" s="13">
        <v>58</v>
      </c>
      <c r="C106" s="14">
        <v>160</v>
      </c>
      <c r="D106" s="14">
        <v>46</v>
      </c>
      <c r="E106" s="14">
        <v>145</v>
      </c>
      <c r="F106" s="14">
        <v>84</v>
      </c>
      <c r="G106" s="14">
        <v>77</v>
      </c>
      <c r="H106" s="8">
        <v>2</v>
      </c>
      <c r="I106" s="8">
        <v>2</v>
      </c>
      <c r="J106" s="12">
        <v>5</v>
      </c>
      <c r="K106" s="19"/>
      <c r="L106" s="45">
        <v>128</v>
      </c>
      <c r="M106" s="45">
        <v>0.403</v>
      </c>
      <c r="N106" s="45">
        <v>4.27</v>
      </c>
      <c r="O106" s="45">
        <v>5.92</v>
      </c>
      <c r="P106" s="45">
        <v>1.12</v>
      </c>
      <c r="Q106" s="45">
        <v>3.13</v>
      </c>
      <c r="R106" s="45">
        <v>2.17</v>
      </c>
      <c r="S106" s="45">
        <v>6</v>
      </c>
      <c r="T106" s="14">
        <v>7.05</v>
      </c>
      <c r="U106" s="14">
        <v>6.23</v>
      </c>
      <c r="V106" s="14">
        <v>4.8</v>
      </c>
      <c r="W106" s="20">
        <v>1</v>
      </c>
      <c r="X106" s="47">
        <v>142.7</v>
      </c>
      <c r="Y106" s="47">
        <v>103.5</v>
      </c>
      <c r="Z106" s="47">
        <v>1.8</v>
      </c>
      <c r="AA106" s="45">
        <v>2.59</v>
      </c>
      <c r="AB106" s="33">
        <f t="shared" si="9"/>
        <v>59</v>
      </c>
      <c r="AC106" s="26">
        <v>892.9</v>
      </c>
      <c r="AD106" s="26">
        <v>3.4</v>
      </c>
      <c r="AE106" s="34">
        <v>2.56</v>
      </c>
      <c r="AF106" s="35">
        <v>2.42</v>
      </c>
      <c r="AG106" s="34">
        <v>2</v>
      </c>
      <c r="AH106" s="32">
        <v>2.81</v>
      </c>
      <c r="AI106" s="34">
        <v>2.1</v>
      </c>
      <c r="AJ106" s="35">
        <v>1.86</v>
      </c>
      <c r="AK106" s="35">
        <v>38.8</v>
      </c>
      <c r="AL106" s="32"/>
      <c r="AM106" s="35">
        <v>3.4</v>
      </c>
      <c r="AN106" s="2">
        <v>1</v>
      </c>
      <c r="AO106" s="2">
        <v>60</v>
      </c>
      <c r="AP106" s="2">
        <v>1.5</v>
      </c>
      <c r="AQ106" s="31">
        <v>150</v>
      </c>
      <c r="AR106" s="22">
        <v>270</v>
      </c>
      <c r="AS106" s="22">
        <f t="shared" si="8"/>
        <v>420</v>
      </c>
      <c r="AT106" s="14">
        <v>3</v>
      </c>
    </row>
    <row r="107" spans="1:46">
      <c r="A107" s="16" t="s">
        <v>41</v>
      </c>
      <c r="B107" s="16">
        <v>40</v>
      </c>
      <c r="C107" s="14">
        <v>158</v>
      </c>
      <c r="D107" s="14">
        <v>63</v>
      </c>
      <c r="E107" s="14">
        <v>150</v>
      </c>
      <c r="F107" s="14">
        <v>80</v>
      </c>
      <c r="G107" s="14">
        <v>91</v>
      </c>
      <c r="H107" s="4">
        <v>1</v>
      </c>
      <c r="I107" s="4">
        <v>5</v>
      </c>
      <c r="J107" s="4">
        <v>1</v>
      </c>
      <c r="K107" s="14"/>
      <c r="L107" s="14">
        <v>46</v>
      </c>
      <c r="M107" s="14">
        <v>0.123</v>
      </c>
      <c r="N107" s="14">
        <v>4.46</v>
      </c>
      <c r="O107" s="14">
        <v>2.67</v>
      </c>
      <c r="P107" s="14">
        <v>0.83</v>
      </c>
      <c r="Q107" s="14">
        <v>1.36</v>
      </c>
      <c r="R107" s="14">
        <v>0.76</v>
      </c>
      <c r="S107" s="14">
        <v>4.99</v>
      </c>
      <c r="T107" s="14">
        <v>4.6</v>
      </c>
      <c r="U107" s="14">
        <v>4.6</v>
      </c>
      <c r="V107" s="14">
        <v>3.83</v>
      </c>
      <c r="W107" s="20">
        <v>2</v>
      </c>
      <c r="X107" s="24">
        <v>137</v>
      </c>
      <c r="Y107" s="22">
        <v>101.8</v>
      </c>
      <c r="Z107" s="31"/>
      <c r="AA107" s="33">
        <v>2.4</v>
      </c>
      <c r="AB107" s="33">
        <f t="shared" si="9"/>
        <v>40</v>
      </c>
      <c r="AC107" s="26">
        <v>1342.4</v>
      </c>
      <c r="AD107" s="26">
        <v>51.4</v>
      </c>
      <c r="AE107" s="34">
        <v>1.97</v>
      </c>
      <c r="AF107" s="34">
        <v>2.67</v>
      </c>
      <c r="AG107" s="34">
        <v>2</v>
      </c>
      <c r="AH107" s="33">
        <v>2.44</v>
      </c>
      <c r="AI107" s="34">
        <v>1.36</v>
      </c>
      <c r="AJ107" s="34">
        <v>0.62</v>
      </c>
      <c r="AK107" s="34">
        <v>36.3</v>
      </c>
      <c r="AL107" s="33">
        <v>133</v>
      </c>
      <c r="AM107" s="34">
        <v>9.3</v>
      </c>
      <c r="AN107" s="14">
        <v>3</v>
      </c>
      <c r="AO107" s="14">
        <v>20</v>
      </c>
      <c r="AP107" s="14">
        <v>2.25</v>
      </c>
      <c r="AQ107" s="31">
        <v>150</v>
      </c>
      <c r="AR107" s="22">
        <v>540</v>
      </c>
      <c r="AS107" s="22">
        <f t="shared" si="8"/>
        <v>690</v>
      </c>
      <c r="AT107" s="14">
        <v>4</v>
      </c>
    </row>
    <row r="108" spans="1:46">
      <c r="A108" s="16" t="s">
        <v>47</v>
      </c>
      <c r="B108" s="16">
        <v>64</v>
      </c>
      <c r="C108" s="14">
        <v>168</v>
      </c>
      <c r="D108" s="14">
        <v>62</v>
      </c>
      <c r="E108" s="14">
        <v>99</v>
      </c>
      <c r="F108" s="14">
        <v>60</v>
      </c>
      <c r="G108" s="14">
        <v>72</v>
      </c>
      <c r="H108" s="4">
        <v>2</v>
      </c>
      <c r="I108" s="4">
        <v>8</v>
      </c>
      <c r="J108" s="4">
        <v>0.1</v>
      </c>
      <c r="K108" s="14"/>
      <c r="L108" s="14">
        <v>98</v>
      </c>
      <c r="M108" s="14">
        <v>0.294</v>
      </c>
      <c r="N108" s="14">
        <v>4.75</v>
      </c>
      <c r="O108" s="14">
        <v>4.12</v>
      </c>
      <c r="P108" s="14">
        <v>1.12</v>
      </c>
      <c r="Q108" s="14">
        <v>1.74</v>
      </c>
      <c r="R108" s="14">
        <v>1.33</v>
      </c>
      <c r="S108" s="14">
        <v>4.3</v>
      </c>
      <c r="T108" s="14">
        <v>4.6</v>
      </c>
      <c r="U108" s="14">
        <v>4.6</v>
      </c>
      <c r="V108" s="14">
        <v>3.83</v>
      </c>
      <c r="W108" s="20">
        <v>2</v>
      </c>
      <c r="X108" s="22">
        <v>139</v>
      </c>
      <c r="Y108" s="22">
        <v>102</v>
      </c>
      <c r="Z108" s="31"/>
      <c r="AA108" s="33">
        <v>2.31</v>
      </c>
      <c r="AB108" s="33">
        <f t="shared" si="9"/>
        <v>31</v>
      </c>
      <c r="AC108" s="26">
        <v>1298.8</v>
      </c>
      <c r="AD108" s="26">
        <v>39.3</v>
      </c>
      <c r="AE108" s="34">
        <v>2.26</v>
      </c>
      <c r="AF108" s="34">
        <v>1.83</v>
      </c>
      <c r="AG108" s="34">
        <v>2</v>
      </c>
      <c r="AH108" s="33">
        <v>2.84</v>
      </c>
      <c r="AI108" s="34">
        <v>2.05</v>
      </c>
      <c r="AJ108" s="34">
        <v>1.98</v>
      </c>
      <c r="AK108" s="34">
        <v>33.8</v>
      </c>
      <c r="AL108" s="33">
        <v>155</v>
      </c>
      <c r="AM108" s="34">
        <v>38</v>
      </c>
      <c r="AN108" s="14">
        <v>6</v>
      </c>
      <c r="AO108" s="14">
        <v>40</v>
      </c>
      <c r="AP108" s="14">
        <v>1</v>
      </c>
      <c r="AQ108" s="31">
        <v>600</v>
      </c>
      <c r="AR108" s="22">
        <v>420</v>
      </c>
      <c r="AS108" s="22">
        <f t="shared" si="8"/>
        <v>1020</v>
      </c>
      <c r="AT108" s="14">
        <v>5</v>
      </c>
    </row>
    <row r="109" spans="1:46">
      <c r="A109" s="16" t="s">
        <v>47</v>
      </c>
      <c r="B109" s="16">
        <v>49</v>
      </c>
      <c r="C109" s="14">
        <v>158</v>
      </c>
      <c r="D109" s="14">
        <v>50.6</v>
      </c>
      <c r="E109" s="14">
        <v>156</v>
      </c>
      <c r="F109" s="14">
        <v>90</v>
      </c>
      <c r="G109" s="14">
        <v>78</v>
      </c>
      <c r="H109" s="4">
        <v>2</v>
      </c>
      <c r="I109" s="4">
        <v>6</v>
      </c>
      <c r="J109" s="4">
        <v>0</v>
      </c>
      <c r="K109" s="14"/>
      <c r="L109" s="14">
        <v>101</v>
      </c>
      <c r="M109" s="14">
        <v>0.294</v>
      </c>
      <c r="N109" s="14">
        <v>4.09</v>
      </c>
      <c r="O109" s="14">
        <v>3.58</v>
      </c>
      <c r="P109" s="14">
        <v>0.79</v>
      </c>
      <c r="Q109" s="14">
        <v>2.23</v>
      </c>
      <c r="R109" s="14">
        <v>0.8</v>
      </c>
      <c r="S109" s="14">
        <v>4.09</v>
      </c>
      <c r="T109" s="14">
        <v>4.8</v>
      </c>
      <c r="U109" s="14">
        <v>4.75</v>
      </c>
      <c r="V109" s="14">
        <v>4.86</v>
      </c>
      <c r="W109" s="20">
        <v>2</v>
      </c>
      <c r="X109" s="22">
        <v>141.5</v>
      </c>
      <c r="Y109" s="22">
        <v>104.7</v>
      </c>
      <c r="Z109" s="31"/>
      <c r="AA109" s="33">
        <v>2.59</v>
      </c>
      <c r="AB109" s="33">
        <f t="shared" si="9"/>
        <v>59</v>
      </c>
      <c r="AC109" s="26">
        <v>2304.3</v>
      </c>
      <c r="AD109" s="26">
        <v>43.4</v>
      </c>
      <c r="AE109" s="34">
        <v>2.63</v>
      </c>
      <c r="AF109" s="34">
        <v>2.46</v>
      </c>
      <c r="AG109" s="34">
        <v>2</v>
      </c>
      <c r="AH109" s="33">
        <v>0.97</v>
      </c>
      <c r="AI109" s="34">
        <v>1.2</v>
      </c>
      <c r="AJ109" s="34">
        <v>1.25</v>
      </c>
      <c r="AK109" s="34">
        <v>36.6</v>
      </c>
      <c r="AL109" s="33">
        <v>125</v>
      </c>
      <c r="AM109" s="34">
        <v>14.8</v>
      </c>
      <c r="AN109" s="14">
        <v>2</v>
      </c>
      <c r="AO109" s="14">
        <v>40</v>
      </c>
      <c r="AP109" s="14">
        <v>2.25</v>
      </c>
      <c r="AQ109" s="31">
        <v>200</v>
      </c>
      <c r="AR109" s="22">
        <v>540</v>
      </c>
      <c r="AS109" s="22">
        <f t="shared" si="8"/>
        <v>740</v>
      </c>
      <c r="AT109" s="14">
        <v>4</v>
      </c>
    </row>
    <row r="110" spans="1:46">
      <c r="A110" s="16" t="s">
        <v>47</v>
      </c>
      <c r="B110" s="16">
        <v>54</v>
      </c>
      <c r="C110" s="14">
        <v>156</v>
      </c>
      <c r="D110" s="14">
        <v>83</v>
      </c>
      <c r="E110" s="14">
        <v>178</v>
      </c>
      <c r="F110" s="14">
        <v>97</v>
      </c>
      <c r="G110" s="14">
        <v>83</v>
      </c>
      <c r="H110" s="4">
        <v>2</v>
      </c>
      <c r="I110" s="4">
        <v>2</v>
      </c>
      <c r="J110" s="4">
        <v>0.1</v>
      </c>
      <c r="K110" s="14"/>
      <c r="L110" s="14">
        <v>102</v>
      </c>
      <c r="M110" s="14">
        <v>0.292</v>
      </c>
      <c r="N110" s="14">
        <v>4.94</v>
      </c>
      <c r="O110" s="14">
        <v>1.8</v>
      </c>
      <c r="P110" s="14">
        <v>0.76</v>
      </c>
      <c r="Q110" s="14">
        <v>2.35</v>
      </c>
      <c r="R110" s="14">
        <v>1.8</v>
      </c>
      <c r="S110" s="14">
        <v>5.03</v>
      </c>
      <c r="T110" s="14">
        <v>3.8</v>
      </c>
      <c r="U110" s="14">
        <v>4.93</v>
      </c>
      <c r="V110" s="14">
        <v>4.17</v>
      </c>
      <c r="W110" s="20">
        <v>2</v>
      </c>
      <c r="X110" s="22">
        <v>140.3</v>
      </c>
      <c r="Y110" s="22">
        <v>112.6</v>
      </c>
      <c r="Z110" s="31">
        <v>6.62</v>
      </c>
      <c r="AA110" s="33">
        <v>2.12</v>
      </c>
      <c r="AB110" s="33">
        <f t="shared" si="9"/>
        <v>12</v>
      </c>
      <c r="AC110" s="26">
        <v>991.5</v>
      </c>
      <c r="AD110" s="26">
        <v>34.8</v>
      </c>
      <c r="AE110" s="34">
        <v>1.99</v>
      </c>
      <c r="AF110" s="34">
        <v>2.27</v>
      </c>
      <c r="AG110" s="34">
        <v>2</v>
      </c>
      <c r="AH110" s="33">
        <v>2.19</v>
      </c>
      <c r="AI110" s="34">
        <v>1.3</v>
      </c>
      <c r="AJ110" s="34">
        <v>1.53</v>
      </c>
      <c r="AK110" s="34">
        <v>40.4</v>
      </c>
      <c r="AL110" s="33">
        <v>170</v>
      </c>
      <c r="AM110" s="34">
        <v>8.7</v>
      </c>
      <c r="AN110" s="14">
        <v>4</v>
      </c>
      <c r="AO110" s="14">
        <v>60</v>
      </c>
      <c r="AP110" s="14">
        <v>2.25</v>
      </c>
      <c r="AQ110" s="22">
        <v>450</v>
      </c>
      <c r="AR110" s="22">
        <v>540</v>
      </c>
      <c r="AS110" s="22">
        <f t="shared" si="8"/>
        <v>990</v>
      </c>
      <c r="AT110" s="14">
        <v>6</v>
      </c>
    </row>
    <row r="111" spans="1:46">
      <c r="A111" s="16" t="s">
        <v>47</v>
      </c>
      <c r="B111" s="16">
        <v>57</v>
      </c>
      <c r="C111" s="14">
        <v>163</v>
      </c>
      <c r="D111" s="14">
        <v>55</v>
      </c>
      <c r="E111" s="14">
        <v>164</v>
      </c>
      <c r="F111" s="14">
        <v>84</v>
      </c>
      <c r="G111" s="14">
        <v>70</v>
      </c>
      <c r="H111" s="4">
        <v>1</v>
      </c>
      <c r="I111" s="4">
        <v>6</v>
      </c>
      <c r="J111" s="4">
        <v>5</v>
      </c>
      <c r="K111" s="14"/>
      <c r="L111" s="14">
        <v>106</v>
      </c>
      <c r="M111" s="14">
        <v>0.311</v>
      </c>
      <c r="N111" s="14">
        <v>4.54</v>
      </c>
      <c r="O111" s="14">
        <v>3.07</v>
      </c>
      <c r="P111" s="14">
        <v>1.07</v>
      </c>
      <c r="Q111" s="14">
        <v>1.39</v>
      </c>
      <c r="R111" s="14">
        <v>0.89</v>
      </c>
      <c r="S111" s="14">
        <v>4.18</v>
      </c>
      <c r="T111" s="14">
        <v>4.8</v>
      </c>
      <c r="U111" s="14">
        <v>4.75</v>
      </c>
      <c r="V111" s="14">
        <v>4.86</v>
      </c>
      <c r="W111" s="20">
        <v>2</v>
      </c>
      <c r="X111" s="22">
        <v>140.6</v>
      </c>
      <c r="Y111" s="22">
        <v>100.6</v>
      </c>
      <c r="Z111" s="31"/>
      <c r="AA111" s="33">
        <v>2.3</v>
      </c>
      <c r="AB111" s="33">
        <f t="shared" si="9"/>
        <v>30</v>
      </c>
      <c r="AC111" s="26">
        <v>2356.6</v>
      </c>
      <c r="AD111" s="26">
        <v>61.8</v>
      </c>
      <c r="AE111" s="34">
        <v>1.92</v>
      </c>
      <c r="AF111" s="34">
        <v>1.87</v>
      </c>
      <c r="AG111" s="34">
        <v>2</v>
      </c>
      <c r="AH111" s="33">
        <v>2.54</v>
      </c>
      <c r="AI111" s="34">
        <v>2.18</v>
      </c>
      <c r="AJ111" s="34">
        <v>1.75</v>
      </c>
      <c r="AK111" s="34">
        <v>37.2</v>
      </c>
      <c r="AL111" s="33">
        <v>213</v>
      </c>
      <c r="AM111" s="34">
        <v>22.8</v>
      </c>
      <c r="AN111" s="14">
        <v>4</v>
      </c>
      <c r="AO111" s="14">
        <v>60</v>
      </c>
      <c r="AP111" s="14">
        <v>2.25</v>
      </c>
      <c r="AQ111" s="31">
        <v>600</v>
      </c>
      <c r="AR111" s="22">
        <v>675</v>
      </c>
      <c r="AS111" s="22">
        <f t="shared" si="8"/>
        <v>1275</v>
      </c>
      <c r="AT111" s="14">
        <v>5</v>
      </c>
    </row>
    <row r="112" spans="1:46">
      <c r="A112" s="16" t="s">
        <v>47</v>
      </c>
      <c r="B112" s="16">
        <v>43</v>
      </c>
      <c r="C112" s="14">
        <v>165</v>
      </c>
      <c r="D112" s="14">
        <v>70</v>
      </c>
      <c r="E112" s="14">
        <v>138</v>
      </c>
      <c r="F112" s="14">
        <v>92</v>
      </c>
      <c r="G112" s="14">
        <v>79</v>
      </c>
      <c r="H112" s="4">
        <v>2</v>
      </c>
      <c r="I112" s="4">
        <v>9</v>
      </c>
      <c r="J112" s="4">
        <v>2</v>
      </c>
      <c r="K112" s="14"/>
      <c r="L112" s="14">
        <v>97</v>
      </c>
      <c r="M112" s="14">
        <v>0.29</v>
      </c>
      <c r="N112" s="14">
        <v>4.55</v>
      </c>
      <c r="O112" s="14">
        <v>3.59</v>
      </c>
      <c r="P112" s="14">
        <v>0.81</v>
      </c>
      <c r="Q112" s="14">
        <v>1.25</v>
      </c>
      <c r="R112" s="14">
        <v>3</v>
      </c>
      <c r="S112" s="14">
        <v>4.2</v>
      </c>
      <c r="T112" s="14">
        <v>4.2</v>
      </c>
      <c r="U112" s="14">
        <v>4.02</v>
      </c>
      <c r="V112" s="14">
        <v>3.55</v>
      </c>
      <c r="W112" s="20">
        <v>2</v>
      </c>
      <c r="X112" s="22">
        <v>142.8</v>
      </c>
      <c r="Y112" s="22">
        <v>103.5</v>
      </c>
      <c r="Z112" s="31">
        <v>3.79</v>
      </c>
      <c r="AA112" s="33">
        <v>2.35</v>
      </c>
      <c r="AB112" s="33">
        <f t="shared" si="9"/>
        <v>35</v>
      </c>
      <c r="AC112" s="26">
        <v>1238</v>
      </c>
      <c r="AD112" s="26">
        <v>74.7</v>
      </c>
      <c r="AE112" s="34">
        <v>2.16</v>
      </c>
      <c r="AF112" s="34">
        <v>1.99</v>
      </c>
      <c r="AG112" s="34">
        <v>2</v>
      </c>
      <c r="AH112" s="33">
        <v>2.49</v>
      </c>
      <c r="AI112" s="34">
        <v>2.11</v>
      </c>
      <c r="AJ112" s="34">
        <v>1.93</v>
      </c>
      <c r="AK112" s="34">
        <v>35.1</v>
      </c>
      <c r="AL112" s="33">
        <v>122</v>
      </c>
      <c r="AM112" s="34">
        <v>40.6</v>
      </c>
      <c r="AN112" s="14">
        <v>3</v>
      </c>
      <c r="AO112" s="14">
        <v>60</v>
      </c>
      <c r="AP112" s="14">
        <v>2.25</v>
      </c>
      <c r="AQ112" s="22">
        <v>450</v>
      </c>
      <c r="AR112" s="22">
        <v>675</v>
      </c>
      <c r="AS112" s="22">
        <f t="shared" si="8"/>
        <v>1125</v>
      </c>
      <c r="AT112" s="14">
        <v>5</v>
      </c>
    </row>
    <row r="113" spans="1:46">
      <c r="A113" s="16" t="s">
        <v>47</v>
      </c>
      <c r="B113" s="16">
        <v>46</v>
      </c>
      <c r="C113" s="14">
        <v>165</v>
      </c>
      <c r="D113" s="14">
        <v>55</v>
      </c>
      <c r="E113" s="14">
        <v>148</v>
      </c>
      <c r="F113" s="14">
        <v>98</v>
      </c>
      <c r="G113" s="14">
        <v>84</v>
      </c>
      <c r="H113" s="4">
        <v>1</v>
      </c>
      <c r="I113" s="4">
        <v>5</v>
      </c>
      <c r="J113" s="4">
        <v>3</v>
      </c>
      <c r="K113" s="14"/>
      <c r="L113" s="14">
        <v>95</v>
      </c>
      <c r="M113" s="14">
        <v>0.282</v>
      </c>
      <c r="N113" s="14">
        <v>4.55</v>
      </c>
      <c r="O113" s="14">
        <v>3.97</v>
      </c>
      <c r="P113" s="14">
        <v>1.19</v>
      </c>
      <c r="Q113" s="14">
        <v>1.88</v>
      </c>
      <c r="R113" s="14">
        <v>1.95</v>
      </c>
      <c r="S113" s="14">
        <v>4.51</v>
      </c>
      <c r="T113" s="14">
        <v>4.2</v>
      </c>
      <c r="U113" s="14">
        <v>3.99</v>
      </c>
      <c r="V113" s="14">
        <v>3.6</v>
      </c>
      <c r="W113" s="20">
        <v>2</v>
      </c>
      <c r="X113" s="22">
        <v>138.9</v>
      </c>
      <c r="Y113" s="22">
        <v>97.3</v>
      </c>
      <c r="Z113" s="31">
        <v>34.8</v>
      </c>
      <c r="AA113" s="33">
        <v>2.18</v>
      </c>
      <c r="AB113" s="33">
        <f t="shared" si="9"/>
        <v>18</v>
      </c>
      <c r="AC113" s="26">
        <v>2565.9</v>
      </c>
      <c r="AD113" s="26">
        <v>173.2</v>
      </c>
      <c r="AE113" s="34">
        <v>2.15</v>
      </c>
      <c r="AF113" s="34">
        <v>2.12</v>
      </c>
      <c r="AG113" s="34">
        <v>2</v>
      </c>
      <c r="AH113" s="33">
        <v>3.18</v>
      </c>
      <c r="AI113" s="34">
        <v>2.22</v>
      </c>
      <c r="AJ113" s="34">
        <v>1.47</v>
      </c>
      <c r="AK113" s="34">
        <v>36.5</v>
      </c>
      <c r="AL113" s="33">
        <v>170</v>
      </c>
      <c r="AM113" s="34">
        <v>34.2</v>
      </c>
      <c r="AN113" s="14">
        <v>2</v>
      </c>
      <c r="AO113" s="14">
        <v>80</v>
      </c>
      <c r="AP113" s="14">
        <v>2.25</v>
      </c>
      <c r="AQ113" s="31">
        <v>400</v>
      </c>
      <c r="AR113" s="22">
        <v>540</v>
      </c>
      <c r="AS113" s="22">
        <f t="shared" si="8"/>
        <v>940</v>
      </c>
      <c r="AT113" s="14">
        <v>4</v>
      </c>
    </row>
    <row r="114" spans="1:46">
      <c r="A114" s="16" t="s">
        <v>47</v>
      </c>
      <c r="B114" s="16">
        <v>66</v>
      </c>
      <c r="C114" s="14">
        <v>160</v>
      </c>
      <c r="D114" s="14">
        <v>48.3</v>
      </c>
      <c r="E114" s="14">
        <v>150</v>
      </c>
      <c r="F114" s="14">
        <v>92</v>
      </c>
      <c r="G114" s="14">
        <v>72</v>
      </c>
      <c r="H114" s="4">
        <v>2</v>
      </c>
      <c r="I114" s="4">
        <v>12</v>
      </c>
      <c r="J114" s="4">
        <v>2</v>
      </c>
      <c r="K114" s="14"/>
      <c r="L114" s="14">
        <v>127</v>
      </c>
      <c r="M114" s="14">
        <v>0.384</v>
      </c>
      <c r="N114" s="14">
        <v>4.2</v>
      </c>
      <c r="O114" s="14">
        <v>3.81</v>
      </c>
      <c r="P114" s="14">
        <v>1.68</v>
      </c>
      <c r="Q114" s="14">
        <v>1.85</v>
      </c>
      <c r="R114" s="14">
        <v>0.76</v>
      </c>
      <c r="S114" s="14">
        <v>5.99</v>
      </c>
      <c r="T114" s="14">
        <v>5.3</v>
      </c>
      <c r="U114" s="14">
        <v>6.53</v>
      </c>
      <c r="V114" s="14">
        <v>5.97</v>
      </c>
      <c r="W114" s="20">
        <v>1</v>
      </c>
      <c r="X114" s="22">
        <v>140.7</v>
      </c>
      <c r="Y114" s="22">
        <v>105.3</v>
      </c>
      <c r="Z114" s="31">
        <v>3.49</v>
      </c>
      <c r="AA114" s="33">
        <v>2.31</v>
      </c>
      <c r="AB114" s="33">
        <f t="shared" si="9"/>
        <v>31</v>
      </c>
      <c r="AC114" s="26">
        <v>1707.5</v>
      </c>
      <c r="AD114" s="26">
        <v>14.7</v>
      </c>
      <c r="AE114" s="34">
        <v>2.05</v>
      </c>
      <c r="AF114" s="34">
        <v>2.05</v>
      </c>
      <c r="AG114" s="34">
        <v>2</v>
      </c>
      <c r="AH114" s="33">
        <v>1.88</v>
      </c>
      <c r="AI114" s="34">
        <v>1.33</v>
      </c>
      <c r="AJ114" s="34">
        <v>1.01</v>
      </c>
      <c r="AK114" s="34">
        <v>37.8</v>
      </c>
      <c r="AL114" s="33">
        <v>169</v>
      </c>
      <c r="AM114" s="34">
        <v>36.4</v>
      </c>
      <c r="AN114" s="14">
        <v>1</v>
      </c>
      <c r="AO114" s="14">
        <v>60</v>
      </c>
      <c r="AP114" s="14">
        <v>2.25</v>
      </c>
      <c r="AQ114" s="31">
        <v>150</v>
      </c>
      <c r="AR114" s="22">
        <v>180</v>
      </c>
      <c r="AS114" s="22">
        <f t="shared" si="8"/>
        <v>330</v>
      </c>
      <c r="AT114" s="14">
        <v>4</v>
      </c>
    </row>
    <row r="115" spans="1:46">
      <c r="A115" s="16" t="s">
        <v>47</v>
      </c>
      <c r="B115" s="16">
        <v>40</v>
      </c>
      <c r="C115" s="14">
        <v>153</v>
      </c>
      <c r="D115" s="14">
        <v>44</v>
      </c>
      <c r="E115" s="14">
        <v>172</v>
      </c>
      <c r="F115" s="14">
        <v>97</v>
      </c>
      <c r="G115" s="14">
        <v>94</v>
      </c>
      <c r="H115" s="4">
        <v>2</v>
      </c>
      <c r="I115" s="4">
        <v>4</v>
      </c>
      <c r="J115" s="4">
        <v>1</v>
      </c>
      <c r="K115" s="14"/>
      <c r="L115" s="14">
        <v>104</v>
      </c>
      <c r="M115" s="14">
        <v>0.315</v>
      </c>
      <c r="N115" s="14">
        <v>4.48</v>
      </c>
      <c r="O115" s="14">
        <v>3.75</v>
      </c>
      <c r="P115" s="14">
        <v>0.98</v>
      </c>
      <c r="Q115" s="14">
        <v>2.15</v>
      </c>
      <c r="R115" s="14">
        <v>1.33</v>
      </c>
      <c r="S115" s="14">
        <v>5.01</v>
      </c>
      <c r="T115" s="14">
        <v>4.7</v>
      </c>
      <c r="U115" s="14">
        <v>4.94</v>
      </c>
      <c r="V115" s="14">
        <v>4.25</v>
      </c>
      <c r="W115" s="20">
        <v>2</v>
      </c>
      <c r="X115" s="22">
        <v>141.8</v>
      </c>
      <c r="Y115" s="22">
        <v>101.2</v>
      </c>
      <c r="Z115" s="31">
        <v>5.42</v>
      </c>
      <c r="AA115" s="33">
        <v>2.32</v>
      </c>
      <c r="AB115" s="33">
        <f t="shared" si="9"/>
        <v>32</v>
      </c>
      <c r="AC115" s="26">
        <v>1337.4</v>
      </c>
      <c r="AD115" s="26">
        <v>54.5</v>
      </c>
      <c r="AE115" s="34">
        <v>2.19</v>
      </c>
      <c r="AF115" s="34">
        <v>1.91</v>
      </c>
      <c r="AG115" s="34">
        <v>2</v>
      </c>
      <c r="AH115" s="33">
        <v>3.5</v>
      </c>
      <c r="AI115" s="34">
        <v>1.62</v>
      </c>
      <c r="AJ115" s="34">
        <v>1.47</v>
      </c>
      <c r="AK115" s="34">
        <v>32.2</v>
      </c>
      <c r="AL115" s="33">
        <v>131</v>
      </c>
      <c r="AM115" s="34">
        <v>3.8</v>
      </c>
      <c r="AN115" s="14">
        <v>3</v>
      </c>
      <c r="AO115" s="14">
        <v>60</v>
      </c>
      <c r="AP115" s="14">
        <v>2.25</v>
      </c>
      <c r="AQ115" s="22">
        <v>450</v>
      </c>
      <c r="AR115" s="22">
        <v>675</v>
      </c>
      <c r="AS115" s="22">
        <f t="shared" si="8"/>
        <v>1125</v>
      </c>
      <c r="AT115" s="14">
        <v>5</v>
      </c>
    </row>
    <row r="116" spans="1:46">
      <c r="A116" s="16" t="s">
        <v>47</v>
      </c>
      <c r="B116" s="16">
        <v>33</v>
      </c>
      <c r="C116" s="14">
        <v>170</v>
      </c>
      <c r="D116" s="14">
        <v>56.3</v>
      </c>
      <c r="E116" s="14">
        <v>110</v>
      </c>
      <c r="F116" s="14">
        <v>86</v>
      </c>
      <c r="G116" s="14">
        <v>85</v>
      </c>
      <c r="H116" s="4">
        <v>1</v>
      </c>
      <c r="I116" s="4">
        <v>4</v>
      </c>
      <c r="J116" s="4">
        <v>0</v>
      </c>
      <c r="K116" s="14"/>
      <c r="L116" s="14">
        <v>174</v>
      </c>
      <c r="M116" s="14">
        <v>0.517</v>
      </c>
      <c r="N116" s="14">
        <v>5.37</v>
      </c>
      <c r="O116" s="14">
        <v>4.47</v>
      </c>
      <c r="P116" s="14">
        <v>0.75</v>
      </c>
      <c r="Q116" s="14">
        <v>2.31</v>
      </c>
      <c r="R116" s="14">
        <v>2.87</v>
      </c>
      <c r="S116" s="14">
        <v>3.9</v>
      </c>
      <c r="T116" s="14">
        <v>2.82</v>
      </c>
      <c r="U116" s="14">
        <v>3.13</v>
      </c>
      <c r="V116" s="14">
        <v>3.54</v>
      </c>
      <c r="W116" s="20">
        <v>2</v>
      </c>
      <c r="X116" s="22">
        <v>141.9</v>
      </c>
      <c r="Y116" s="22">
        <v>95.8</v>
      </c>
      <c r="Z116" s="31">
        <v>4.1</v>
      </c>
      <c r="AA116" s="33">
        <v>2.61</v>
      </c>
      <c r="AB116" s="33">
        <f t="shared" si="9"/>
        <v>61</v>
      </c>
      <c r="AC116" s="26">
        <v>1031.3</v>
      </c>
      <c r="AD116" s="26">
        <v>314.9</v>
      </c>
      <c r="AE116" s="34">
        <v>1.95</v>
      </c>
      <c r="AF116" s="34">
        <v>2.02</v>
      </c>
      <c r="AG116" s="34">
        <v>2</v>
      </c>
      <c r="AH116" s="33">
        <v>1.39</v>
      </c>
      <c r="AI116" s="34">
        <v>1.53</v>
      </c>
      <c r="AJ116" s="34">
        <v>1.11</v>
      </c>
      <c r="AK116" s="34">
        <v>34</v>
      </c>
      <c r="AL116" s="33">
        <v>77</v>
      </c>
      <c r="AM116" s="34">
        <v>53.4</v>
      </c>
      <c r="AN116" s="14">
        <v>0</v>
      </c>
      <c r="AO116" s="14">
        <v>0</v>
      </c>
      <c r="AP116" s="14">
        <v>2.25</v>
      </c>
      <c r="AQ116" s="31">
        <v>0</v>
      </c>
      <c r="AR116" s="22">
        <v>180</v>
      </c>
      <c r="AS116" s="22">
        <f t="shared" ref="AS116:AS145" si="10">AQ116+AR116</f>
        <v>180</v>
      </c>
      <c r="AT116" s="14">
        <v>4</v>
      </c>
    </row>
    <row r="117" spans="1:46">
      <c r="A117" s="16" t="s">
        <v>47</v>
      </c>
      <c r="B117" s="16">
        <v>78</v>
      </c>
      <c r="C117" s="14">
        <v>167</v>
      </c>
      <c r="D117" s="14">
        <v>62</v>
      </c>
      <c r="E117" s="14">
        <v>121</v>
      </c>
      <c r="F117" s="14">
        <v>72</v>
      </c>
      <c r="G117" s="14">
        <v>84</v>
      </c>
      <c r="H117" s="4">
        <v>2</v>
      </c>
      <c r="I117" s="4">
        <v>9</v>
      </c>
      <c r="J117" s="4">
        <v>0</v>
      </c>
      <c r="K117" s="14"/>
      <c r="L117" s="14">
        <v>120</v>
      </c>
      <c r="M117" s="14">
        <v>0.37</v>
      </c>
      <c r="N117" s="14">
        <v>4.29</v>
      </c>
      <c r="O117" s="14">
        <v>2.98</v>
      </c>
      <c r="P117" s="14">
        <v>1.13</v>
      </c>
      <c r="Q117" s="14">
        <v>1.1</v>
      </c>
      <c r="R117" s="14">
        <v>1.01</v>
      </c>
      <c r="S117" s="14">
        <v>3.42</v>
      </c>
      <c r="T117" s="14">
        <v>3.62</v>
      </c>
      <c r="U117" s="14">
        <v>4.03</v>
      </c>
      <c r="V117" s="14">
        <v>3.45</v>
      </c>
      <c r="W117" s="20">
        <v>2</v>
      </c>
      <c r="X117" s="22">
        <v>136.8</v>
      </c>
      <c r="Y117" s="22">
        <v>101.8</v>
      </c>
      <c r="Z117" s="31">
        <v>6.88</v>
      </c>
      <c r="AA117" s="33">
        <v>2.23</v>
      </c>
      <c r="AB117" s="33">
        <f t="shared" si="9"/>
        <v>23</v>
      </c>
      <c r="AC117" s="26">
        <v>1279.6</v>
      </c>
      <c r="AD117" s="26">
        <v>14.8</v>
      </c>
      <c r="AE117" s="34">
        <v>2.03</v>
      </c>
      <c r="AF117" s="34">
        <v>2.3</v>
      </c>
      <c r="AG117" s="34">
        <v>2</v>
      </c>
      <c r="AH117" s="33">
        <v>2.64</v>
      </c>
      <c r="AI117" s="34">
        <v>1.88</v>
      </c>
      <c r="AJ117" s="34">
        <v>1.46</v>
      </c>
      <c r="AK117" s="34">
        <v>35.1</v>
      </c>
      <c r="AL117" s="33">
        <v>232</v>
      </c>
      <c r="AM117" s="34">
        <v>3.3</v>
      </c>
      <c r="AN117" s="14">
        <v>1</v>
      </c>
      <c r="AO117" s="14">
        <v>60</v>
      </c>
      <c r="AP117" s="14">
        <v>2.25</v>
      </c>
      <c r="AQ117" s="31">
        <v>150</v>
      </c>
      <c r="AR117" s="22">
        <v>270</v>
      </c>
      <c r="AS117" s="22">
        <f t="shared" si="10"/>
        <v>420</v>
      </c>
      <c r="AT117" s="14">
        <v>3</v>
      </c>
    </row>
    <row r="118" ht="15" spans="1:46">
      <c r="A118" s="16" t="s">
        <v>47</v>
      </c>
      <c r="B118" s="16">
        <v>62</v>
      </c>
      <c r="C118" s="14">
        <v>172</v>
      </c>
      <c r="D118" s="14">
        <v>72</v>
      </c>
      <c r="E118" s="14">
        <v>126</v>
      </c>
      <c r="F118" s="14">
        <v>82</v>
      </c>
      <c r="G118" s="14">
        <v>80</v>
      </c>
      <c r="H118" s="4">
        <v>2</v>
      </c>
      <c r="I118" s="4">
        <v>4</v>
      </c>
      <c r="J118" s="4">
        <v>1</v>
      </c>
      <c r="K118" s="14"/>
      <c r="L118" s="14">
        <v>115</v>
      </c>
      <c r="M118" s="14">
        <v>0.342</v>
      </c>
      <c r="N118" s="14">
        <v>6.28</v>
      </c>
      <c r="O118" s="14">
        <v>4.56</v>
      </c>
      <c r="P118" s="14">
        <v>0.9</v>
      </c>
      <c r="Q118" s="14">
        <v>1.71</v>
      </c>
      <c r="R118" s="14">
        <v>2.76</v>
      </c>
      <c r="S118" s="14">
        <v>4.35</v>
      </c>
      <c r="T118" s="48">
        <v>4.89</v>
      </c>
      <c r="U118" s="14">
        <v>4.77</v>
      </c>
      <c r="V118" s="14">
        <v>5.28</v>
      </c>
      <c r="W118" s="20">
        <v>2</v>
      </c>
      <c r="X118" s="22">
        <v>142</v>
      </c>
      <c r="Y118" s="22">
        <v>103.2</v>
      </c>
      <c r="Z118" s="31"/>
      <c r="AA118" s="33">
        <v>2.06</v>
      </c>
      <c r="AB118" s="33">
        <f t="shared" si="9"/>
        <v>6.00000000000001</v>
      </c>
      <c r="AC118" s="26">
        <v>1247.1</v>
      </c>
      <c r="AD118" s="26">
        <v>18.5</v>
      </c>
      <c r="AE118" s="34">
        <v>2.16</v>
      </c>
      <c r="AF118" s="34">
        <v>2.21</v>
      </c>
      <c r="AG118" s="34">
        <v>2</v>
      </c>
      <c r="AH118" s="33">
        <v>2.34</v>
      </c>
      <c r="AI118" s="34">
        <v>1.47</v>
      </c>
      <c r="AJ118" s="34"/>
      <c r="AK118" s="34">
        <v>40.9</v>
      </c>
      <c r="AL118" s="33">
        <v>185</v>
      </c>
      <c r="AM118" s="34">
        <v>125</v>
      </c>
      <c r="AN118" s="14">
        <v>1</v>
      </c>
      <c r="AO118" s="14">
        <v>60</v>
      </c>
      <c r="AP118" s="14">
        <v>2.25</v>
      </c>
      <c r="AQ118" s="31">
        <v>150</v>
      </c>
      <c r="AR118" s="22">
        <v>270</v>
      </c>
      <c r="AS118" s="22">
        <f t="shared" si="10"/>
        <v>420</v>
      </c>
      <c r="AT118" s="14">
        <v>3</v>
      </c>
    </row>
    <row r="119" spans="1:46">
      <c r="A119" s="16" t="s">
        <v>47</v>
      </c>
      <c r="B119" s="16">
        <v>61</v>
      </c>
      <c r="C119" s="14">
        <v>168</v>
      </c>
      <c r="D119" s="14">
        <v>75</v>
      </c>
      <c r="E119" s="14">
        <v>169</v>
      </c>
      <c r="F119" s="14">
        <v>86</v>
      </c>
      <c r="G119" s="14">
        <v>70</v>
      </c>
      <c r="H119" s="4">
        <v>2</v>
      </c>
      <c r="I119" s="4">
        <v>6</v>
      </c>
      <c r="J119" s="4">
        <v>0.25</v>
      </c>
      <c r="K119" s="14"/>
      <c r="L119" s="14">
        <v>101</v>
      </c>
      <c r="M119" s="14">
        <v>0.303</v>
      </c>
      <c r="N119" s="14">
        <v>4.38</v>
      </c>
      <c r="O119" s="14">
        <v>2.86</v>
      </c>
      <c r="P119" s="14">
        <v>0.62</v>
      </c>
      <c r="Q119" s="14">
        <v>1.19</v>
      </c>
      <c r="R119" s="14">
        <v>1.9</v>
      </c>
      <c r="S119" s="14">
        <v>4.02</v>
      </c>
      <c r="T119" s="14">
        <v>4.1</v>
      </c>
      <c r="U119" s="14">
        <v>4.18</v>
      </c>
      <c r="V119" s="14">
        <v>4.01</v>
      </c>
      <c r="W119" s="20">
        <v>2</v>
      </c>
      <c r="X119" s="22">
        <v>142</v>
      </c>
      <c r="Y119" s="22">
        <v>106.6</v>
      </c>
      <c r="Z119" s="31">
        <v>10.01</v>
      </c>
      <c r="AA119" s="33">
        <v>2.18</v>
      </c>
      <c r="AB119" s="33">
        <f t="shared" si="9"/>
        <v>18</v>
      </c>
      <c r="AC119" s="26">
        <v>1440.7</v>
      </c>
      <c r="AD119" s="26">
        <v>21</v>
      </c>
      <c r="AE119" s="34">
        <v>2.07</v>
      </c>
      <c r="AF119" s="34">
        <v>2.53</v>
      </c>
      <c r="AG119" s="34">
        <v>2</v>
      </c>
      <c r="AH119" s="33">
        <v>1.65</v>
      </c>
      <c r="AI119" s="34">
        <v>1.41</v>
      </c>
      <c r="AJ119" s="34">
        <v>1.15</v>
      </c>
      <c r="AK119" s="34">
        <v>36.6</v>
      </c>
      <c r="AL119" s="33">
        <v>128</v>
      </c>
      <c r="AM119" s="34">
        <v>3</v>
      </c>
      <c r="AN119" s="14">
        <v>1</v>
      </c>
      <c r="AO119" s="14">
        <v>60</v>
      </c>
      <c r="AP119" s="14">
        <v>2.25</v>
      </c>
      <c r="AQ119" s="31">
        <v>150</v>
      </c>
      <c r="AR119" s="22">
        <v>270</v>
      </c>
      <c r="AS119" s="22">
        <f t="shared" si="10"/>
        <v>420</v>
      </c>
      <c r="AT119" s="14">
        <v>4</v>
      </c>
    </row>
    <row r="120" spans="1:46">
      <c r="A120" s="16" t="s">
        <v>47</v>
      </c>
      <c r="B120" s="16">
        <v>40</v>
      </c>
      <c r="C120" s="14">
        <v>167</v>
      </c>
      <c r="D120" s="14">
        <v>65</v>
      </c>
      <c r="E120" s="14">
        <v>160</v>
      </c>
      <c r="F120" s="14">
        <v>100</v>
      </c>
      <c r="G120" s="14">
        <v>64</v>
      </c>
      <c r="H120" s="4">
        <v>1</v>
      </c>
      <c r="I120" s="4">
        <v>7</v>
      </c>
      <c r="J120" s="4">
        <v>6</v>
      </c>
      <c r="K120" s="14"/>
      <c r="L120" s="14">
        <v>139</v>
      </c>
      <c r="M120" s="14">
        <v>0.426</v>
      </c>
      <c r="N120" s="14">
        <v>4.98</v>
      </c>
      <c r="O120" s="14">
        <v>4.56</v>
      </c>
      <c r="P120" s="14">
        <v>1.01</v>
      </c>
      <c r="Q120" s="14">
        <v>2.07</v>
      </c>
      <c r="R120" s="14">
        <v>1.92</v>
      </c>
      <c r="S120" s="14">
        <v>4.22</v>
      </c>
      <c r="T120" s="14">
        <v>4.22</v>
      </c>
      <c r="U120" s="14">
        <v>3.88</v>
      </c>
      <c r="V120" s="14">
        <v>3.75</v>
      </c>
      <c r="W120" s="20">
        <v>2</v>
      </c>
      <c r="X120" s="22">
        <v>138.9</v>
      </c>
      <c r="Y120" s="22">
        <v>95.4</v>
      </c>
      <c r="Z120" s="31">
        <v>13.82</v>
      </c>
      <c r="AA120" s="33">
        <v>2.18</v>
      </c>
      <c r="AB120" s="33">
        <f t="shared" si="9"/>
        <v>18</v>
      </c>
      <c r="AC120" s="26">
        <v>1193.6</v>
      </c>
      <c r="AD120" s="26">
        <v>10.3</v>
      </c>
      <c r="AE120" s="34">
        <v>2.19</v>
      </c>
      <c r="AF120" s="34">
        <v>2.15</v>
      </c>
      <c r="AG120" s="34">
        <v>2</v>
      </c>
      <c r="AH120" s="33">
        <v>2.1</v>
      </c>
      <c r="AI120" s="34">
        <v>0.65</v>
      </c>
      <c r="AJ120" s="34">
        <v>1.29</v>
      </c>
      <c r="AK120" s="34">
        <v>39.4</v>
      </c>
      <c r="AL120" s="33">
        <v>135</v>
      </c>
      <c r="AM120" s="34">
        <v>6</v>
      </c>
      <c r="AN120" s="14">
        <v>0</v>
      </c>
      <c r="AO120" s="14">
        <v>0</v>
      </c>
      <c r="AP120" s="14">
        <v>1</v>
      </c>
      <c r="AQ120" s="31">
        <v>0</v>
      </c>
      <c r="AR120" s="22">
        <v>180</v>
      </c>
      <c r="AS120" s="22">
        <f t="shared" si="10"/>
        <v>180</v>
      </c>
      <c r="AT120" s="14">
        <v>4</v>
      </c>
    </row>
    <row r="121" spans="1:46">
      <c r="A121" s="16" t="s">
        <v>47</v>
      </c>
      <c r="B121" s="16">
        <v>46</v>
      </c>
      <c r="C121" s="14">
        <v>172</v>
      </c>
      <c r="D121" s="14">
        <v>79</v>
      </c>
      <c r="E121" s="14">
        <v>113</v>
      </c>
      <c r="F121" s="14">
        <v>73</v>
      </c>
      <c r="G121" s="14">
        <v>92</v>
      </c>
      <c r="H121" s="4">
        <v>2</v>
      </c>
      <c r="I121" s="4">
        <v>4</v>
      </c>
      <c r="J121" s="4">
        <v>2</v>
      </c>
      <c r="K121" s="14"/>
      <c r="L121" s="14">
        <v>124</v>
      </c>
      <c r="M121" s="14">
        <v>0.388</v>
      </c>
      <c r="N121" s="14">
        <v>3.36</v>
      </c>
      <c r="O121" s="14">
        <v>3.39</v>
      </c>
      <c r="P121" s="14">
        <v>0.96</v>
      </c>
      <c r="Q121" s="14">
        <v>1.7</v>
      </c>
      <c r="R121" s="14">
        <v>0.89</v>
      </c>
      <c r="S121" s="14">
        <v>5.08</v>
      </c>
      <c r="T121" s="14">
        <v>4.76</v>
      </c>
      <c r="U121" s="14">
        <v>5.23</v>
      </c>
      <c r="V121" s="14">
        <v>4.79</v>
      </c>
      <c r="W121" s="20">
        <v>2</v>
      </c>
      <c r="X121" s="22">
        <v>134.8</v>
      </c>
      <c r="Y121" s="22">
        <v>95.6</v>
      </c>
      <c r="Z121" s="31">
        <v>24.3</v>
      </c>
      <c r="AA121" s="33">
        <v>2.3</v>
      </c>
      <c r="AB121" s="33">
        <f t="shared" si="9"/>
        <v>30</v>
      </c>
      <c r="AC121" s="26">
        <v>1062.4</v>
      </c>
      <c r="AD121" s="26">
        <v>7.6</v>
      </c>
      <c r="AE121" s="34">
        <v>2.01</v>
      </c>
      <c r="AF121" s="34">
        <v>1.98</v>
      </c>
      <c r="AG121" s="34">
        <v>2</v>
      </c>
      <c r="AH121" s="33">
        <v>3</v>
      </c>
      <c r="AI121" s="34">
        <v>1.91</v>
      </c>
      <c r="AJ121" s="34"/>
      <c r="AK121" s="34">
        <v>36</v>
      </c>
      <c r="AL121" s="33">
        <v>249</v>
      </c>
      <c r="AM121" s="34">
        <v>20</v>
      </c>
      <c r="AN121" s="14">
        <v>1</v>
      </c>
      <c r="AO121" s="14">
        <v>60</v>
      </c>
      <c r="AP121" s="14">
        <v>2.25</v>
      </c>
      <c r="AQ121" s="31">
        <v>150</v>
      </c>
      <c r="AR121" s="22">
        <v>180</v>
      </c>
      <c r="AS121" s="22">
        <f t="shared" si="10"/>
        <v>330</v>
      </c>
      <c r="AT121" s="14">
        <v>3</v>
      </c>
    </row>
    <row r="122" spans="1:46">
      <c r="A122" s="16" t="s">
        <v>47</v>
      </c>
      <c r="B122" s="16">
        <v>40</v>
      </c>
      <c r="C122" s="14">
        <v>165</v>
      </c>
      <c r="D122" s="14">
        <v>59</v>
      </c>
      <c r="E122" s="14">
        <v>185</v>
      </c>
      <c r="F122" s="14">
        <v>122</v>
      </c>
      <c r="G122" s="14">
        <v>85</v>
      </c>
      <c r="H122" s="4">
        <v>1</v>
      </c>
      <c r="I122" s="4">
        <v>4</v>
      </c>
      <c r="J122" s="4">
        <v>0.5</v>
      </c>
      <c r="K122" s="14"/>
      <c r="L122" s="14">
        <v>90</v>
      </c>
      <c r="M122" s="14">
        <v>0.268</v>
      </c>
      <c r="N122" s="14">
        <v>3.89</v>
      </c>
      <c r="O122" s="14">
        <v>4.46</v>
      </c>
      <c r="P122" s="14">
        <v>1.34</v>
      </c>
      <c r="Q122" s="14">
        <v>1.93</v>
      </c>
      <c r="R122" s="14">
        <v>1.11</v>
      </c>
      <c r="S122" s="14">
        <v>4.03</v>
      </c>
      <c r="T122" s="14">
        <v>6.33</v>
      </c>
      <c r="U122" s="14">
        <v>4.18</v>
      </c>
      <c r="V122" s="14">
        <v>4.12</v>
      </c>
      <c r="W122" s="20">
        <v>2</v>
      </c>
      <c r="X122" s="22">
        <v>138</v>
      </c>
      <c r="Y122" s="22">
        <v>102.6</v>
      </c>
      <c r="Z122" s="31">
        <v>1.17</v>
      </c>
      <c r="AA122" s="33">
        <v>2.13</v>
      </c>
      <c r="AB122" s="33">
        <f t="shared" si="9"/>
        <v>13</v>
      </c>
      <c r="AC122" s="26">
        <v>1182.3</v>
      </c>
      <c r="AD122" s="26">
        <v>23.1</v>
      </c>
      <c r="AE122" s="34">
        <v>1.87</v>
      </c>
      <c r="AF122" s="34">
        <v>2.29</v>
      </c>
      <c r="AG122" s="34">
        <v>2</v>
      </c>
      <c r="AH122" s="33">
        <v>2.08</v>
      </c>
      <c r="AI122" s="34">
        <v>1.67</v>
      </c>
      <c r="AJ122" s="34">
        <v>1.39</v>
      </c>
      <c r="AK122" s="34">
        <v>29</v>
      </c>
      <c r="AL122" s="33">
        <v>109</v>
      </c>
      <c r="AM122" s="34">
        <v>3.9</v>
      </c>
      <c r="AN122" s="14">
        <v>4</v>
      </c>
      <c r="AO122" s="14">
        <v>60</v>
      </c>
      <c r="AP122" s="14">
        <v>2.25</v>
      </c>
      <c r="AQ122" s="31">
        <v>600</v>
      </c>
      <c r="AR122" s="22">
        <v>540</v>
      </c>
      <c r="AS122" s="22">
        <f t="shared" si="10"/>
        <v>1140</v>
      </c>
      <c r="AT122" s="14">
        <v>4</v>
      </c>
    </row>
    <row r="123" spans="1:46">
      <c r="A123" s="16" t="s">
        <v>47</v>
      </c>
      <c r="B123" s="16">
        <v>35</v>
      </c>
      <c r="C123" s="14">
        <v>168</v>
      </c>
      <c r="D123" s="14">
        <v>50</v>
      </c>
      <c r="E123" s="14">
        <v>118</v>
      </c>
      <c r="F123" s="14">
        <v>89</v>
      </c>
      <c r="G123" s="14">
        <v>85</v>
      </c>
      <c r="H123" s="4">
        <v>1</v>
      </c>
      <c r="I123" s="4">
        <v>4</v>
      </c>
      <c r="J123" s="4">
        <v>6</v>
      </c>
      <c r="K123" s="14"/>
      <c r="L123" s="14">
        <v>71</v>
      </c>
      <c r="M123" s="14">
        <v>0.219</v>
      </c>
      <c r="N123" s="14">
        <v>3.95</v>
      </c>
      <c r="O123" s="14">
        <v>4.24</v>
      </c>
      <c r="P123" s="14">
        <v>0.88</v>
      </c>
      <c r="Q123" s="14">
        <v>2.26</v>
      </c>
      <c r="R123" s="14">
        <v>1.12</v>
      </c>
      <c r="S123" s="14">
        <v>3.72</v>
      </c>
      <c r="T123" s="14">
        <v>2.87</v>
      </c>
      <c r="U123" s="14">
        <v>3.1</v>
      </c>
      <c r="V123" s="14">
        <v>3.24</v>
      </c>
      <c r="W123" s="20">
        <v>2</v>
      </c>
      <c r="X123" s="22">
        <v>137.4</v>
      </c>
      <c r="Y123" s="22">
        <v>94.8</v>
      </c>
      <c r="Z123" s="31">
        <v>21.78</v>
      </c>
      <c r="AA123" s="33">
        <v>2.58</v>
      </c>
      <c r="AB123" s="33">
        <f t="shared" si="9"/>
        <v>58</v>
      </c>
      <c r="AC123" s="26">
        <v>1382.6</v>
      </c>
      <c r="AD123" s="26">
        <v>17.2</v>
      </c>
      <c r="AE123" s="34">
        <v>2.43</v>
      </c>
      <c r="AF123" s="34">
        <v>2.06</v>
      </c>
      <c r="AG123" s="34">
        <v>2</v>
      </c>
      <c r="AH123" s="33">
        <v>2.15</v>
      </c>
      <c r="AI123" s="34">
        <v>1.77</v>
      </c>
      <c r="AJ123" s="34">
        <v>1.39</v>
      </c>
      <c r="AK123" s="34">
        <v>31.3</v>
      </c>
      <c r="AL123" s="33">
        <v>110</v>
      </c>
      <c r="AM123" s="34">
        <v>62.3</v>
      </c>
      <c r="AN123" s="14">
        <v>0</v>
      </c>
      <c r="AO123" s="14">
        <v>0</v>
      </c>
      <c r="AP123" s="14">
        <v>2.25</v>
      </c>
      <c r="AQ123" s="31">
        <v>0</v>
      </c>
      <c r="AR123" s="22">
        <v>180</v>
      </c>
      <c r="AS123" s="22">
        <f t="shared" si="10"/>
        <v>180</v>
      </c>
      <c r="AT123" s="14">
        <v>4</v>
      </c>
    </row>
    <row r="124" spans="1:46">
      <c r="A124" s="16" t="s">
        <v>47</v>
      </c>
      <c r="B124" s="16">
        <v>42</v>
      </c>
      <c r="C124" s="14">
        <v>167</v>
      </c>
      <c r="D124" s="14">
        <v>58</v>
      </c>
      <c r="E124" s="14">
        <v>153</v>
      </c>
      <c r="F124" s="14">
        <v>107</v>
      </c>
      <c r="G124" s="14">
        <v>83</v>
      </c>
      <c r="H124" s="4">
        <v>2</v>
      </c>
      <c r="I124" s="4">
        <v>5</v>
      </c>
      <c r="J124" s="9">
        <v>2</v>
      </c>
      <c r="K124" s="14"/>
      <c r="L124" s="14">
        <v>80</v>
      </c>
      <c r="M124" s="14">
        <v>0.23</v>
      </c>
      <c r="N124" s="14">
        <v>4.71</v>
      </c>
      <c r="O124" s="14">
        <v>3.9</v>
      </c>
      <c r="P124" s="14">
        <v>0.77</v>
      </c>
      <c r="Q124" s="14">
        <v>2.55</v>
      </c>
      <c r="R124" s="14">
        <v>0.63</v>
      </c>
      <c r="S124" s="14">
        <v>3.45</v>
      </c>
      <c r="T124" s="14">
        <v>3.66</v>
      </c>
      <c r="U124" s="14">
        <v>3.78</v>
      </c>
      <c r="V124" s="14">
        <v>3.64</v>
      </c>
      <c r="W124" s="20">
        <v>2</v>
      </c>
      <c r="X124" s="22">
        <v>142.2</v>
      </c>
      <c r="Y124" s="22">
        <v>100.6</v>
      </c>
      <c r="Z124" s="31">
        <v>0.87</v>
      </c>
      <c r="AA124" s="33">
        <v>2.2</v>
      </c>
      <c r="AB124" s="33">
        <f t="shared" si="9"/>
        <v>20</v>
      </c>
      <c r="AC124" s="26">
        <v>1320.8</v>
      </c>
      <c r="AD124" s="26">
        <v>11.9</v>
      </c>
      <c r="AE124" s="34">
        <v>2.01</v>
      </c>
      <c r="AF124" s="34">
        <v>1.92</v>
      </c>
      <c r="AG124" s="34">
        <v>2</v>
      </c>
      <c r="AH124" s="33">
        <v>2.03</v>
      </c>
      <c r="AI124" s="34">
        <v>1.25</v>
      </c>
      <c r="AJ124" s="34">
        <v>1.57</v>
      </c>
      <c r="AK124" s="34">
        <v>33.4</v>
      </c>
      <c r="AL124" s="33">
        <v>156</v>
      </c>
      <c r="AM124" s="34">
        <v>7.2</v>
      </c>
      <c r="AN124" s="14">
        <v>3</v>
      </c>
      <c r="AO124" s="14">
        <v>60</v>
      </c>
      <c r="AP124" s="14">
        <v>2.25</v>
      </c>
      <c r="AQ124" s="22">
        <v>450</v>
      </c>
      <c r="AR124" s="22">
        <v>540</v>
      </c>
      <c r="AS124" s="22">
        <f t="shared" si="10"/>
        <v>990</v>
      </c>
      <c r="AT124" s="14">
        <v>4</v>
      </c>
    </row>
    <row r="125" spans="1:46">
      <c r="A125" s="16" t="s">
        <v>47</v>
      </c>
      <c r="B125" s="16">
        <v>50</v>
      </c>
      <c r="C125" s="14">
        <v>175</v>
      </c>
      <c r="D125" s="14">
        <v>56</v>
      </c>
      <c r="E125" s="14">
        <v>121</v>
      </c>
      <c r="F125" s="14">
        <v>76</v>
      </c>
      <c r="G125" s="14">
        <v>99</v>
      </c>
      <c r="H125" s="4">
        <v>2</v>
      </c>
      <c r="I125" s="4">
        <v>7</v>
      </c>
      <c r="J125" s="9">
        <v>1</v>
      </c>
      <c r="K125" s="14"/>
      <c r="L125" s="14">
        <v>106</v>
      </c>
      <c r="M125" s="14">
        <v>0.311</v>
      </c>
      <c r="N125" s="14">
        <v>4.1</v>
      </c>
      <c r="O125" s="14">
        <v>3.53</v>
      </c>
      <c r="P125" s="14">
        <v>1.23</v>
      </c>
      <c r="Q125" s="14">
        <v>1.8</v>
      </c>
      <c r="R125" s="14">
        <v>0.63</v>
      </c>
      <c r="S125" s="14">
        <v>4.15</v>
      </c>
      <c r="T125" s="14">
        <v>4.6</v>
      </c>
      <c r="U125" s="14">
        <v>4.31</v>
      </c>
      <c r="V125" s="14">
        <v>4.11</v>
      </c>
      <c r="W125" s="20">
        <v>2</v>
      </c>
      <c r="X125" s="22">
        <v>146.2</v>
      </c>
      <c r="Y125" s="22">
        <v>98.9</v>
      </c>
      <c r="Z125" s="31">
        <v>26.19</v>
      </c>
      <c r="AA125" s="33">
        <v>2.74</v>
      </c>
      <c r="AB125" s="33">
        <f t="shared" si="9"/>
        <v>74</v>
      </c>
      <c r="AC125" s="26">
        <v>1992.3</v>
      </c>
      <c r="AD125" s="26">
        <v>22.8</v>
      </c>
      <c r="AE125" s="34">
        <v>2.44</v>
      </c>
      <c r="AF125" s="34">
        <v>2.57</v>
      </c>
      <c r="AG125" s="34">
        <v>2</v>
      </c>
      <c r="AH125" s="33">
        <v>2.49</v>
      </c>
      <c r="AI125" s="34">
        <v>1.93</v>
      </c>
      <c r="AJ125" s="34">
        <v>1.42</v>
      </c>
      <c r="AK125" s="34">
        <v>44.1</v>
      </c>
      <c r="AL125" s="33">
        <v>89</v>
      </c>
      <c r="AM125" s="34">
        <v>10.7</v>
      </c>
      <c r="AN125" s="14">
        <v>1</v>
      </c>
      <c r="AO125" s="14">
        <v>60</v>
      </c>
      <c r="AP125" s="14">
        <v>2.25</v>
      </c>
      <c r="AQ125" s="31">
        <v>150</v>
      </c>
      <c r="AR125" s="22">
        <v>180</v>
      </c>
      <c r="AS125" s="22">
        <f t="shared" si="10"/>
        <v>330</v>
      </c>
      <c r="AT125" s="34">
        <v>2</v>
      </c>
    </row>
    <row r="126" spans="1:46">
      <c r="A126" s="16" t="s">
        <v>47</v>
      </c>
      <c r="B126" s="16">
        <v>60</v>
      </c>
      <c r="C126" s="14">
        <v>165</v>
      </c>
      <c r="D126" s="14">
        <v>63</v>
      </c>
      <c r="E126" s="14">
        <v>178</v>
      </c>
      <c r="F126" s="14">
        <v>74</v>
      </c>
      <c r="G126" s="14">
        <v>74</v>
      </c>
      <c r="H126" s="4">
        <v>2</v>
      </c>
      <c r="I126" s="4">
        <v>10</v>
      </c>
      <c r="J126" s="9">
        <v>3</v>
      </c>
      <c r="K126" s="14"/>
      <c r="L126" s="14">
        <v>89</v>
      </c>
      <c r="M126" s="14">
        <v>0.294</v>
      </c>
      <c r="N126" s="14">
        <v>4.48</v>
      </c>
      <c r="O126" s="14">
        <v>3.35</v>
      </c>
      <c r="P126" s="14">
        <v>0.92</v>
      </c>
      <c r="Q126" s="14">
        <v>1.7</v>
      </c>
      <c r="R126" s="14">
        <v>1.24</v>
      </c>
      <c r="S126" s="14">
        <v>6.17</v>
      </c>
      <c r="T126" s="14">
        <v>6.64</v>
      </c>
      <c r="U126" s="14">
        <v>6.3</v>
      </c>
      <c r="V126" s="14">
        <v>5.46</v>
      </c>
      <c r="W126" s="20">
        <v>1</v>
      </c>
      <c r="X126" s="22">
        <v>141.7</v>
      </c>
      <c r="Y126" s="22">
        <v>107.4</v>
      </c>
      <c r="Z126" s="31">
        <v>12.74</v>
      </c>
      <c r="AA126" s="33">
        <v>2.38</v>
      </c>
      <c r="AB126" s="33">
        <f t="shared" si="9"/>
        <v>38</v>
      </c>
      <c r="AC126" s="26">
        <v>937.8</v>
      </c>
      <c r="AD126" s="26">
        <v>9.6</v>
      </c>
      <c r="AE126" s="34">
        <v>2.01</v>
      </c>
      <c r="AF126" s="34">
        <v>2.07</v>
      </c>
      <c r="AG126" s="34">
        <v>2</v>
      </c>
      <c r="AH126" s="33">
        <v>2.38</v>
      </c>
      <c r="AI126" s="34">
        <v>1.71</v>
      </c>
      <c r="AJ126" s="34">
        <v>1.49</v>
      </c>
      <c r="AK126" s="34">
        <v>36.8</v>
      </c>
      <c r="AL126" s="33">
        <v>224</v>
      </c>
      <c r="AM126" s="34">
        <v>15</v>
      </c>
      <c r="AN126" s="14">
        <v>2</v>
      </c>
      <c r="AO126" s="14">
        <v>60</v>
      </c>
      <c r="AP126" s="14">
        <v>2.25</v>
      </c>
      <c r="AQ126" s="47">
        <v>300</v>
      </c>
      <c r="AR126" s="22">
        <v>270</v>
      </c>
      <c r="AS126" s="22">
        <f t="shared" si="10"/>
        <v>570</v>
      </c>
      <c r="AT126" s="14">
        <v>4</v>
      </c>
    </row>
    <row r="127" spans="1:46">
      <c r="A127" s="16" t="s">
        <v>47</v>
      </c>
      <c r="B127" s="16">
        <v>47</v>
      </c>
      <c r="C127" s="14">
        <v>160</v>
      </c>
      <c r="D127" s="14">
        <v>57</v>
      </c>
      <c r="E127" s="14">
        <v>191</v>
      </c>
      <c r="F127" s="14">
        <v>115</v>
      </c>
      <c r="G127" s="14">
        <v>64</v>
      </c>
      <c r="H127" s="4">
        <v>1</v>
      </c>
      <c r="I127" s="4">
        <v>5</v>
      </c>
      <c r="J127" s="9">
        <v>1</v>
      </c>
      <c r="K127" s="14"/>
      <c r="L127" s="14">
        <v>109</v>
      </c>
      <c r="M127" s="14">
        <v>0.356</v>
      </c>
      <c r="N127" s="14">
        <v>4.35</v>
      </c>
      <c r="O127" s="14">
        <v>6.06</v>
      </c>
      <c r="P127" s="14">
        <v>1.11</v>
      </c>
      <c r="Q127" s="14">
        <v>3.74</v>
      </c>
      <c r="R127" s="14">
        <v>1.87</v>
      </c>
      <c r="S127" s="14">
        <v>4.12</v>
      </c>
      <c r="T127" s="14">
        <v>3.55</v>
      </c>
      <c r="U127" s="14">
        <v>3.62</v>
      </c>
      <c r="V127" s="14">
        <v>3.84</v>
      </c>
      <c r="W127" s="20">
        <v>2</v>
      </c>
      <c r="X127" s="22">
        <v>141</v>
      </c>
      <c r="Y127" s="22">
        <v>97</v>
      </c>
      <c r="Z127" s="31">
        <v>10.44</v>
      </c>
      <c r="AA127" s="33">
        <v>2.29</v>
      </c>
      <c r="AB127" s="33">
        <f t="shared" si="9"/>
        <v>29</v>
      </c>
      <c r="AC127" s="26">
        <v>1370.3</v>
      </c>
      <c r="AD127" s="26">
        <v>9.1</v>
      </c>
      <c r="AE127" s="34">
        <v>1.98</v>
      </c>
      <c r="AF127" s="34">
        <v>2.24</v>
      </c>
      <c r="AG127" s="34">
        <v>2</v>
      </c>
      <c r="AH127" s="33">
        <v>1.95</v>
      </c>
      <c r="AI127" s="34">
        <v>1.86</v>
      </c>
      <c r="AJ127" s="34">
        <v>1.65</v>
      </c>
      <c r="AK127" s="34">
        <v>33.9</v>
      </c>
      <c r="AL127" s="33">
        <v>129</v>
      </c>
      <c r="AM127" s="34">
        <v>21.8</v>
      </c>
      <c r="AN127" s="14">
        <v>1</v>
      </c>
      <c r="AO127" s="14">
        <v>60</v>
      </c>
      <c r="AP127" s="14">
        <v>2.25</v>
      </c>
      <c r="AQ127" s="31">
        <v>150</v>
      </c>
      <c r="AR127" s="22">
        <v>180</v>
      </c>
      <c r="AS127" s="22">
        <f t="shared" si="10"/>
        <v>330</v>
      </c>
      <c r="AT127" s="14">
        <v>4</v>
      </c>
    </row>
    <row r="128" ht="15" spans="1:46">
      <c r="A128" s="43" t="s">
        <v>47</v>
      </c>
      <c r="B128" s="43">
        <v>66</v>
      </c>
      <c r="C128" s="14">
        <v>168</v>
      </c>
      <c r="D128" s="14">
        <v>51.7</v>
      </c>
      <c r="E128" s="14">
        <v>139</v>
      </c>
      <c r="F128" s="14">
        <v>69</v>
      </c>
      <c r="G128" s="14">
        <v>108</v>
      </c>
      <c r="H128" s="11">
        <v>1</v>
      </c>
      <c r="I128" s="11">
        <v>7</v>
      </c>
      <c r="J128" s="9">
        <v>0</v>
      </c>
      <c r="K128" s="14"/>
      <c r="L128" s="14">
        <v>120</v>
      </c>
      <c r="M128" s="14">
        <v>0.373</v>
      </c>
      <c r="N128" s="14">
        <v>4.22</v>
      </c>
      <c r="O128" s="14">
        <v>6.21</v>
      </c>
      <c r="P128" s="14">
        <v>0.66</v>
      </c>
      <c r="Q128" s="14">
        <v>4.28</v>
      </c>
      <c r="R128" s="14">
        <v>2.15</v>
      </c>
      <c r="S128" s="14">
        <v>3.28</v>
      </c>
      <c r="T128" s="14">
        <v>3.08</v>
      </c>
      <c r="U128" s="14">
        <v>3.28</v>
      </c>
      <c r="V128" s="14">
        <v>3.05</v>
      </c>
      <c r="W128" s="20">
        <v>2</v>
      </c>
      <c r="X128" s="22">
        <v>143.5</v>
      </c>
      <c r="Y128" s="22">
        <v>97.9</v>
      </c>
      <c r="Z128" s="31">
        <v>7.45</v>
      </c>
      <c r="AA128" s="33">
        <v>2.22</v>
      </c>
      <c r="AB128" s="33">
        <f t="shared" si="9"/>
        <v>22</v>
      </c>
      <c r="AC128" s="26">
        <v>1885</v>
      </c>
      <c r="AD128" s="26">
        <v>983</v>
      </c>
      <c r="AE128" s="34">
        <v>2.33</v>
      </c>
      <c r="AF128" s="34">
        <v>2.6</v>
      </c>
      <c r="AG128" s="34">
        <v>2</v>
      </c>
      <c r="AH128" s="33">
        <v>1.95</v>
      </c>
      <c r="AI128" s="34">
        <v>2.04</v>
      </c>
      <c r="AJ128" s="34">
        <v>1.9</v>
      </c>
      <c r="AK128" s="34">
        <v>37.3</v>
      </c>
      <c r="AL128" s="33">
        <v>125</v>
      </c>
      <c r="AM128" s="34">
        <v>6.7</v>
      </c>
      <c r="AN128" s="14">
        <v>2</v>
      </c>
      <c r="AO128" s="14">
        <v>60</v>
      </c>
      <c r="AP128" s="14">
        <v>2.25</v>
      </c>
      <c r="AQ128" s="47">
        <v>300</v>
      </c>
      <c r="AR128" s="22">
        <v>540</v>
      </c>
      <c r="AS128" s="22">
        <f t="shared" si="10"/>
        <v>840</v>
      </c>
      <c r="AT128" s="14">
        <v>4</v>
      </c>
    </row>
    <row r="129" ht="15" spans="1:46">
      <c r="A129" s="43" t="s">
        <v>47</v>
      </c>
      <c r="B129" s="43">
        <v>31</v>
      </c>
      <c r="C129" s="14">
        <v>179</v>
      </c>
      <c r="D129" s="14">
        <v>67.5</v>
      </c>
      <c r="E129" s="14">
        <v>147</v>
      </c>
      <c r="F129" s="14">
        <v>90</v>
      </c>
      <c r="G129" s="14">
        <v>100</v>
      </c>
      <c r="H129" s="11">
        <v>2</v>
      </c>
      <c r="I129" s="11">
        <v>2</v>
      </c>
      <c r="J129" s="51">
        <v>1</v>
      </c>
      <c r="K129" s="44"/>
      <c r="L129" s="14">
        <v>99</v>
      </c>
      <c r="M129" s="14">
        <v>0.315</v>
      </c>
      <c r="N129" s="14">
        <v>4.04</v>
      </c>
      <c r="O129" s="14">
        <v>3.33</v>
      </c>
      <c r="P129" s="14">
        <v>0.86</v>
      </c>
      <c r="Q129" s="14">
        <v>1.79</v>
      </c>
      <c r="R129" s="14">
        <v>0.86</v>
      </c>
      <c r="S129" s="14">
        <v>3.5</v>
      </c>
      <c r="T129" s="14">
        <v>3.25</v>
      </c>
      <c r="U129" s="14">
        <v>3.19</v>
      </c>
      <c r="V129" s="14">
        <v>3.48</v>
      </c>
      <c r="W129" s="20">
        <v>2</v>
      </c>
      <c r="X129" s="22">
        <v>142.9</v>
      </c>
      <c r="Y129" s="22">
        <v>98.7</v>
      </c>
      <c r="Z129" s="31">
        <v>7.73</v>
      </c>
      <c r="AA129" s="33">
        <v>2.22</v>
      </c>
      <c r="AB129" s="33">
        <f t="shared" si="9"/>
        <v>22</v>
      </c>
      <c r="AC129" s="26">
        <v>1482.6</v>
      </c>
      <c r="AD129" s="26">
        <v>39.3</v>
      </c>
      <c r="AE129" s="34">
        <v>1.99</v>
      </c>
      <c r="AF129" s="34">
        <v>1.99</v>
      </c>
      <c r="AG129" s="34">
        <v>2</v>
      </c>
      <c r="AH129" s="33">
        <v>2.47</v>
      </c>
      <c r="AI129" s="34">
        <v>2.37</v>
      </c>
      <c r="AJ129" s="34">
        <v>2.15</v>
      </c>
      <c r="AK129" s="34">
        <v>31.4</v>
      </c>
      <c r="AL129" s="33">
        <v>179</v>
      </c>
      <c r="AM129" s="34">
        <v>7</v>
      </c>
      <c r="AN129" s="14">
        <v>4</v>
      </c>
      <c r="AO129" s="14">
        <v>60</v>
      </c>
      <c r="AP129" s="14">
        <v>2.25</v>
      </c>
      <c r="AQ129" s="31">
        <v>600</v>
      </c>
      <c r="AR129" s="22">
        <v>540</v>
      </c>
      <c r="AS129" s="22">
        <f t="shared" si="10"/>
        <v>1140</v>
      </c>
      <c r="AT129" s="14">
        <v>4</v>
      </c>
    </row>
    <row r="130" ht="15" spans="1:46">
      <c r="A130" s="43" t="s">
        <v>47</v>
      </c>
      <c r="B130" s="43">
        <v>21</v>
      </c>
      <c r="C130" s="14">
        <v>178</v>
      </c>
      <c r="D130" s="14">
        <v>62</v>
      </c>
      <c r="E130" s="14">
        <v>174</v>
      </c>
      <c r="F130" s="14">
        <v>125</v>
      </c>
      <c r="G130" s="14">
        <v>77</v>
      </c>
      <c r="H130" s="11">
        <v>1</v>
      </c>
      <c r="I130" s="11">
        <v>2</v>
      </c>
      <c r="J130" s="51">
        <v>1</v>
      </c>
      <c r="K130" s="44"/>
      <c r="L130" s="14">
        <v>92</v>
      </c>
      <c r="M130" s="14">
        <v>0.267</v>
      </c>
      <c r="N130" s="14">
        <v>5.17</v>
      </c>
      <c r="O130" s="14">
        <v>4.63</v>
      </c>
      <c r="P130" s="14">
        <v>0.68</v>
      </c>
      <c r="Q130" s="14">
        <v>2.94</v>
      </c>
      <c r="R130" s="14">
        <v>1.49</v>
      </c>
      <c r="S130" s="14">
        <v>4.04</v>
      </c>
      <c r="T130" s="14">
        <v>4.83</v>
      </c>
      <c r="U130" s="14">
        <v>4.34</v>
      </c>
      <c r="V130" s="14">
        <v>4.29</v>
      </c>
      <c r="W130" s="20">
        <v>2</v>
      </c>
      <c r="X130" s="22">
        <v>142.6</v>
      </c>
      <c r="Y130" s="22">
        <v>104.3</v>
      </c>
      <c r="Z130" s="31">
        <v>5.8</v>
      </c>
      <c r="AA130" s="33">
        <v>2.29</v>
      </c>
      <c r="AB130" s="33">
        <f t="shared" si="9"/>
        <v>29</v>
      </c>
      <c r="AC130" s="26">
        <v>1366.1</v>
      </c>
      <c r="AD130" s="26">
        <v>25.9</v>
      </c>
      <c r="AE130" s="34">
        <v>2.21</v>
      </c>
      <c r="AF130" s="34">
        <v>2.25</v>
      </c>
      <c r="AG130" s="34">
        <v>2</v>
      </c>
      <c r="AH130" s="33">
        <v>1.25</v>
      </c>
      <c r="AI130" s="34">
        <v>0.96</v>
      </c>
      <c r="AJ130" s="34">
        <v>0.93</v>
      </c>
      <c r="AK130" s="34">
        <v>29.9</v>
      </c>
      <c r="AL130" s="33">
        <v>88</v>
      </c>
      <c r="AM130" s="34">
        <v>5.9</v>
      </c>
      <c r="AN130" s="14">
        <v>1</v>
      </c>
      <c r="AO130" s="14">
        <v>60</v>
      </c>
      <c r="AP130" s="14">
        <v>2.25</v>
      </c>
      <c r="AQ130" s="31">
        <v>150</v>
      </c>
      <c r="AR130" s="22">
        <v>540</v>
      </c>
      <c r="AS130" s="22">
        <f t="shared" si="10"/>
        <v>690</v>
      </c>
      <c r="AT130" s="14">
        <v>4</v>
      </c>
    </row>
    <row r="131" ht="15" spans="1:46">
      <c r="A131" s="43" t="s">
        <v>47</v>
      </c>
      <c r="B131" s="43">
        <v>52</v>
      </c>
      <c r="C131" s="14">
        <v>165</v>
      </c>
      <c r="D131" s="14">
        <v>57.5</v>
      </c>
      <c r="E131" s="14">
        <v>110</v>
      </c>
      <c r="F131" s="14">
        <v>64</v>
      </c>
      <c r="G131" s="14">
        <v>68</v>
      </c>
      <c r="H131" s="51" t="s">
        <v>640</v>
      </c>
      <c r="I131" s="51" t="s">
        <v>646</v>
      </c>
      <c r="J131" s="51">
        <v>3</v>
      </c>
      <c r="K131" s="44"/>
      <c r="L131" s="14">
        <v>119</v>
      </c>
      <c r="M131" s="14">
        <v>0.371</v>
      </c>
      <c r="N131" s="14">
        <v>3.85</v>
      </c>
      <c r="O131" s="14">
        <v>3.42</v>
      </c>
      <c r="P131" s="14">
        <v>1.16</v>
      </c>
      <c r="Q131" s="14">
        <v>1.4</v>
      </c>
      <c r="R131" s="14">
        <v>1.36</v>
      </c>
      <c r="S131" s="14">
        <v>6.91</v>
      </c>
      <c r="T131" s="14">
        <v>5.98</v>
      </c>
      <c r="U131" s="14">
        <v>5.07</v>
      </c>
      <c r="V131" s="14">
        <v>5.12</v>
      </c>
      <c r="W131" s="20">
        <v>1</v>
      </c>
      <c r="X131" s="22">
        <v>131.1</v>
      </c>
      <c r="Y131" s="22">
        <v>94</v>
      </c>
      <c r="Z131" s="31">
        <v>9.62</v>
      </c>
      <c r="AA131" s="33">
        <v>2.61</v>
      </c>
      <c r="AB131" s="33">
        <f t="shared" ref="AB131:AB146" si="11">(AA131-2)/0.01</f>
        <v>61</v>
      </c>
      <c r="AC131" s="26">
        <v>1043.5</v>
      </c>
      <c r="AD131" s="26">
        <v>24.3</v>
      </c>
      <c r="AE131" s="34">
        <v>2.47</v>
      </c>
      <c r="AF131" s="34">
        <v>2.53</v>
      </c>
      <c r="AG131" s="34">
        <v>2</v>
      </c>
      <c r="AH131" s="33">
        <v>2.26</v>
      </c>
      <c r="AI131" s="34">
        <v>1.64</v>
      </c>
      <c r="AJ131" s="34">
        <v>1.64</v>
      </c>
      <c r="AK131" s="34">
        <v>42.1</v>
      </c>
      <c r="AL131" s="33">
        <v>111</v>
      </c>
      <c r="AM131" s="34">
        <v>26.5</v>
      </c>
      <c r="AN131" s="14">
        <v>2</v>
      </c>
      <c r="AO131" s="14">
        <v>20</v>
      </c>
      <c r="AP131" s="14">
        <v>2.25</v>
      </c>
      <c r="AQ131" s="31">
        <v>100</v>
      </c>
      <c r="AR131" s="22">
        <v>270</v>
      </c>
      <c r="AS131" s="22">
        <f t="shared" si="10"/>
        <v>370</v>
      </c>
      <c r="AT131" s="14">
        <v>4</v>
      </c>
    </row>
    <row r="132" ht="15" spans="1:46">
      <c r="A132" s="13" t="s">
        <v>47</v>
      </c>
      <c r="B132" s="13">
        <v>58</v>
      </c>
      <c r="C132" s="14">
        <v>168</v>
      </c>
      <c r="D132" s="14">
        <v>58</v>
      </c>
      <c r="E132" s="14">
        <v>103</v>
      </c>
      <c r="F132" s="14">
        <v>74</v>
      </c>
      <c r="G132" s="14">
        <v>100</v>
      </c>
      <c r="H132" s="12">
        <v>1</v>
      </c>
      <c r="I132" s="12">
        <v>6</v>
      </c>
      <c r="J132" s="12">
        <v>2</v>
      </c>
      <c r="K132" s="19"/>
      <c r="L132" s="14">
        <v>102</v>
      </c>
      <c r="M132" s="14">
        <v>0.318</v>
      </c>
      <c r="N132" s="14">
        <v>5.28</v>
      </c>
      <c r="O132" s="14">
        <v>3.83</v>
      </c>
      <c r="P132" s="14">
        <v>0.76</v>
      </c>
      <c r="Q132" s="14">
        <v>1.96</v>
      </c>
      <c r="R132" s="14">
        <v>1.48</v>
      </c>
      <c r="S132" s="14">
        <v>4.65</v>
      </c>
      <c r="T132" s="14">
        <v>4.35</v>
      </c>
      <c r="U132" s="14">
        <v>5.1</v>
      </c>
      <c r="V132" s="14">
        <v>3.94</v>
      </c>
      <c r="W132" s="20">
        <v>2</v>
      </c>
      <c r="X132" s="22">
        <v>143.6</v>
      </c>
      <c r="Y132" s="22">
        <v>104.3</v>
      </c>
      <c r="Z132" s="31">
        <v>17.78</v>
      </c>
      <c r="AA132" s="32">
        <v>2.29</v>
      </c>
      <c r="AB132" s="33">
        <f t="shared" si="11"/>
        <v>29</v>
      </c>
      <c r="AC132" s="26">
        <v>2786.8</v>
      </c>
      <c r="AD132" s="26">
        <v>12.1</v>
      </c>
      <c r="AE132" s="34">
        <v>2.17</v>
      </c>
      <c r="AF132" s="35">
        <v>2.28</v>
      </c>
      <c r="AG132" s="34">
        <v>2</v>
      </c>
      <c r="AH132" s="32">
        <v>1.54</v>
      </c>
      <c r="AI132" s="34">
        <v>1.62</v>
      </c>
      <c r="AJ132" s="35">
        <v>1.12</v>
      </c>
      <c r="AK132" s="35">
        <v>34.6</v>
      </c>
      <c r="AL132" s="32">
        <v>146</v>
      </c>
      <c r="AM132" s="35">
        <v>14.1</v>
      </c>
      <c r="AN132" s="14">
        <v>2</v>
      </c>
      <c r="AO132" s="14">
        <v>20</v>
      </c>
      <c r="AP132" s="14">
        <v>2.25</v>
      </c>
      <c r="AQ132" s="31">
        <v>100</v>
      </c>
      <c r="AR132" s="22">
        <v>180</v>
      </c>
      <c r="AS132" s="22">
        <f t="shared" si="10"/>
        <v>280</v>
      </c>
      <c r="AT132" s="14">
        <v>4</v>
      </c>
    </row>
    <row r="133" ht="15" spans="1:46">
      <c r="A133" s="13" t="s">
        <v>47</v>
      </c>
      <c r="B133" s="13">
        <v>66</v>
      </c>
      <c r="C133" s="14">
        <v>158</v>
      </c>
      <c r="D133" s="14">
        <v>53.6</v>
      </c>
      <c r="E133" s="14">
        <v>90</v>
      </c>
      <c r="F133" s="14">
        <v>58</v>
      </c>
      <c r="G133" s="14">
        <v>68</v>
      </c>
      <c r="H133" s="12">
        <v>1</v>
      </c>
      <c r="I133" s="12">
        <v>4</v>
      </c>
      <c r="J133" s="12">
        <v>0</v>
      </c>
      <c r="K133" s="19"/>
      <c r="L133" s="14">
        <v>138</v>
      </c>
      <c r="M133" s="14">
        <v>0.419</v>
      </c>
      <c r="N133" s="14">
        <v>9.01</v>
      </c>
      <c r="O133" s="14">
        <v>5.12</v>
      </c>
      <c r="P133" s="14">
        <v>0.95</v>
      </c>
      <c r="Q133" s="14">
        <v>2.62</v>
      </c>
      <c r="R133" s="14">
        <v>2.27</v>
      </c>
      <c r="S133" s="14">
        <v>4.78</v>
      </c>
      <c r="T133" s="14">
        <v>3.66</v>
      </c>
      <c r="U133" s="14">
        <v>2.84</v>
      </c>
      <c r="V133" s="14">
        <v>3.48</v>
      </c>
      <c r="W133" s="20">
        <v>2</v>
      </c>
      <c r="X133" s="22">
        <v>142.6</v>
      </c>
      <c r="Y133" s="22">
        <v>95.8</v>
      </c>
      <c r="Z133" s="31"/>
      <c r="AA133" s="32">
        <v>2.42</v>
      </c>
      <c r="AB133" s="33">
        <f t="shared" si="11"/>
        <v>42</v>
      </c>
      <c r="AC133" s="26">
        <v>1081.4</v>
      </c>
      <c r="AD133" s="26">
        <v>21.1</v>
      </c>
      <c r="AE133" s="34">
        <v>2.14</v>
      </c>
      <c r="AF133" s="35">
        <v>2.91</v>
      </c>
      <c r="AG133" s="34">
        <v>2</v>
      </c>
      <c r="AH133" s="32">
        <v>3.19</v>
      </c>
      <c r="AI133" s="34">
        <v>1.46</v>
      </c>
      <c r="AJ133" s="35">
        <v>0.88</v>
      </c>
      <c r="AK133" s="35">
        <v>37.3</v>
      </c>
      <c r="AL133" s="32">
        <v>138</v>
      </c>
      <c r="AM133" s="35">
        <v>6.7</v>
      </c>
      <c r="AN133" s="14">
        <v>0</v>
      </c>
      <c r="AO133" s="14">
        <v>0</v>
      </c>
      <c r="AP133" s="14">
        <v>0.75</v>
      </c>
      <c r="AQ133" s="31">
        <v>0</v>
      </c>
      <c r="AR133" s="22">
        <v>180</v>
      </c>
      <c r="AS133" s="22">
        <f t="shared" si="10"/>
        <v>180</v>
      </c>
      <c r="AT133" s="14">
        <v>4</v>
      </c>
    </row>
    <row r="134" ht="15" spans="1:46">
      <c r="A134" s="13" t="s">
        <v>47</v>
      </c>
      <c r="B134" s="13">
        <v>61</v>
      </c>
      <c r="C134" s="14">
        <v>162</v>
      </c>
      <c r="D134" s="14">
        <v>52</v>
      </c>
      <c r="E134" s="14">
        <v>139</v>
      </c>
      <c r="F134" s="14">
        <v>86</v>
      </c>
      <c r="G134" s="14">
        <v>82</v>
      </c>
      <c r="H134" s="12">
        <v>2</v>
      </c>
      <c r="I134" s="12">
        <v>25</v>
      </c>
      <c r="J134" s="12">
        <v>5</v>
      </c>
      <c r="K134" s="19"/>
      <c r="L134" s="14">
        <v>136</v>
      </c>
      <c r="M134" s="14">
        <v>0.418</v>
      </c>
      <c r="N134" s="14">
        <v>5.44</v>
      </c>
      <c r="O134" s="14">
        <v>3.68</v>
      </c>
      <c r="P134" s="14">
        <v>1.21</v>
      </c>
      <c r="Q134" s="14">
        <v>1.69</v>
      </c>
      <c r="R134" s="14">
        <v>0.95</v>
      </c>
      <c r="S134" s="14">
        <v>5.3</v>
      </c>
      <c r="T134" s="14">
        <v>6.4</v>
      </c>
      <c r="U134" s="14">
        <v>6.79</v>
      </c>
      <c r="V134" s="14">
        <v>6.92</v>
      </c>
      <c r="W134" s="20">
        <v>1</v>
      </c>
      <c r="X134" s="22">
        <v>136</v>
      </c>
      <c r="Y134" s="22">
        <v>101</v>
      </c>
      <c r="Z134" s="31">
        <v>13.43</v>
      </c>
      <c r="AA134" s="32">
        <v>2.76</v>
      </c>
      <c r="AB134" s="33">
        <f t="shared" si="11"/>
        <v>76</v>
      </c>
      <c r="AC134" s="26">
        <v>1219.9</v>
      </c>
      <c r="AD134" s="26">
        <v>18.3</v>
      </c>
      <c r="AE134" s="34">
        <v>2.71</v>
      </c>
      <c r="AF134" s="35">
        <v>2.41</v>
      </c>
      <c r="AG134" s="34">
        <v>2</v>
      </c>
      <c r="AH134" s="32">
        <v>1.35</v>
      </c>
      <c r="AI134" s="34">
        <v>1.62</v>
      </c>
      <c r="AJ134" s="35">
        <v>1.09</v>
      </c>
      <c r="AK134" s="35">
        <v>46.7</v>
      </c>
      <c r="AL134" s="32">
        <v>191</v>
      </c>
      <c r="AM134" s="35">
        <v>18.1</v>
      </c>
      <c r="AN134" s="14">
        <v>1</v>
      </c>
      <c r="AO134" s="14">
        <v>60</v>
      </c>
      <c r="AP134" s="14">
        <v>0.75</v>
      </c>
      <c r="AQ134" s="31">
        <v>150</v>
      </c>
      <c r="AR134" s="22">
        <v>180</v>
      </c>
      <c r="AS134" s="22">
        <f t="shared" si="10"/>
        <v>330</v>
      </c>
      <c r="AT134" s="14">
        <v>4</v>
      </c>
    </row>
    <row r="135" ht="15" spans="1:46">
      <c r="A135" s="13" t="s">
        <v>47</v>
      </c>
      <c r="B135" s="13">
        <v>66</v>
      </c>
      <c r="C135" s="14">
        <v>170</v>
      </c>
      <c r="D135" s="14">
        <v>60</v>
      </c>
      <c r="E135" s="14">
        <v>142</v>
      </c>
      <c r="F135" s="14">
        <v>98</v>
      </c>
      <c r="G135" s="14">
        <v>95</v>
      </c>
      <c r="H135" s="8">
        <v>1</v>
      </c>
      <c r="I135" s="8">
        <v>1</v>
      </c>
      <c r="J135" s="12">
        <v>2</v>
      </c>
      <c r="K135" s="19"/>
      <c r="L135" s="14">
        <v>105</v>
      </c>
      <c r="M135" s="14">
        <v>0.324</v>
      </c>
      <c r="N135" s="14">
        <v>4.7</v>
      </c>
      <c r="O135" s="14">
        <v>6.95</v>
      </c>
      <c r="P135" s="14">
        <v>1.02</v>
      </c>
      <c r="Q135" s="14">
        <v>4.51</v>
      </c>
      <c r="R135" s="14">
        <v>1.31</v>
      </c>
      <c r="S135" s="14">
        <v>4.35</v>
      </c>
      <c r="T135" s="14">
        <v>3.53</v>
      </c>
      <c r="U135" s="14">
        <v>3.49</v>
      </c>
      <c r="V135" s="54">
        <v>3.5</v>
      </c>
      <c r="W135" s="20">
        <v>2</v>
      </c>
      <c r="X135" s="22">
        <v>138.4</v>
      </c>
      <c r="Y135" s="22">
        <v>96.8</v>
      </c>
      <c r="Z135" s="31">
        <v>10.76</v>
      </c>
      <c r="AA135" s="32">
        <v>2.65</v>
      </c>
      <c r="AB135" s="33">
        <f t="shared" si="11"/>
        <v>65</v>
      </c>
      <c r="AC135" s="26">
        <v>953.9</v>
      </c>
      <c r="AD135" s="26">
        <v>12</v>
      </c>
      <c r="AE135" s="34">
        <v>2.45</v>
      </c>
      <c r="AF135" s="35">
        <v>2.11</v>
      </c>
      <c r="AG135" s="34">
        <v>2</v>
      </c>
      <c r="AH135" s="32">
        <v>2</v>
      </c>
      <c r="AI135" s="34">
        <v>1.98</v>
      </c>
      <c r="AJ135" s="35">
        <v>1.32</v>
      </c>
      <c r="AK135" s="35">
        <v>34.7</v>
      </c>
      <c r="AL135" s="32">
        <v>166</v>
      </c>
      <c r="AM135" s="35">
        <v>12</v>
      </c>
      <c r="AN135" s="14">
        <v>1</v>
      </c>
      <c r="AO135" s="14">
        <v>60</v>
      </c>
      <c r="AP135" s="14">
        <v>0.75</v>
      </c>
      <c r="AQ135" s="31">
        <v>150</v>
      </c>
      <c r="AR135" s="22">
        <v>180</v>
      </c>
      <c r="AS135" s="22">
        <f t="shared" si="10"/>
        <v>330</v>
      </c>
      <c r="AT135" s="14">
        <v>3</v>
      </c>
    </row>
    <row r="136" ht="15" spans="1:46">
      <c r="A136" s="13" t="s">
        <v>47</v>
      </c>
      <c r="B136" s="13">
        <v>54</v>
      </c>
      <c r="C136" s="14">
        <v>160</v>
      </c>
      <c r="D136" s="14">
        <v>52</v>
      </c>
      <c r="E136" s="14">
        <v>127</v>
      </c>
      <c r="F136" s="14">
        <v>68</v>
      </c>
      <c r="G136" s="14">
        <v>88</v>
      </c>
      <c r="H136" s="8">
        <v>1</v>
      </c>
      <c r="I136" s="8">
        <v>1</v>
      </c>
      <c r="J136" s="12">
        <v>1</v>
      </c>
      <c r="K136" s="19"/>
      <c r="L136" s="14">
        <v>123</v>
      </c>
      <c r="M136" s="14">
        <v>0.375</v>
      </c>
      <c r="N136" s="14">
        <v>5.69</v>
      </c>
      <c r="O136" s="14">
        <v>5.16</v>
      </c>
      <c r="P136" s="14">
        <v>1.67</v>
      </c>
      <c r="Q136" s="14">
        <v>2.49</v>
      </c>
      <c r="R136" s="14">
        <v>0.88</v>
      </c>
      <c r="S136" s="14">
        <v>3.32</v>
      </c>
      <c r="T136" s="14">
        <v>3.2</v>
      </c>
      <c r="U136" s="14">
        <v>3.57</v>
      </c>
      <c r="V136" s="14">
        <v>3.54</v>
      </c>
      <c r="W136" s="20">
        <v>2</v>
      </c>
      <c r="X136" s="22">
        <v>133.7</v>
      </c>
      <c r="Y136" s="22">
        <v>92.3</v>
      </c>
      <c r="Z136" s="31"/>
      <c r="AA136" s="32">
        <v>2.26</v>
      </c>
      <c r="AB136" s="33">
        <f t="shared" si="11"/>
        <v>26</v>
      </c>
      <c r="AC136" s="26">
        <v>1622.1</v>
      </c>
      <c r="AD136" s="26">
        <v>62.5</v>
      </c>
      <c r="AE136" s="34">
        <v>2</v>
      </c>
      <c r="AF136" s="35">
        <v>2.43</v>
      </c>
      <c r="AG136" s="34">
        <v>2</v>
      </c>
      <c r="AH136" s="32">
        <v>1.13</v>
      </c>
      <c r="AI136" s="34">
        <v>1.42</v>
      </c>
      <c r="AJ136" s="35">
        <v>1.16</v>
      </c>
      <c r="AK136" s="35">
        <v>38.3</v>
      </c>
      <c r="AL136" s="32">
        <v>121</v>
      </c>
      <c r="AM136" s="35">
        <v>30.7</v>
      </c>
      <c r="AN136" s="14">
        <v>2</v>
      </c>
      <c r="AO136" s="14">
        <v>40</v>
      </c>
      <c r="AP136" s="14">
        <v>2.25</v>
      </c>
      <c r="AQ136" s="31">
        <v>200</v>
      </c>
      <c r="AR136" s="22">
        <v>180</v>
      </c>
      <c r="AS136" s="22">
        <f t="shared" si="10"/>
        <v>380</v>
      </c>
      <c r="AT136" s="14">
        <v>4</v>
      </c>
    </row>
    <row r="137" ht="15" spans="1:46">
      <c r="A137" s="13" t="s">
        <v>47</v>
      </c>
      <c r="B137" s="13">
        <v>47</v>
      </c>
      <c r="C137" s="14">
        <v>178</v>
      </c>
      <c r="D137" s="14">
        <v>82.4</v>
      </c>
      <c r="E137" s="14">
        <v>171</v>
      </c>
      <c r="F137" s="14">
        <v>101</v>
      </c>
      <c r="G137" s="14">
        <v>100</v>
      </c>
      <c r="H137" s="8">
        <v>2</v>
      </c>
      <c r="I137" s="8">
        <v>2</v>
      </c>
      <c r="J137" s="12">
        <v>4</v>
      </c>
      <c r="K137" s="19"/>
      <c r="L137" s="14">
        <v>104</v>
      </c>
      <c r="M137" s="14">
        <v>0.323</v>
      </c>
      <c r="N137" s="14">
        <v>4.42</v>
      </c>
      <c r="O137" s="14">
        <v>3.54</v>
      </c>
      <c r="P137" s="14">
        <v>0.76</v>
      </c>
      <c r="Q137" s="14">
        <v>1.71</v>
      </c>
      <c r="R137" s="14">
        <v>1.62</v>
      </c>
      <c r="S137" s="14">
        <v>5.6</v>
      </c>
      <c r="T137" s="14">
        <v>6</v>
      </c>
      <c r="U137" s="14">
        <v>6.41</v>
      </c>
      <c r="V137" s="14">
        <v>5.7</v>
      </c>
      <c r="W137" s="20">
        <v>1</v>
      </c>
      <c r="X137" s="22">
        <v>140.7</v>
      </c>
      <c r="Y137" s="22">
        <v>100.7</v>
      </c>
      <c r="Z137" s="31">
        <v>12.28</v>
      </c>
      <c r="AA137" s="32">
        <v>2.34</v>
      </c>
      <c r="AB137" s="33">
        <f t="shared" si="11"/>
        <v>34</v>
      </c>
      <c r="AC137" s="26">
        <v>382.6</v>
      </c>
      <c r="AD137" s="26">
        <v>1</v>
      </c>
      <c r="AE137" s="34">
        <v>2.29</v>
      </c>
      <c r="AF137" s="55">
        <v>2.7</v>
      </c>
      <c r="AG137" s="34">
        <v>2</v>
      </c>
      <c r="AH137" s="32">
        <v>2.15</v>
      </c>
      <c r="AI137" s="34">
        <v>2.48</v>
      </c>
      <c r="AJ137" s="35">
        <v>1.77</v>
      </c>
      <c r="AK137" s="35">
        <v>37</v>
      </c>
      <c r="AL137" s="32">
        <v>87</v>
      </c>
      <c r="AM137" s="35">
        <v>1</v>
      </c>
      <c r="AN137" s="14">
        <v>4</v>
      </c>
      <c r="AO137" s="14">
        <v>60</v>
      </c>
      <c r="AP137" s="14">
        <v>1.5</v>
      </c>
      <c r="AQ137" s="31">
        <v>600</v>
      </c>
      <c r="AR137" s="22">
        <v>360</v>
      </c>
      <c r="AS137" s="22">
        <f t="shared" si="10"/>
        <v>960</v>
      </c>
      <c r="AT137" s="14">
        <v>4</v>
      </c>
    </row>
    <row r="138" ht="15" spans="1:46">
      <c r="A138" s="13" t="s">
        <v>47</v>
      </c>
      <c r="B138" s="13">
        <v>70</v>
      </c>
      <c r="C138" s="14">
        <v>165</v>
      </c>
      <c r="D138" s="14">
        <v>63.5</v>
      </c>
      <c r="E138" s="14">
        <v>104</v>
      </c>
      <c r="F138" s="14">
        <v>72</v>
      </c>
      <c r="G138" s="14">
        <v>90</v>
      </c>
      <c r="H138" s="8">
        <v>2</v>
      </c>
      <c r="I138" s="8">
        <v>2</v>
      </c>
      <c r="J138" s="12">
        <v>0</v>
      </c>
      <c r="K138" s="19"/>
      <c r="L138" s="14">
        <v>118</v>
      </c>
      <c r="M138" s="14">
        <v>0.368</v>
      </c>
      <c r="N138" s="14">
        <v>4.43</v>
      </c>
      <c r="O138" s="14">
        <v>4.76</v>
      </c>
      <c r="P138" s="14">
        <v>1.5</v>
      </c>
      <c r="Q138" s="14">
        <v>2.24</v>
      </c>
      <c r="R138" s="14">
        <v>0.69</v>
      </c>
      <c r="S138" s="14">
        <v>4.73</v>
      </c>
      <c r="T138" s="14">
        <v>4.18</v>
      </c>
      <c r="U138" s="14">
        <v>4.14</v>
      </c>
      <c r="V138" s="14">
        <v>3.67</v>
      </c>
      <c r="W138" s="20">
        <v>2</v>
      </c>
      <c r="X138" s="22">
        <v>140.5</v>
      </c>
      <c r="Y138" s="22">
        <v>98.7</v>
      </c>
      <c r="Z138" s="31">
        <v>5.21</v>
      </c>
      <c r="AA138" s="32">
        <v>2.38</v>
      </c>
      <c r="AB138" s="33">
        <f t="shared" si="11"/>
        <v>38</v>
      </c>
      <c r="AC138" s="26">
        <v>2700.9</v>
      </c>
      <c r="AD138" s="26">
        <v>1.1</v>
      </c>
      <c r="AE138" s="34">
        <v>1.89</v>
      </c>
      <c r="AF138" s="35">
        <v>2.08</v>
      </c>
      <c r="AG138" s="34">
        <v>2</v>
      </c>
      <c r="AH138" s="32">
        <v>2.04</v>
      </c>
      <c r="AI138" s="34">
        <v>1.42</v>
      </c>
      <c r="AJ138" s="35">
        <v>0.93</v>
      </c>
      <c r="AK138" s="35">
        <v>40.6</v>
      </c>
      <c r="AL138" s="32">
        <v>37</v>
      </c>
      <c r="AM138" s="35">
        <v>1.1</v>
      </c>
      <c r="AN138" s="14">
        <v>3</v>
      </c>
      <c r="AO138" s="14">
        <v>60</v>
      </c>
      <c r="AP138" s="14">
        <v>1.5</v>
      </c>
      <c r="AQ138" s="22">
        <v>450</v>
      </c>
      <c r="AR138" s="22">
        <v>270</v>
      </c>
      <c r="AS138" s="22">
        <f t="shared" si="10"/>
        <v>720</v>
      </c>
      <c r="AT138" s="14">
        <v>3</v>
      </c>
    </row>
    <row r="139" ht="15" spans="1:46">
      <c r="A139" s="13" t="s">
        <v>47</v>
      </c>
      <c r="B139" s="13">
        <v>55</v>
      </c>
      <c r="C139" s="14">
        <v>157</v>
      </c>
      <c r="D139" s="14">
        <v>60</v>
      </c>
      <c r="E139" s="14">
        <v>199</v>
      </c>
      <c r="F139" s="14">
        <v>99</v>
      </c>
      <c r="G139" s="14">
        <v>83</v>
      </c>
      <c r="H139" s="8">
        <v>2</v>
      </c>
      <c r="I139" s="8">
        <v>2</v>
      </c>
      <c r="J139" s="12">
        <v>3</v>
      </c>
      <c r="K139" s="19"/>
      <c r="L139" s="14">
        <v>97</v>
      </c>
      <c r="M139" s="14">
        <v>0.291</v>
      </c>
      <c r="N139" s="14">
        <v>5.22</v>
      </c>
      <c r="O139" s="14">
        <v>4.82</v>
      </c>
      <c r="P139" s="14">
        <v>1.32</v>
      </c>
      <c r="Q139" s="14">
        <v>2.36</v>
      </c>
      <c r="R139" s="14">
        <v>0.83</v>
      </c>
      <c r="S139" s="14">
        <v>4.52</v>
      </c>
      <c r="T139" s="14">
        <v>2.52</v>
      </c>
      <c r="U139" s="14">
        <v>3.26</v>
      </c>
      <c r="V139" s="14">
        <v>3.17</v>
      </c>
      <c r="W139" s="20">
        <v>2</v>
      </c>
      <c r="X139" s="22">
        <v>139.1</v>
      </c>
      <c r="Y139" s="22">
        <v>104.8</v>
      </c>
      <c r="Z139" s="31">
        <v>2.73</v>
      </c>
      <c r="AA139" s="32">
        <v>2.03</v>
      </c>
      <c r="AB139" s="33">
        <f t="shared" si="11"/>
        <v>2.99999999999998</v>
      </c>
      <c r="AC139" s="26">
        <v>1007.6</v>
      </c>
      <c r="AD139" s="26">
        <v>5.5</v>
      </c>
      <c r="AE139" s="34">
        <v>1.83</v>
      </c>
      <c r="AF139" s="35">
        <v>1.96</v>
      </c>
      <c r="AG139" s="34">
        <v>2</v>
      </c>
      <c r="AH139" s="32">
        <v>1.19</v>
      </c>
      <c r="AI139" s="34">
        <v>0.92</v>
      </c>
      <c r="AJ139" s="55">
        <v>0.9</v>
      </c>
      <c r="AK139" s="35">
        <v>29.1</v>
      </c>
      <c r="AL139" s="32">
        <v>134</v>
      </c>
      <c r="AM139" s="35">
        <v>2.4</v>
      </c>
      <c r="AN139" s="14">
        <v>2</v>
      </c>
      <c r="AO139" s="14">
        <v>60</v>
      </c>
      <c r="AP139" s="14">
        <v>1.5</v>
      </c>
      <c r="AQ139" s="47">
        <v>300</v>
      </c>
      <c r="AR139" s="22">
        <v>270</v>
      </c>
      <c r="AS139" s="22">
        <f t="shared" si="10"/>
        <v>570</v>
      </c>
      <c r="AT139" s="14">
        <v>5</v>
      </c>
    </row>
    <row r="140" ht="15" spans="1:46">
      <c r="A140" s="13" t="s">
        <v>47</v>
      </c>
      <c r="B140" s="13">
        <v>36</v>
      </c>
      <c r="C140" s="14">
        <v>167</v>
      </c>
      <c r="D140" s="14">
        <v>63</v>
      </c>
      <c r="E140" s="14">
        <v>147</v>
      </c>
      <c r="F140" s="14">
        <v>94</v>
      </c>
      <c r="G140" s="14">
        <v>110</v>
      </c>
      <c r="H140" s="8">
        <v>1</v>
      </c>
      <c r="I140" s="8">
        <v>10</v>
      </c>
      <c r="J140" s="12">
        <v>10</v>
      </c>
      <c r="K140" s="19"/>
      <c r="L140" s="14">
        <v>149</v>
      </c>
      <c r="M140" s="14">
        <v>0.465</v>
      </c>
      <c r="N140" s="14">
        <v>3.88</v>
      </c>
      <c r="O140" s="14">
        <v>4.2</v>
      </c>
      <c r="P140" s="14">
        <v>0.76</v>
      </c>
      <c r="Q140" s="14">
        <v>1.69</v>
      </c>
      <c r="R140" s="14">
        <v>2.64</v>
      </c>
      <c r="S140" s="14">
        <v>4.32</v>
      </c>
      <c r="T140" s="14">
        <v>4.43</v>
      </c>
      <c r="U140" s="14">
        <v>4.43</v>
      </c>
      <c r="V140" s="14">
        <v>4.57</v>
      </c>
      <c r="W140" s="20">
        <v>2</v>
      </c>
      <c r="X140" s="22">
        <v>144.9</v>
      </c>
      <c r="Y140" s="22">
        <v>103.6</v>
      </c>
      <c r="Z140" s="31">
        <v>21.98</v>
      </c>
      <c r="AA140" s="32">
        <v>2.25</v>
      </c>
      <c r="AB140" s="33">
        <f t="shared" si="11"/>
        <v>25</v>
      </c>
      <c r="AC140" s="26">
        <v>717.8</v>
      </c>
      <c r="AD140" s="26">
        <v>10.2</v>
      </c>
      <c r="AE140" s="34">
        <v>2.55</v>
      </c>
      <c r="AF140" s="35">
        <v>2.46</v>
      </c>
      <c r="AG140" s="34">
        <v>2</v>
      </c>
      <c r="AH140" s="32">
        <v>2.12</v>
      </c>
      <c r="AI140" s="34">
        <v>1.33</v>
      </c>
      <c r="AJ140" s="35">
        <v>1.43</v>
      </c>
      <c r="AK140" s="35">
        <v>38.1</v>
      </c>
      <c r="AL140" s="32">
        <v>109</v>
      </c>
      <c r="AM140" s="35">
        <v>4.4</v>
      </c>
      <c r="AN140" s="14">
        <v>1</v>
      </c>
      <c r="AO140" s="14">
        <v>60</v>
      </c>
      <c r="AP140" s="14">
        <v>1</v>
      </c>
      <c r="AQ140" s="31">
        <v>150</v>
      </c>
      <c r="AR140" s="22">
        <v>180</v>
      </c>
      <c r="AS140" s="22">
        <f t="shared" si="10"/>
        <v>330</v>
      </c>
      <c r="AT140" s="14">
        <v>4</v>
      </c>
    </row>
    <row r="141" ht="15" spans="1:46">
      <c r="A141" s="13" t="s">
        <v>47</v>
      </c>
      <c r="B141" s="13">
        <v>46</v>
      </c>
      <c r="C141" s="14">
        <v>175</v>
      </c>
      <c r="D141" s="14">
        <v>60</v>
      </c>
      <c r="E141" s="14">
        <v>137</v>
      </c>
      <c r="F141" s="14">
        <v>74</v>
      </c>
      <c r="G141" s="14">
        <v>68</v>
      </c>
      <c r="H141" s="8">
        <v>1</v>
      </c>
      <c r="I141" s="8">
        <v>1</v>
      </c>
      <c r="J141" s="12">
        <v>1</v>
      </c>
      <c r="K141" s="19"/>
      <c r="L141" s="14">
        <v>111</v>
      </c>
      <c r="M141" s="14">
        <v>0.327</v>
      </c>
      <c r="N141" s="14">
        <v>5.08</v>
      </c>
      <c r="O141" s="14">
        <v>4.95</v>
      </c>
      <c r="P141" s="14">
        <v>0.92</v>
      </c>
      <c r="Q141" s="14">
        <v>2.57</v>
      </c>
      <c r="R141" s="14">
        <v>1.16</v>
      </c>
      <c r="S141" s="14">
        <v>3.72</v>
      </c>
      <c r="T141" s="14">
        <v>3.82</v>
      </c>
      <c r="U141" s="14">
        <v>3.88</v>
      </c>
      <c r="V141" s="14">
        <v>3.46</v>
      </c>
      <c r="W141" s="20">
        <v>2</v>
      </c>
      <c r="X141" s="22">
        <v>138.3</v>
      </c>
      <c r="Y141" s="22">
        <v>98.8</v>
      </c>
      <c r="Z141" s="31">
        <v>21.91</v>
      </c>
      <c r="AA141" s="32">
        <v>2.11</v>
      </c>
      <c r="AB141" s="33">
        <f t="shared" si="11"/>
        <v>11</v>
      </c>
      <c r="AC141" s="26">
        <v>786.6</v>
      </c>
      <c r="AD141" s="26">
        <v>14</v>
      </c>
      <c r="AE141" s="34">
        <v>2.04</v>
      </c>
      <c r="AF141" s="35">
        <v>2.44</v>
      </c>
      <c r="AG141" s="34">
        <v>2</v>
      </c>
      <c r="AH141" s="32">
        <v>1.49</v>
      </c>
      <c r="AI141" s="34">
        <v>1.85</v>
      </c>
      <c r="AJ141" s="35">
        <v>1.41</v>
      </c>
      <c r="AK141" s="35">
        <v>32.7</v>
      </c>
      <c r="AL141" s="32">
        <v>61</v>
      </c>
      <c r="AM141" s="35">
        <v>14</v>
      </c>
      <c r="AN141" s="14">
        <v>3</v>
      </c>
      <c r="AO141" s="14">
        <v>60</v>
      </c>
      <c r="AP141" s="14">
        <v>0.75</v>
      </c>
      <c r="AQ141" s="22">
        <v>450</v>
      </c>
      <c r="AR141" s="22">
        <v>405</v>
      </c>
      <c r="AS141" s="22">
        <f t="shared" si="10"/>
        <v>855</v>
      </c>
      <c r="AT141" s="14">
        <v>4</v>
      </c>
    </row>
    <row r="142" ht="15" spans="1:46">
      <c r="A142" s="13" t="s">
        <v>47</v>
      </c>
      <c r="B142" s="13">
        <v>39</v>
      </c>
      <c r="C142" s="14">
        <v>175</v>
      </c>
      <c r="D142" s="14">
        <v>74</v>
      </c>
      <c r="E142" s="14">
        <v>106</v>
      </c>
      <c r="F142" s="14">
        <v>77</v>
      </c>
      <c r="G142" s="14">
        <v>91</v>
      </c>
      <c r="H142" s="8">
        <v>1</v>
      </c>
      <c r="I142" s="8">
        <v>1</v>
      </c>
      <c r="J142" s="12">
        <v>0.5</v>
      </c>
      <c r="K142" s="19"/>
      <c r="L142" s="14">
        <v>92</v>
      </c>
      <c r="M142" s="14">
        <v>0.281</v>
      </c>
      <c r="N142" s="14">
        <v>5.2</v>
      </c>
      <c r="O142" s="14">
        <v>3.71</v>
      </c>
      <c r="P142" s="14">
        <v>0.75</v>
      </c>
      <c r="Q142" s="14">
        <v>1.88</v>
      </c>
      <c r="R142" s="14">
        <v>0.53</v>
      </c>
      <c r="S142" s="14">
        <v>4.44</v>
      </c>
      <c r="T142" s="14">
        <v>4.54</v>
      </c>
      <c r="U142" s="14">
        <v>4.13</v>
      </c>
      <c r="V142" s="14">
        <v>4.05</v>
      </c>
      <c r="W142" s="20">
        <v>2</v>
      </c>
      <c r="X142" s="22">
        <v>139.9</v>
      </c>
      <c r="Y142" s="22">
        <v>95.8</v>
      </c>
      <c r="Z142" s="22">
        <v>9.4</v>
      </c>
      <c r="AA142" s="45">
        <v>2.28</v>
      </c>
      <c r="AB142" s="33">
        <f t="shared" si="11"/>
        <v>28</v>
      </c>
      <c r="AC142" s="26">
        <v>748.4</v>
      </c>
      <c r="AD142" s="26">
        <v>17.6</v>
      </c>
      <c r="AE142" s="34">
        <v>2.27</v>
      </c>
      <c r="AF142" s="35">
        <v>2.51</v>
      </c>
      <c r="AG142" s="34">
        <v>2</v>
      </c>
      <c r="AH142" s="32">
        <v>2.23</v>
      </c>
      <c r="AI142" s="34">
        <v>2.37</v>
      </c>
      <c r="AJ142" s="35">
        <v>2.15</v>
      </c>
      <c r="AK142" s="35">
        <v>35.7</v>
      </c>
      <c r="AL142" s="32">
        <v>90</v>
      </c>
      <c r="AM142" s="35">
        <v>13.1</v>
      </c>
      <c r="AN142" s="14">
        <v>3</v>
      </c>
      <c r="AO142" s="14">
        <v>60</v>
      </c>
      <c r="AP142" s="14">
        <v>0.75</v>
      </c>
      <c r="AQ142" s="22">
        <v>450</v>
      </c>
      <c r="AR142" s="22">
        <v>270</v>
      </c>
      <c r="AS142" s="22">
        <f t="shared" si="10"/>
        <v>720</v>
      </c>
      <c r="AT142" s="14">
        <v>4</v>
      </c>
    </row>
    <row r="143" ht="15" spans="1:46">
      <c r="A143" s="13" t="s">
        <v>47</v>
      </c>
      <c r="B143" s="13">
        <v>67</v>
      </c>
      <c r="C143" s="14">
        <v>165</v>
      </c>
      <c r="D143" s="14">
        <v>62</v>
      </c>
      <c r="E143" s="14">
        <v>145</v>
      </c>
      <c r="F143" s="14">
        <v>78</v>
      </c>
      <c r="G143" s="14">
        <v>74</v>
      </c>
      <c r="H143" s="8">
        <v>1</v>
      </c>
      <c r="I143" s="8">
        <v>1</v>
      </c>
      <c r="J143" s="12">
        <v>0.5</v>
      </c>
      <c r="K143" s="19"/>
      <c r="L143" s="14">
        <v>111</v>
      </c>
      <c r="M143" s="14">
        <v>0.336</v>
      </c>
      <c r="N143" s="14">
        <v>4.71</v>
      </c>
      <c r="O143" s="14">
        <v>4.57</v>
      </c>
      <c r="P143" s="14">
        <v>0.95</v>
      </c>
      <c r="Q143" s="14">
        <v>2.44</v>
      </c>
      <c r="R143" s="14">
        <v>0.97</v>
      </c>
      <c r="S143" s="14">
        <v>3.8</v>
      </c>
      <c r="T143" s="14">
        <v>4</v>
      </c>
      <c r="U143" s="14">
        <v>3.47</v>
      </c>
      <c r="V143" s="14">
        <v>3.66</v>
      </c>
      <c r="W143" s="20">
        <v>2</v>
      </c>
      <c r="X143" s="22">
        <v>137.7</v>
      </c>
      <c r="Y143" s="22">
        <v>97.8</v>
      </c>
      <c r="Z143" s="22">
        <v>10.06</v>
      </c>
      <c r="AA143" s="45">
        <v>2.32</v>
      </c>
      <c r="AB143" s="33">
        <f t="shared" si="11"/>
        <v>32</v>
      </c>
      <c r="AC143" s="26">
        <v>829.7</v>
      </c>
      <c r="AD143" s="26">
        <v>11.6</v>
      </c>
      <c r="AE143" s="34">
        <v>2.2</v>
      </c>
      <c r="AF143" s="35">
        <v>2.47</v>
      </c>
      <c r="AG143" s="34">
        <v>2</v>
      </c>
      <c r="AH143" s="32">
        <v>1.58</v>
      </c>
      <c r="AI143" s="34">
        <v>1.54</v>
      </c>
      <c r="AJ143" s="35">
        <v>1.29</v>
      </c>
      <c r="AK143" s="35">
        <v>32.8</v>
      </c>
      <c r="AL143" s="32">
        <v>89</v>
      </c>
      <c r="AM143" s="35">
        <v>1</v>
      </c>
      <c r="AN143" s="14">
        <v>2</v>
      </c>
      <c r="AO143" s="14">
        <v>60</v>
      </c>
      <c r="AP143" s="14">
        <v>1</v>
      </c>
      <c r="AQ143" s="47">
        <v>300</v>
      </c>
      <c r="AR143" s="22">
        <v>180</v>
      </c>
      <c r="AS143" s="22">
        <f t="shared" si="10"/>
        <v>480</v>
      </c>
      <c r="AT143" s="14">
        <v>4</v>
      </c>
    </row>
    <row r="144" ht="15" spans="1:46">
      <c r="A144" s="13" t="s">
        <v>47</v>
      </c>
      <c r="B144" s="13">
        <v>47</v>
      </c>
      <c r="C144" s="14">
        <v>165</v>
      </c>
      <c r="D144" s="14">
        <v>80</v>
      </c>
      <c r="E144" s="14">
        <v>128</v>
      </c>
      <c r="F144" s="14">
        <v>82</v>
      </c>
      <c r="G144" s="14">
        <v>101</v>
      </c>
      <c r="H144" s="8">
        <v>1</v>
      </c>
      <c r="I144" s="8">
        <v>1</v>
      </c>
      <c r="J144" s="12">
        <v>4</v>
      </c>
      <c r="K144" s="19"/>
      <c r="L144" s="45">
        <v>125</v>
      </c>
      <c r="M144" s="45">
        <v>0.38</v>
      </c>
      <c r="N144" s="45">
        <v>6</v>
      </c>
      <c r="O144" s="45">
        <v>3.52</v>
      </c>
      <c r="P144" s="45">
        <v>1.04</v>
      </c>
      <c r="Q144" s="45">
        <v>1.62</v>
      </c>
      <c r="R144" s="45">
        <v>0.73</v>
      </c>
      <c r="S144" s="45">
        <v>3.56</v>
      </c>
      <c r="T144" s="14">
        <v>3.88</v>
      </c>
      <c r="U144" s="14">
        <v>3.7</v>
      </c>
      <c r="V144" s="14">
        <v>3.51</v>
      </c>
      <c r="W144" s="20">
        <v>2</v>
      </c>
      <c r="X144" s="47">
        <v>143.3</v>
      </c>
      <c r="Y144" s="47">
        <v>103.3</v>
      </c>
      <c r="Z144" s="47">
        <v>65.46</v>
      </c>
      <c r="AA144" s="45">
        <v>2.33</v>
      </c>
      <c r="AB144" s="33">
        <f t="shared" si="11"/>
        <v>33</v>
      </c>
      <c r="AC144" s="26">
        <v>785.1</v>
      </c>
      <c r="AD144" s="26">
        <v>9.5</v>
      </c>
      <c r="AE144" s="34">
        <v>2.35</v>
      </c>
      <c r="AF144" s="35">
        <v>2.65</v>
      </c>
      <c r="AG144" s="34">
        <v>2</v>
      </c>
      <c r="AH144" s="50">
        <v>1.8</v>
      </c>
      <c r="AI144" s="34">
        <v>1.93</v>
      </c>
      <c r="AJ144" s="35">
        <v>1.98</v>
      </c>
      <c r="AK144" s="35">
        <v>40.3</v>
      </c>
      <c r="AL144" s="32">
        <v>40</v>
      </c>
      <c r="AM144" s="35">
        <v>4</v>
      </c>
      <c r="AN144" s="2">
        <v>1</v>
      </c>
      <c r="AO144" s="2">
        <v>60</v>
      </c>
      <c r="AP144" s="2">
        <v>1.5</v>
      </c>
      <c r="AQ144" s="31">
        <v>150</v>
      </c>
      <c r="AR144" s="22">
        <v>270</v>
      </c>
      <c r="AS144" s="22">
        <f t="shared" si="10"/>
        <v>420</v>
      </c>
      <c r="AT144" s="14">
        <v>6</v>
      </c>
    </row>
    <row r="145" ht="15" spans="1:46">
      <c r="A145" s="13" t="s">
        <v>47</v>
      </c>
      <c r="B145" s="13">
        <v>44</v>
      </c>
      <c r="C145" s="14">
        <v>160</v>
      </c>
      <c r="D145" s="14">
        <v>45</v>
      </c>
      <c r="E145" s="14">
        <v>156</v>
      </c>
      <c r="F145" s="14">
        <v>87</v>
      </c>
      <c r="G145" s="14">
        <v>65</v>
      </c>
      <c r="H145" s="8">
        <v>2</v>
      </c>
      <c r="I145" s="8">
        <v>2</v>
      </c>
      <c r="J145" s="12">
        <v>6</v>
      </c>
      <c r="K145" s="19"/>
      <c r="L145" s="45">
        <v>116</v>
      </c>
      <c r="M145" s="45">
        <v>0.362</v>
      </c>
      <c r="N145" s="45">
        <v>3.49</v>
      </c>
      <c r="O145" s="45">
        <v>4.62</v>
      </c>
      <c r="P145" s="45">
        <v>1.25</v>
      </c>
      <c r="Q145" s="45">
        <v>1.48</v>
      </c>
      <c r="R145" s="45">
        <v>2.23</v>
      </c>
      <c r="S145" s="45">
        <v>3.11</v>
      </c>
      <c r="T145" s="14">
        <v>3.91</v>
      </c>
      <c r="U145" s="14">
        <v>3.56</v>
      </c>
      <c r="V145" s="14">
        <v>4.16</v>
      </c>
      <c r="W145" s="20">
        <v>2</v>
      </c>
      <c r="X145" s="47">
        <v>137.4</v>
      </c>
      <c r="Y145" s="47">
        <v>99.8</v>
      </c>
      <c r="Z145" s="47">
        <v>6.69</v>
      </c>
      <c r="AA145" s="45">
        <v>2.59</v>
      </c>
      <c r="AB145" s="33">
        <f t="shared" si="11"/>
        <v>59</v>
      </c>
      <c r="AC145" s="26">
        <v>930</v>
      </c>
      <c r="AD145" s="26">
        <v>33.7</v>
      </c>
      <c r="AE145" s="34">
        <v>2.13</v>
      </c>
      <c r="AF145" s="35">
        <v>2.22</v>
      </c>
      <c r="AG145" s="34">
        <v>2</v>
      </c>
      <c r="AH145" s="32">
        <v>1.67</v>
      </c>
      <c r="AI145" s="34">
        <v>1.95</v>
      </c>
      <c r="AJ145" s="35">
        <v>1.3</v>
      </c>
      <c r="AK145" s="35">
        <v>31.8</v>
      </c>
      <c r="AL145" s="32">
        <v>84</v>
      </c>
      <c r="AM145" s="35">
        <v>33.7</v>
      </c>
      <c r="AN145" s="2">
        <v>1</v>
      </c>
      <c r="AO145" s="2">
        <v>60</v>
      </c>
      <c r="AP145" s="2">
        <v>1.5</v>
      </c>
      <c r="AQ145" s="57">
        <v>150</v>
      </c>
      <c r="AR145" s="58">
        <v>270</v>
      </c>
      <c r="AS145" s="58">
        <f t="shared" si="10"/>
        <v>420</v>
      </c>
      <c r="AT145" s="14">
        <v>3</v>
      </c>
    </row>
    <row r="146" ht="15" spans="1:46">
      <c r="A146" s="13" t="s">
        <v>47</v>
      </c>
      <c r="B146" s="13">
        <v>59</v>
      </c>
      <c r="C146" s="14">
        <v>165</v>
      </c>
      <c r="D146" s="14">
        <v>56</v>
      </c>
      <c r="E146" s="14">
        <v>139</v>
      </c>
      <c r="F146" s="14">
        <v>98</v>
      </c>
      <c r="G146" s="14">
        <v>80</v>
      </c>
      <c r="H146" s="8">
        <v>1</v>
      </c>
      <c r="I146" s="8">
        <v>1</v>
      </c>
      <c r="J146" s="12">
        <v>0.5</v>
      </c>
      <c r="K146" s="19"/>
      <c r="L146" s="45">
        <v>108</v>
      </c>
      <c r="M146" s="45">
        <v>0.339</v>
      </c>
      <c r="N146" s="45">
        <v>4.42</v>
      </c>
      <c r="O146" s="45">
        <v>6.49</v>
      </c>
      <c r="P146" s="45">
        <v>0.78</v>
      </c>
      <c r="Q146" s="45">
        <v>2.59</v>
      </c>
      <c r="R146" s="45">
        <v>2.87</v>
      </c>
      <c r="S146" s="45">
        <v>3.9</v>
      </c>
      <c r="T146" s="14">
        <v>4.19</v>
      </c>
      <c r="U146" s="14">
        <v>4.21</v>
      </c>
      <c r="V146" s="14">
        <v>3.52</v>
      </c>
      <c r="W146" s="20">
        <v>2</v>
      </c>
      <c r="X146" s="47">
        <v>139.8</v>
      </c>
      <c r="Y146" s="47">
        <v>108.5</v>
      </c>
      <c r="Z146" s="47">
        <v>10.71</v>
      </c>
      <c r="AA146" s="45">
        <v>2.09</v>
      </c>
      <c r="AB146" s="33">
        <f t="shared" si="11"/>
        <v>8.99999999999999</v>
      </c>
      <c r="AC146" s="26">
        <v>897.6</v>
      </c>
      <c r="AD146" s="26">
        <v>5.9</v>
      </c>
      <c r="AE146" s="34">
        <v>2.27</v>
      </c>
      <c r="AF146" s="35">
        <v>2.25</v>
      </c>
      <c r="AG146" s="34">
        <v>2</v>
      </c>
      <c r="AH146" s="32">
        <v>1.48</v>
      </c>
      <c r="AI146" s="34">
        <v>1.74</v>
      </c>
      <c r="AJ146" s="35">
        <v>1.72</v>
      </c>
      <c r="AK146" s="35">
        <v>29.2</v>
      </c>
      <c r="AL146" s="32">
        <v>57</v>
      </c>
      <c r="AM146" s="35">
        <v>5.9</v>
      </c>
      <c r="AN146" s="2">
        <v>1</v>
      </c>
      <c r="AO146" s="2">
        <v>60</v>
      </c>
      <c r="AP146" s="2">
        <v>1.5</v>
      </c>
      <c r="AQ146" s="31">
        <v>150</v>
      </c>
      <c r="AR146" s="22">
        <v>180</v>
      </c>
      <c r="AS146">
        <v>330</v>
      </c>
      <c r="AT146" s="14">
        <v>2</v>
      </c>
    </row>
    <row r="147" ht="15" spans="1:46">
      <c r="A147" s="13" t="s">
        <v>626</v>
      </c>
      <c r="B147" s="13">
        <f t="shared" ref="B147:H147" si="12">AVERAGE(B52:B146)</f>
        <v>50.8947368421053</v>
      </c>
      <c r="C147" s="13">
        <f t="shared" si="12"/>
        <v>160.173684210526</v>
      </c>
      <c r="D147" s="13">
        <f t="shared" si="12"/>
        <v>56.1136842105263</v>
      </c>
      <c r="E147" s="13">
        <f t="shared" si="12"/>
        <v>142.673684210526</v>
      </c>
      <c r="F147" s="13">
        <f t="shared" si="12"/>
        <v>86.1578947368421</v>
      </c>
      <c r="G147" s="13">
        <f t="shared" si="12"/>
        <v>86.4842105263158</v>
      </c>
      <c r="H147" s="7">
        <f t="shared" si="12"/>
        <v>1.49450549450549</v>
      </c>
      <c r="I147" s="7"/>
      <c r="J147" s="7"/>
      <c r="K147" s="13"/>
      <c r="L147" s="13">
        <f t="shared" ref="L147:S147" si="13">AVERAGE(L52:L146)</f>
        <v>106.136842105263</v>
      </c>
      <c r="M147" s="13">
        <f t="shared" si="13"/>
        <v>0.320694736842105</v>
      </c>
      <c r="N147" s="13">
        <f t="shared" si="13"/>
        <v>5.10936842105263</v>
      </c>
      <c r="O147" s="13">
        <f t="shared" si="13"/>
        <v>4.53410526315789</v>
      </c>
      <c r="P147" s="13">
        <f t="shared" si="13"/>
        <v>1.01926315789474</v>
      </c>
      <c r="Q147" s="13">
        <f t="shared" si="13"/>
        <v>2.26821052631579</v>
      </c>
      <c r="R147" s="13">
        <f t="shared" si="13"/>
        <v>1.82905263157895</v>
      </c>
      <c r="S147" s="13">
        <f t="shared" si="13"/>
        <v>4.42589473684211</v>
      </c>
      <c r="T147" s="13"/>
      <c r="U147" s="13"/>
      <c r="V147" s="13"/>
      <c r="W147" s="13"/>
      <c r="X147" s="13">
        <f t="shared" ref="X147:AT147" si="14">AVERAGE(X52:X146)</f>
        <v>140.025263157895</v>
      </c>
      <c r="Y147" s="13">
        <f t="shared" si="14"/>
        <v>101.076842105263</v>
      </c>
      <c r="Z147" s="13">
        <f t="shared" si="14"/>
        <v>7.04060240963856</v>
      </c>
      <c r="AA147" s="13">
        <f t="shared" si="14"/>
        <v>2.40536842105263</v>
      </c>
      <c r="AB147" s="13">
        <f t="shared" si="14"/>
        <v>40.5368421052632</v>
      </c>
      <c r="AC147" s="7">
        <f t="shared" si="14"/>
        <v>1432.63157894737</v>
      </c>
      <c r="AD147" s="7">
        <f t="shared" si="14"/>
        <v>46.0894736842105</v>
      </c>
      <c r="AE147" s="13">
        <f t="shared" si="14"/>
        <v>2.21063157894737</v>
      </c>
      <c r="AF147" s="13">
        <f t="shared" si="14"/>
        <v>2.33715789473684</v>
      </c>
      <c r="AG147" s="13">
        <f t="shared" si="14"/>
        <v>2</v>
      </c>
      <c r="AH147" s="13">
        <f t="shared" si="14"/>
        <v>2.0618947368421</v>
      </c>
      <c r="AI147" s="13">
        <f t="shared" si="14"/>
        <v>1.66557894736842</v>
      </c>
      <c r="AJ147" s="13">
        <f t="shared" si="14"/>
        <v>1.37152173913044</v>
      </c>
      <c r="AK147" s="13">
        <f t="shared" si="14"/>
        <v>36.3473684210526</v>
      </c>
      <c r="AL147" s="13">
        <f t="shared" si="14"/>
        <v>153.68085106383</v>
      </c>
      <c r="AM147" s="13">
        <f t="shared" si="14"/>
        <v>15.9821052631579</v>
      </c>
      <c r="AN147" s="13">
        <f t="shared" si="14"/>
        <v>1.74736842105263</v>
      </c>
      <c r="AO147" s="13">
        <f t="shared" si="14"/>
        <v>46.1052631578947</v>
      </c>
      <c r="AP147" s="13">
        <f t="shared" si="14"/>
        <v>1.80789473684211</v>
      </c>
      <c r="AQ147" s="13">
        <f t="shared" si="14"/>
        <v>228.421052631579</v>
      </c>
      <c r="AR147" s="13">
        <f t="shared" si="14"/>
        <v>310.894736842105</v>
      </c>
      <c r="AS147" s="13">
        <f t="shared" si="14"/>
        <v>539.315789473684</v>
      </c>
      <c r="AT147" s="13">
        <f t="shared" si="14"/>
        <v>4.16842105263158</v>
      </c>
    </row>
    <row r="148" ht="15" spans="1:46">
      <c r="A148" s="13" t="s">
        <v>627</v>
      </c>
      <c r="B148" s="13">
        <f t="shared" ref="B148:H148" si="15">AVEDEV(B52:B146)</f>
        <v>8.01551246537396</v>
      </c>
      <c r="C148" s="13">
        <f t="shared" si="15"/>
        <v>6.13795013850416</v>
      </c>
      <c r="D148" s="13">
        <f t="shared" si="15"/>
        <v>7.84895290858725</v>
      </c>
      <c r="E148" s="13">
        <f t="shared" si="15"/>
        <v>19.8945152354571</v>
      </c>
      <c r="F148" s="13">
        <f t="shared" si="15"/>
        <v>11.0548476454294</v>
      </c>
      <c r="G148" s="13">
        <f t="shared" si="15"/>
        <v>9.74160664819945</v>
      </c>
      <c r="H148" s="7">
        <f t="shared" si="15"/>
        <v>0.499939620818742</v>
      </c>
      <c r="I148" s="7"/>
      <c r="J148" s="7"/>
      <c r="K148" s="13"/>
      <c r="L148" s="13">
        <f t="shared" ref="L148:S148" si="16">AVEDEV(L52:L146)</f>
        <v>13.1058171745152</v>
      </c>
      <c r="M148" s="13">
        <f t="shared" si="16"/>
        <v>0.0429939058171745</v>
      </c>
      <c r="N148" s="13">
        <f t="shared" si="16"/>
        <v>1.19362216066482</v>
      </c>
      <c r="O148" s="13">
        <f t="shared" si="16"/>
        <v>0.880704709141274</v>
      </c>
      <c r="P148" s="13">
        <f t="shared" si="16"/>
        <v>0.222047645429363</v>
      </c>
      <c r="Q148" s="13">
        <f t="shared" si="16"/>
        <v>0.564281440443213</v>
      </c>
      <c r="R148" s="13">
        <f t="shared" si="16"/>
        <v>0.822883102493075</v>
      </c>
      <c r="S148" s="13">
        <f t="shared" si="16"/>
        <v>0.652472022160665</v>
      </c>
      <c r="T148" s="13"/>
      <c r="U148" s="13"/>
      <c r="V148" s="13"/>
      <c r="W148" s="13"/>
      <c r="X148" s="13">
        <f t="shared" ref="X148:AT148" si="17">AVEDEV(X52:X146)</f>
        <v>2.31918005540166</v>
      </c>
      <c r="Y148" s="13">
        <f t="shared" si="17"/>
        <v>3.38712465373961</v>
      </c>
      <c r="Z148" s="13">
        <f t="shared" si="17"/>
        <v>5.6876034257512</v>
      </c>
      <c r="AA148" s="13">
        <f t="shared" si="17"/>
        <v>0.148726869806094</v>
      </c>
      <c r="AB148" s="13">
        <f t="shared" si="17"/>
        <v>14.8726869806094</v>
      </c>
      <c r="AC148" s="7">
        <f t="shared" si="17"/>
        <v>391.219612188366</v>
      </c>
      <c r="AD148" s="7">
        <f t="shared" si="17"/>
        <v>42.221052631579</v>
      </c>
      <c r="AE148" s="13">
        <f t="shared" si="17"/>
        <v>0.176534072022161</v>
      </c>
      <c r="AF148" s="13">
        <f t="shared" si="17"/>
        <v>0.239685318559557</v>
      </c>
      <c r="AG148" s="13">
        <f t="shared" si="17"/>
        <v>0</v>
      </c>
      <c r="AH148" s="13">
        <f t="shared" si="17"/>
        <v>0.434165096952909</v>
      </c>
      <c r="AI148" s="13">
        <f t="shared" si="17"/>
        <v>0.353216620498615</v>
      </c>
      <c r="AJ148" s="13">
        <f t="shared" si="17"/>
        <v>0.306687145557656</v>
      </c>
      <c r="AK148" s="13">
        <f t="shared" si="17"/>
        <v>2.82903047091413</v>
      </c>
      <c r="AL148" s="13">
        <f t="shared" si="17"/>
        <v>54.9108193752829</v>
      </c>
      <c r="AM148" s="13">
        <f t="shared" si="17"/>
        <v>12.1196454293629</v>
      </c>
      <c r="AN148" s="13">
        <f t="shared" si="17"/>
        <v>1.0393351800554</v>
      </c>
      <c r="AO148" s="13">
        <f t="shared" si="17"/>
        <v>19.1423822714681</v>
      </c>
      <c r="AP148" s="13">
        <f t="shared" si="17"/>
        <v>0.53983379501385</v>
      </c>
      <c r="AQ148" s="13">
        <f t="shared" si="17"/>
        <v>153.030470914127</v>
      </c>
      <c r="AR148" s="13">
        <f t="shared" si="17"/>
        <v>137.0891966759</v>
      </c>
      <c r="AS148" s="13">
        <f t="shared" si="17"/>
        <v>277.393905817174</v>
      </c>
      <c r="AT148" s="13">
        <f t="shared" si="17"/>
        <v>0.732409972299169</v>
      </c>
    </row>
    <row r="149" spans="1:46">
      <c r="A149" s="52" t="s">
        <v>5</v>
      </c>
      <c r="B149" s="52" t="s">
        <v>6</v>
      </c>
      <c r="C149" s="14" t="s">
        <v>7</v>
      </c>
      <c r="D149" s="14" t="s">
        <v>8</v>
      </c>
      <c r="E149" s="14" t="s">
        <v>9</v>
      </c>
      <c r="F149" s="14" t="s">
        <v>10</v>
      </c>
      <c r="G149" s="14" t="s">
        <v>11</v>
      </c>
      <c r="K149" s="53"/>
      <c r="L149" s="14" t="s">
        <v>16</v>
      </c>
      <c r="M149" s="14" t="s">
        <v>17</v>
      </c>
      <c r="N149" s="14" t="s">
        <v>18</v>
      </c>
      <c r="O149" s="14" t="s">
        <v>19</v>
      </c>
      <c r="P149" s="14" t="s">
        <v>20</v>
      </c>
      <c r="Q149" s="14" t="s">
        <v>21</v>
      </c>
      <c r="R149" s="14" t="s">
        <v>22</v>
      </c>
      <c r="S149" s="14" t="s">
        <v>23</v>
      </c>
      <c r="T149" s="14"/>
      <c r="U149" s="14"/>
      <c r="V149" s="14"/>
      <c r="W149" s="14"/>
      <c r="X149" s="22" t="s">
        <v>24</v>
      </c>
      <c r="Y149" s="22" t="s">
        <v>25</v>
      </c>
      <c r="Z149" s="31" t="s">
        <v>26</v>
      </c>
      <c r="AA149" s="33" t="s">
        <v>27</v>
      </c>
      <c r="AB149" s="33"/>
      <c r="AC149" s="26"/>
      <c r="AD149" s="26"/>
      <c r="AE149" s="34" t="s">
        <v>28</v>
      </c>
      <c r="AF149" s="34" t="s">
        <v>29</v>
      </c>
      <c r="AG149" s="56" t="s">
        <v>30</v>
      </c>
      <c r="AH149" s="33" t="s">
        <v>31</v>
      </c>
      <c r="AI149" s="34" t="s">
        <v>28</v>
      </c>
      <c r="AJ149" s="34" t="s">
        <v>29</v>
      </c>
      <c r="AK149" s="34" t="s">
        <v>32</v>
      </c>
      <c r="AL149" s="33" t="s">
        <v>33</v>
      </c>
      <c r="AM149" s="34" t="s">
        <v>29</v>
      </c>
      <c r="AN149" s="14" t="s">
        <v>34</v>
      </c>
      <c r="AO149" s="14" t="s">
        <v>35</v>
      </c>
      <c r="AP149" s="14" t="s">
        <v>36</v>
      </c>
      <c r="AQ149" s="14"/>
      <c r="AR149" s="14"/>
      <c r="AS149" s="14"/>
      <c r="AT149" s="53" t="s">
        <v>37</v>
      </c>
    </row>
  </sheetData>
  <pageMargins left="0.7" right="0.7" top="0.75" bottom="0.75" header="0.3" footer="0.3"/>
  <pageSetup paperSize="9" orientation="portrait" horizont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朱稀</cp:lastModifiedBy>
  <dcterms:created xsi:type="dcterms:W3CDTF">2015-06-05T18:17:00Z</dcterms:created>
  <dcterms:modified xsi:type="dcterms:W3CDTF">2022-01-16T04:59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4D3E188092B4630886C5A4E435BF042</vt:lpwstr>
  </property>
  <property fmtid="{D5CDD505-2E9C-101B-9397-08002B2CF9AE}" pid="3" name="KSOProductBuildVer">
    <vt:lpwstr>2052-11.1.0.11294</vt:lpwstr>
  </property>
</Properties>
</file>